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  <sheet name="Sheet2" sheetId="3" r:id="rId2"/>
    <sheet name="Sheet3" sheetId="2" r:id="rId3"/>
  </sheets>
  <calcPr calcId="144525"/>
</workbook>
</file>

<file path=xl/sharedStrings.xml><?xml version="1.0" encoding="utf-8"?>
<sst xmlns="http://schemas.openxmlformats.org/spreadsheetml/2006/main" count="2473" uniqueCount="474">
  <si>
    <t>No.</t>
  </si>
  <si>
    <t>LipidIon</t>
  </si>
  <si>
    <t>LipidGroup</t>
  </si>
  <si>
    <t>Class</t>
  </si>
  <si>
    <t>FattyAcid</t>
  </si>
  <si>
    <t>FA1</t>
  </si>
  <si>
    <t>IonFormula</t>
  </si>
  <si>
    <t>CalMz</t>
  </si>
  <si>
    <t>RT (min)</t>
  </si>
  <si>
    <t>Fold Change</t>
  </si>
  <si>
    <t>P-value</t>
  </si>
  <si>
    <t>FDR</t>
  </si>
  <si>
    <t>OPLS-DA VIP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Aco5</t>
  </si>
  <si>
    <t>Aco6</t>
  </si>
  <si>
    <t>Aco7</t>
  </si>
  <si>
    <t>Aco8</t>
  </si>
  <si>
    <t>Aco12</t>
  </si>
  <si>
    <t>Aco13</t>
  </si>
  <si>
    <t>Aco15</t>
  </si>
  <si>
    <t>Aco16</t>
  </si>
  <si>
    <t>Aco17</t>
  </si>
  <si>
    <t>Aco20</t>
  </si>
  <si>
    <t>Oua1</t>
  </si>
  <si>
    <t>Oua2</t>
  </si>
  <si>
    <t>Oua4</t>
  </si>
  <si>
    <t>Oua5</t>
  </si>
  <si>
    <t>Oua6</t>
  </si>
  <si>
    <t>Oua7</t>
  </si>
  <si>
    <t>Oua8</t>
  </si>
  <si>
    <t>Oua12</t>
  </si>
  <si>
    <t>Oua14</t>
  </si>
  <si>
    <t>Oua15</t>
  </si>
  <si>
    <t>56POS</t>
  </si>
  <si>
    <t>LPC(16:0)+H</t>
  </si>
  <si>
    <t>LPC</t>
  </si>
  <si>
    <t>(16:0)</t>
  </si>
  <si>
    <t>C24 H51 O7 N1 P1</t>
  </si>
  <si>
    <t>840NEG</t>
  </si>
  <si>
    <t>LPC(16:0)+HCOO</t>
  </si>
  <si>
    <t>C25 H51 O9 N1 P1</t>
  </si>
  <si>
    <t>41POS</t>
  </si>
  <si>
    <t>LPC(16:0p)+H</t>
  </si>
  <si>
    <t>(16:0p)</t>
  </si>
  <si>
    <t>C24 H51 O6 N1 P1</t>
  </si>
  <si>
    <t>91POS</t>
  </si>
  <si>
    <t>LPC(18:0)+H</t>
  </si>
  <si>
    <t>(18:0)</t>
  </si>
  <si>
    <t>C26 H55 O7 N1 P1</t>
  </si>
  <si>
    <t>850NEG</t>
  </si>
  <si>
    <t>LPC(18:0)+HCOO</t>
  </si>
  <si>
    <t>C27 H55 O9 N1 P1</t>
  </si>
  <si>
    <t>86POS</t>
  </si>
  <si>
    <t>LPC(18:1)+H</t>
  </si>
  <si>
    <t>(18:1)</t>
  </si>
  <si>
    <t>C26 H53 O7 N1 P1</t>
  </si>
  <si>
    <t>87POS</t>
  </si>
  <si>
    <t>848NEG</t>
  </si>
  <si>
    <t>LPC(18:1)+HCOO</t>
  </si>
  <si>
    <t>C27 H53 O9 N1 P1</t>
  </si>
  <si>
    <t>85POS</t>
  </si>
  <si>
    <t>LPC(18:2)+H</t>
  </si>
  <si>
    <t>(18:2)</t>
  </si>
  <si>
    <t>C26 H51 O7 N1 P1</t>
  </si>
  <si>
    <t>847NEG</t>
  </si>
  <si>
    <t>LPC(18:2)+HCOO</t>
  </si>
  <si>
    <t>C27 H51 O9 N1 P1</t>
  </si>
  <si>
    <t>82POS</t>
  </si>
  <si>
    <t>LPC(18:3)+H</t>
  </si>
  <si>
    <t>(18:3)</t>
  </si>
  <si>
    <t>C26 H49 O7 N1 P1</t>
  </si>
  <si>
    <t>111POS</t>
  </si>
  <si>
    <t>LPC(20:4)+H</t>
  </si>
  <si>
    <t>(20:4)</t>
  </si>
  <si>
    <t>C28 H51 O7 N1 P1</t>
  </si>
  <si>
    <t>856NEG</t>
  </si>
  <si>
    <t>LPC(20:4)+HCOO</t>
  </si>
  <si>
    <t>C29 H51 O9 N1 P1</t>
  </si>
  <si>
    <t>130POS</t>
  </si>
  <si>
    <t>LPC(22:6)+H</t>
  </si>
  <si>
    <t>(22:6)</t>
  </si>
  <si>
    <t>C30 H51 O7 N1 P1</t>
  </si>
  <si>
    <t>866NEG</t>
  </si>
  <si>
    <t>LPC(22:6)+HCOO</t>
  </si>
  <si>
    <t>C31 H51 O9 N1 P1</t>
  </si>
  <si>
    <t>26POS</t>
  </si>
  <si>
    <t>LPE(16:0)+H</t>
  </si>
  <si>
    <t>LPE</t>
  </si>
  <si>
    <t>C21 H45 O7 N1 P1</t>
  </si>
  <si>
    <t>809NEG</t>
  </si>
  <si>
    <t>LPE(16:0)-H</t>
  </si>
  <si>
    <t>C21 H43 O7 N1 P1</t>
  </si>
  <si>
    <t>44POS</t>
  </si>
  <si>
    <t>LPE(18:0)+H</t>
  </si>
  <si>
    <t>C23 H49 O7 N1 P1</t>
  </si>
  <si>
    <t>817NEG</t>
  </si>
  <si>
    <t>LPE(18:0)-H</t>
  </si>
  <si>
    <t>C23 H47 O7 N1 P1</t>
  </si>
  <si>
    <t>818NEG</t>
  </si>
  <si>
    <t>37POS</t>
  </si>
  <si>
    <t>LPE(18:2)+H</t>
  </si>
  <si>
    <t>C23 H45 O7 N1 P1</t>
  </si>
  <si>
    <t>823NEG</t>
  </si>
  <si>
    <t>LPE(20:4)-H</t>
  </si>
  <si>
    <t>C25 H43 O7 N1 P1</t>
  </si>
  <si>
    <t>834NEG</t>
  </si>
  <si>
    <t>LPE(22:5)-H</t>
  </si>
  <si>
    <t>(22:5)</t>
  </si>
  <si>
    <t>C27 H45 O7 N1 P1</t>
  </si>
  <si>
    <t>95POS</t>
  </si>
  <si>
    <t>LPE(22:6)+H</t>
  </si>
  <si>
    <t>832NEG</t>
  </si>
  <si>
    <t>LPE(22:6)-H</t>
  </si>
  <si>
    <t>C27 H43 O7 N1 P1</t>
  </si>
  <si>
    <t>819NEG</t>
  </si>
  <si>
    <t>LPG(16:0)-H</t>
  </si>
  <si>
    <t>LPG</t>
  </si>
  <si>
    <t>C22 H44 O9 N0 P1</t>
  </si>
  <si>
    <t>sum diff</t>
  </si>
  <si>
    <t>sum diff whole group</t>
  </si>
  <si>
    <t>sum whole group</t>
  </si>
  <si>
    <t>diff/(diff+nondiff)</t>
  </si>
  <si>
    <t>24POS</t>
  </si>
  <si>
    <t>LPE(16:1)+H</t>
  </si>
  <si>
    <t>(16:1)</t>
  </si>
  <si>
    <t>27POS</t>
  </si>
  <si>
    <t>31POS</t>
  </si>
  <si>
    <t>LPE(16:0p)+Na</t>
  </si>
  <si>
    <t>C21 H44 O6 N1 P1 Na1</t>
  </si>
  <si>
    <t>32POS</t>
  </si>
  <si>
    <t>LPE(17:1)+H</t>
  </si>
  <si>
    <t>(17:1)</t>
  </si>
  <si>
    <t>C22 H45 O7 N1 P1</t>
  </si>
  <si>
    <t>33POS</t>
  </si>
  <si>
    <t>LPE(17:0)+H</t>
  </si>
  <si>
    <t>(17:0)</t>
  </si>
  <si>
    <t>C22 H47 O7 N1 P1</t>
  </si>
  <si>
    <t>34POS</t>
  </si>
  <si>
    <t>LPC(14:0)+H</t>
  </si>
  <si>
    <t>(14:0)</t>
  </si>
  <si>
    <t>35POS</t>
  </si>
  <si>
    <t>LPE(16:0)+Na</t>
  </si>
  <si>
    <t>C21 H44 O7 N1 P1 Na1</t>
  </si>
  <si>
    <t>36POS</t>
  </si>
  <si>
    <t>LPE(18:3)+H</t>
  </si>
  <si>
    <t>C23 H43 O7 N1 P1</t>
  </si>
  <si>
    <t>38POS</t>
  </si>
  <si>
    <t>LPC(16:1p)+H</t>
  </si>
  <si>
    <t>(16:1p)</t>
  </si>
  <si>
    <t>C24 H49 O6 N1 P1</t>
  </si>
  <si>
    <t>39POS</t>
  </si>
  <si>
    <t>LPE(18:1)+H</t>
  </si>
  <si>
    <t>40POS</t>
  </si>
  <si>
    <t>45POS</t>
  </si>
  <si>
    <t>47POS</t>
  </si>
  <si>
    <t>LPC(16:0e)+H</t>
  </si>
  <si>
    <t>(16:0e)</t>
  </si>
  <si>
    <t>C24 H53 O6 N1 P1</t>
  </si>
  <si>
    <t>50POS</t>
  </si>
  <si>
    <t>LPG(16:0)+H</t>
  </si>
  <si>
    <t>C22 H46 O9 N0 P1</t>
  </si>
  <si>
    <t>51POS</t>
  </si>
  <si>
    <t>LPE(18:1p)+Na</t>
  </si>
  <si>
    <t>(18:1p)</t>
  </si>
  <si>
    <t>C23 H46 O6 N1 P1 Na1</t>
  </si>
  <si>
    <t>52POS</t>
  </si>
  <si>
    <t>LPE(18:0p)+Na</t>
  </si>
  <si>
    <t>(18:0p)</t>
  </si>
  <si>
    <t>C23 H48 O6 N1 P1 Na1</t>
  </si>
  <si>
    <t>53POS</t>
  </si>
  <si>
    <t>LPE(17:0)+Na</t>
  </si>
  <si>
    <t>C22 H46 O7 N1 P1 Na1</t>
  </si>
  <si>
    <t>54POS</t>
  </si>
  <si>
    <t>LPC(16:1)+H</t>
  </si>
  <si>
    <t>C24 H49 O7 N1 P1</t>
  </si>
  <si>
    <t>55POS</t>
  </si>
  <si>
    <t>57POS</t>
  </si>
  <si>
    <t>59POS</t>
  </si>
  <si>
    <t>LPE(18:2)+Na</t>
  </si>
  <si>
    <t>C23 H44 O7 N1 P1 Na1</t>
  </si>
  <si>
    <t>60POS</t>
  </si>
  <si>
    <t>LPE(20:4)+H</t>
  </si>
  <si>
    <t>C25 H45 O7 N1 P1</t>
  </si>
  <si>
    <t>61POS</t>
  </si>
  <si>
    <t>LPE(18:1)+Na</t>
  </si>
  <si>
    <t>C23 H46 O7 N1 P1 Na1</t>
  </si>
  <si>
    <t>62POS</t>
  </si>
  <si>
    <t>LPE(18:0)+Na</t>
  </si>
  <si>
    <t>C23 H48 O7 N1 P1 Na1</t>
  </si>
  <si>
    <t>63POS</t>
  </si>
  <si>
    <t>LPC(18:2p)+H</t>
  </si>
  <si>
    <t>(18:2p)</t>
  </si>
  <si>
    <t>C26 H51 O6 N1 P1</t>
  </si>
  <si>
    <t>64POS</t>
  </si>
  <si>
    <t>LPE(20:2)+H</t>
  </si>
  <si>
    <t>(20:2)</t>
  </si>
  <si>
    <t>C25 H49 O7 N1 P1</t>
  </si>
  <si>
    <t>65POS</t>
  </si>
  <si>
    <t>LPC(18:1p)+H</t>
  </si>
  <si>
    <t>C26 H53 O6 N1 P1</t>
  </si>
  <si>
    <t>66POS</t>
  </si>
  <si>
    <t>67POS</t>
  </si>
  <si>
    <t>LPC(17:1)+H</t>
  </si>
  <si>
    <t>C25 H51 O7 N1 P1</t>
  </si>
  <si>
    <t>68POS</t>
  </si>
  <si>
    <t>LPE(20:1)+H</t>
  </si>
  <si>
    <t>(20:1)</t>
  </si>
  <si>
    <t>69POS</t>
  </si>
  <si>
    <t>LPC(18:0p)+H</t>
  </si>
  <si>
    <t>C26 H55 O6 N1 P1</t>
  </si>
  <si>
    <t>72POS</t>
  </si>
  <si>
    <t>LPG(18:2)+H</t>
  </si>
  <si>
    <t>C24 H46 O9 N0 P1</t>
  </si>
  <si>
    <t>73POS</t>
  </si>
  <si>
    <t>LPC(17:0)+H</t>
  </si>
  <si>
    <t>C25 H53 O7 N1 P1</t>
  </si>
  <si>
    <t>74POS</t>
  </si>
  <si>
    <t>LPE(20:0)+H</t>
  </si>
  <si>
    <t>(20:0)</t>
  </si>
  <si>
    <t>75POS</t>
  </si>
  <si>
    <t>LPC(18:0e)+H</t>
  </si>
  <si>
    <t>(18:0e)</t>
  </si>
  <si>
    <t>C26 H57 O6 N1 P1</t>
  </si>
  <si>
    <t>77POS</t>
  </si>
  <si>
    <t>LPG(18:1)+H</t>
  </si>
  <si>
    <t>C24 H48 O9 N0 P1</t>
  </si>
  <si>
    <t>79POS</t>
  </si>
  <si>
    <t>LPG(18:0)+H</t>
  </si>
  <si>
    <t>C24 H50 O9 N0 P1</t>
  </si>
  <si>
    <t>80POS</t>
  </si>
  <si>
    <t>LPC(18:4)+H</t>
  </si>
  <si>
    <t>(18:4)</t>
  </si>
  <si>
    <t>C26 H47 O7 N1 P1</t>
  </si>
  <si>
    <t>81POS</t>
  </si>
  <si>
    <t>83POS</t>
  </si>
  <si>
    <t>84POS</t>
  </si>
  <si>
    <t>LPE(19:0)+Na</t>
  </si>
  <si>
    <t>(19:0)</t>
  </si>
  <si>
    <t>C24 H50 O7 N1 P1 Na1</t>
  </si>
  <si>
    <t>89POS</t>
  </si>
  <si>
    <t>LPE(20:4)+Na</t>
  </si>
  <si>
    <t>C25 H44 O7 N1 P1 Na1</t>
  </si>
  <si>
    <t>90POS</t>
  </si>
  <si>
    <t>92POS</t>
  </si>
  <si>
    <t>93POS</t>
  </si>
  <si>
    <t>97POS</t>
  </si>
  <si>
    <t>LPE(22:5)+H</t>
  </si>
  <si>
    <t>C27 H47 O7 N1 P1</t>
  </si>
  <si>
    <t>98POS</t>
  </si>
  <si>
    <t>LPE(22:4)+H</t>
  </si>
  <si>
    <t>(22:4)</t>
  </si>
  <si>
    <t>C27 H49 O7 N1 P1</t>
  </si>
  <si>
    <t>99POS</t>
  </si>
  <si>
    <t>LPE(20:1)+Na</t>
  </si>
  <si>
    <t>C25 H50 O7 N1 P1 Na1</t>
  </si>
  <si>
    <t>100POS</t>
  </si>
  <si>
    <t>LPG(18:2)+Na</t>
  </si>
  <si>
    <t>C24 H45 O9 N0 P1 Na1</t>
  </si>
  <si>
    <t>102POS</t>
  </si>
  <si>
    <t>LPE(20:0)+Na</t>
  </si>
  <si>
    <t>C25 H52 O7 N1 P1 Na1</t>
  </si>
  <si>
    <t>103POS</t>
  </si>
  <si>
    <t>LPC(19:1)+H</t>
  </si>
  <si>
    <t>(19:1)</t>
  </si>
  <si>
    <t>C27 H55 O7 N1 P1</t>
  </si>
  <si>
    <t>104POS</t>
  </si>
  <si>
    <t>LPC(19:0)+H</t>
  </si>
  <si>
    <t>C27 H57 O7 N1 P1</t>
  </si>
  <si>
    <t>105POS</t>
  </si>
  <si>
    <t>108POS</t>
  </si>
  <si>
    <t>LPC(20:5)+H</t>
  </si>
  <si>
    <t>(20:5)</t>
  </si>
  <si>
    <t>C28 H49 O7 N1 P1</t>
  </si>
  <si>
    <t>109POS</t>
  </si>
  <si>
    <t>LPC(18:1)+Na</t>
  </si>
  <si>
    <t>C26 H52 O7 N1 P1 Na1</t>
  </si>
  <si>
    <t>110POS</t>
  </si>
  <si>
    <t>112POS</t>
  </si>
  <si>
    <t>LPC(20:3)+H</t>
  </si>
  <si>
    <t>(20:3)</t>
  </si>
  <si>
    <t>C28 H53 O7 N1 P1</t>
  </si>
  <si>
    <t>113POS</t>
  </si>
  <si>
    <t>LPC(18:0)+Na</t>
  </si>
  <si>
    <t>C26 H54 O7 N1 P1 Na1</t>
  </si>
  <si>
    <t>115POS</t>
  </si>
  <si>
    <t>116POS</t>
  </si>
  <si>
    <t>LPE(22:6)+Na</t>
  </si>
  <si>
    <t>C27 H44 O7 N1 P1 Na1</t>
  </si>
  <si>
    <t>117POS</t>
  </si>
  <si>
    <t>LPC(20:2)+H</t>
  </si>
  <si>
    <t>C28 H55 O7 N1 P1</t>
  </si>
  <si>
    <t>118POS</t>
  </si>
  <si>
    <t>119POS</t>
  </si>
  <si>
    <t>LPE(22:5)+Na</t>
  </si>
  <si>
    <t>C27 H46 O7 N1 P1 Na1</t>
  </si>
  <si>
    <t>120POS</t>
  </si>
  <si>
    <t>LPC(20:1)+H</t>
  </si>
  <si>
    <t>C28 H57 O7 N1 P1</t>
  </si>
  <si>
    <t>121POS</t>
  </si>
  <si>
    <t>LPC(20:0)+H</t>
  </si>
  <si>
    <t>C28 H59 O7 N1 P1</t>
  </si>
  <si>
    <t>122POS</t>
  </si>
  <si>
    <t>127POS</t>
  </si>
  <si>
    <t>LPC(20:4)+Na</t>
  </si>
  <si>
    <t>C28 H50 O7 N1 P1 Na1</t>
  </si>
  <si>
    <t>129POS</t>
  </si>
  <si>
    <t>132POS</t>
  </si>
  <si>
    <t>LPS(22:6)+H</t>
  </si>
  <si>
    <t>LPS</t>
  </si>
  <si>
    <t>C28 H45 O9 N1 P1</t>
  </si>
  <si>
    <t>133POS</t>
  </si>
  <si>
    <t>LPC(22:5)+H</t>
  </si>
  <si>
    <t>C30 H53 O7 N1 P1</t>
  </si>
  <si>
    <t>134POS</t>
  </si>
  <si>
    <t>135POS</t>
  </si>
  <si>
    <t>LPC(22:4)+H</t>
  </si>
  <si>
    <t>C30 H55 O7 N1 P1</t>
  </si>
  <si>
    <t>136POS</t>
  </si>
  <si>
    <t>137POS</t>
  </si>
  <si>
    <t>LPC(22:3)+H</t>
  </si>
  <si>
    <t>(22:3)</t>
  </si>
  <si>
    <t>C30 H57 O7 N1 P1</t>
  </si>
  <si>
    <t>138POS</t>
  </si>
  <si>
    <t>LPC(22:1)+H</t>
  </si>
  <si>
    <t>(22:1)</t>
  </si>
  <si>
    <t>C30 H61 O7 N1 P1</t>
  </si>
  <si>
    <t>139POS</t>
  </si>
  <si>
    <t>LPC(22:0)+H</t>
  </si>
  <si>
    <t>(22:0)</t>
  </si>
  <si>
    <t>C30 H63 O7 N1 P1</t>
  </si>
  <si>
    <t>142POS</t>
  </si>
  <si>
    <t>LPC(22:6)+Na</t>
  </si>
  <si>
    <t>C30 H50 O7 N1 P1 Na1</t>
  </si>
  <si>
    <t>144POS</t>
  </si>
  <si>
    <t>LPC(22:5)+Na</t>
  </si>
  <si>
    <t>C30 H52 O7 N1 P1 Na1</t>
  </si>
  <si>
    <t>148POS</t>
  </si>
  <si>
    <t>LPI(18:0)+H</t>
  </si>
  <si>
    <t>LPI</t>
  </si>
  <si>
    <t>C27 H54 O12 N0 P1</t>
  </si>
  <si>
    <t>149POS</t>
  </si>
  <si>
    <t>LPC(24:1)+H</t>
  </si>
  <si>
    <t>(24:1)</t>
  </si>
  <si>
    <t>C32 H65 O7 N1 P1</t>
  </si>
  <si>
    <t>151POS</t>
  </si>
  <si>
    <t>LPC(24:0)+H</t>
  </si>
  <si>
    <t>(24:0)</t>
  </si>
  <si>
    <t>C32 H67 O7 N1 P1</t>
  </si>
  <si>
    <t>161POS</t>
  </si>
  <si>
    <t>LPI(20:4)+H</t>
  </si>
  <si>
    <t>C29 H50 O12 N0 P1</t>
  </si>
  <si>
    <t>808NEG</t>
  </si>
  <si>
    <t>LPE(15:0)-H</t>
  </si>
  <si>
    <t>(15:0)</t>
  </si>
  <si>
    <t>C20 H41 O7 N1 P1</t>
  </si>
  <si>
    <t>810NEG</t>
  </si>
  <si>
    <t>LPE(17:0)-H</t>
  </si>
  <si>
    <t>811NEG</t>
  </si>
  <si>
    <t>LPE(18:0e)-H</t>
  </si>
  <si>
    <t>C23 H49 O6 N1 P1</t>
  </si>
  <si>
    <t>812NEG</t>
  </si>
  <si>
    <t>LPE(18:3)-H</t>
  </si>
  <si>
    <t>C23 H41 O7 N1 P1</t>
  </si>
  <si>
    <t>813NEG</t>
  </si>
  <si>
    <t>LPE(18:2)-H</t>
  </si>
  <si>
    <t>814NEG</t>
  </si>
  <si>
    <t>LPE(18:1)-H</t>
  </si>
  <si>
    <t>815NEG</t>
  </si>
  <si>
    <t>816NEG</t>
  </si>
  <si>
    <t>820NEG</t>
  </si>
  <si>
    <t>LPE(19:1)-H</t>
  </si>
  <si>
    <t>C24 H47 O7 N1 P1</t>
  </si>
  <si>
    <t>822NEG</t>
  </si>
  <si>
    <t>LPE(20:5)-H</t>
  </si>
  <si>
    <t>C25 H41 O7 N1 P1</t>
  </si>
  <si>
    <t>824NEG</t>
  </si>
  <si>
    <t>LPE(20:3)-H</t>
  </si>
  <si>
    <t>825NEG</t>
  </si>
  <si>
    <t>LPE(20:2)-H</t>
  </si>
  <si>
    <t>C25 H47 O7 N1 P1</t>
  </si>
  <si>
    <t>826NEG</t>
  </si>
  <si>
    <t>827NEG</t>
  </si>
  <si>
    <t>LPE(20:1)-H</t>
  </si>
  <si>
    <t>828NEG</t>
  </si>
  <si>
    <t>LPG(18:2)-H</t>
  </si>
  <si>
    <t>C24 H44 O9 N0 P1</t>
  </si>
  <si>
    <t>829NEG</t>
  </si>
  <si>
    <t>LPE(20:0)-H</t>
  </si>
  <si>
    <t>830NEG</t>
  </si>
  <si>
    <t>LPG(18:1)-H</t>
  </si>
  <si>
    <t>831NEG</t>
  </si>
  <si>
    <t>LPG(18:0)-H</t>
  </si>
  <si>
    <t>833NEG</t>
  </si>
  <si>
    <t>835NEG</t>
  </si>
  <si>
    <t>LPC(15:0)+HCOO</t>
  </si>
  <si>
    <t>C24 H49 O9 N1 P1</t>
  </si>
  <si>
    <t>836NEG</t>
  </si>
  <si>
    <t>LPE(22:4)-H</t>
  </si>
  <si>
    <t>837NEG</t>
  </si>
  <si>
    <t>LPG(20:2)-H</t>
  </si>
  <si>
    <t>C26 H48 O9 N0 P1</t>
  </si>
  <si>
    <t>838NEG</t>
  </si>
  <si>
    <t>LPE(22:0)-H</t>
  </si>
  <si>
    <t>839NEG</t>
  </si>
  <si>
    <t>LPC(16:1)+HCOO</t>
  </si>
  <si>
    <t>C25 H49 O9 N1 P1</t>
  </si>
  <si>
    <t>841NEG</t>
  </si>
  <si>
    <t>842NEG</t>
  </si>
  <si>
    <t>LPC(17:1)+HCOO</t>
  </si>
  <si>
    <t>C26 H51 O9 N1 P1</t>
  </si>
  <si>
    <t>843NEG</t>
  </si>
  <si>
    <t>LPC(17:0)+HCOO</t>
  </si>
  <si>
    <t>C26 H53 O9 N1 P1</t>
  </si>
  <si>
    <t>844NEG</t>
  </si>
  <si>
    <t>845NEG</t>
  </si>
  <si>
    <t>LPG(22:6)-H</t>
  </si>
  <si>
    <t>C28 H44 O9 N0 P1</t>
  </si>
  <si>
    <t>846NEG</t>
  </si>
  <si>
    <t>LPC(18:3)+HCOO</t>
  </si>
  <si>
    <t>C27 H49 O9 N1 P1</t>
  </si>
  <si>
    <t>849NEG</t>
  </si>
  <si>
    <t>851NEG</t>
  </si>
  <si>
    <t>852NEG</t>
  </si>
  <si>
    <t>LPC(19:1)+HCOO</t>
  </si>
  <si>
    <t>C28 H55 O9 N1 P1</t>
  </si>
  <si>
    <t>854NEG</t>
  </si>
  <si>
    <t>LPC(19:0)+HCOO</t>
  </si>
  <si>
    <t>C28 H57 O9 N1 P1</t>
  </si>
  <si>
    <t>855NEG</t>
  </si>
  <si>
    <t>LPC(20:5)+HCOO</t>
  </si>
  <si>
    <t>C29 H49 O9 N1 P1</t>
  </si>
  <si>
    <t>857NEG</t>
  </si>
  <si>
    <t>LPC(20:2)+HCOO</t>
  </si>
  <si>
    <t>C29 H55 O9 N1 P1</t>
  </si>
  <si>
    <t>858NEG</t>
  </si>
  <si>
    <t>859NEG</t>
  </si>
  <si>
    <t>LPC(20:1)+HCOO</t>
  </si>
  <si>
    <t>C29 H57 O9 N1 P1</t>
  </si>
  <si>
    <t>860NEG</t>
  </si>
  <si>
    <t>LPI(18:2)-H</t>
  </si>
  <si>
    <t>C27 H48 O12 N0 P1</t>
  </si>
  <si>
    <t>861NEG</t>
  </si>
  <si>
    <t>LPC(20:0)+HCOO</t>
  </si>
  <si>
    <t>C29 H59 O9 N1 P1</t>
  </si>
  <si>
    <t>863NEG</t>
  </si>
  <si>
    <t>LPI(18:0)-H</t>
  </si>
  <si>
    <t>C27 H52 O12 N0 P1</t>
  </si>
  <si>
    <t>867NEG</t>
  </si>
  <si>
    <t>LPC(22:5)+HCOO</t>
  </si>
  <si>
    <t>C31 H53 O9 N1 P1</t>
  </si>
  <si>
    <t>868NEG</t>
  </si>
  <si>
    <t>LPC(22:4)+HCOO</t>
  </si>
  <si>
    <t>C31 H55 O9 N1 P1</t>
  </si>
  <si>
    <t>870NEG</t>
  </si>
  <si>
    <t>LPI(20:4)-H</t>
  </si>
  <si>
    <t>C29 H48 O12 N0 P1</t>
  </si>
  <si>
    <t>871NEG</t>
  </si>
  <si>
    <t>LPC(22:0)+HCOO</t>
  </si>
  <si>
    <t>C31 H63 O9 N1 P1</t>
  </si>
  <si>
    <t>874NEG</t>
  </si>
  <si>
    <t>LPI(22:6)-H</t>
  </si>
  <si>
    <t>C31 H48 O12 N0 P1</t>
  </si>
  <si>
    <t>sum nondiff</t>
  </si>
  <si>
    <t>sum nondiff whole group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5" applyNumberFormat="0" applyAlignment="0" applyProtection="0">
      <alignment vertical="center"/>
    </xf>
    <xf numFmtId="0" fontId="16" fillId="12" borderId="1" applyNumberFormat="0" applyAlignment="0" applyProtection="0">
      <alignment vertical="center"/>
    </xf>
    <xf numFmtId="0" fontId="17" fillId="13" borderId="6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0" fillId="0" borderId="0" xfId="0" applyFont="1" applyFill="1" applyAlignment="1"/>
    <xf numFmtId="0" fontId="0" fillId="0" borderId="0" xfId="0" applyFill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164"/>
  <sheetViews>
    <sheetView tabSelected="1" workbookViewId="0">
      <selection activeCell="I31" sqref="I31"/>
    </sheetView>
  </sheetViews>
  <sheetFormatPr defaultColWidth="9" defaultRowHeight="13.5"/>
  <cols>
    <col min="1" max="1" width="7.875" style="6" customWidth="1"/>
    <col min="2" max="2" width="15.5" style="6" customWidth="1"/>
    <col min="3" max="3" width="14.375" style="6" customWidth="1"/>
    <col min="4" max="4" width="7.5" style="6" customWidth="1"/>
    <col min="5" max="9" width="9" style="6"/>
    <col min="10" max="10" width="12.375" style="6" customWidth="1"/>
    <col min="11" max="16384" width="9" style="6"/>
  </cols>
  <sheetData>
    <row r="1" s="1" customFormat="1" spans="1:43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s="2" customFormat="1" spans="1:43">
      <c r="A2" s="2" t="s">
        <v>43</v>
      </c>
      <c r="B2" s="2" t="s">
        <v>44</v>
      </c>
      <c r="C2" s="2" t="s">
        <v>44</v>
      </c>
      <c r="D2" s="2" t="s">
        <v>45</v>
      </c>
      <c r="E2" s="2" t="s">
        <v>46</v>
      </c>
      <c r="F2" s="2" t="s">
        <v>46</v>
      </c>
      <c r="G2" s="2" t="s">
        <v>47</v>
      </c>
      <c r="H2" s="2">
        <v>496.3397685</v>
      </c>
      <c r="I2" s="2">
        <v>3.14974662166667</v>
      </c>
      <c r="J2" s="2">
        <v>0.567896685361575</v>
      </c>
      <c r="K2" s="2">
        <v>0.00466510049214812</v>
      </c>
      <c r="L2" s="2">
        <v>0.0751262857142857</v>
      </c>
      <c r="M2" s="4">
        <v>5.37798</v>
      </c>
      <c r="N2" s="2">
        <v>9632322846.26119</v>
      </c>
      <c r="O2" s="2">
        <v>12994944514.5499</v>
      </c>
      <c r="P2" s="2">
        <v>11441801851.4113</v>
      </c>
      <c r="Q2" s="2">
        <v>5187901938.8663</v>
      </c>
      <c r="R2" s="2">
        <v>10454667835.6458</v>
      </c>
      <c r="S2" s="2">
        <v>5804114676.22043</v>
      </c>
      <c r="T2" s="2">
        <v>8509761589.33436</v>
      </c>
      <c r="U2" s="2">
        <v>11336497681.0654</v>
      </c>
      <c r="V2" s="2">
        <v>2815470870.31838</v>
      </c>
      <c r="W2" s="2">
        <v>7915667856.42973</v>
      </c>
      <c r="X2" s="2">
        <v>4020056943.4485</v>
      </c>
      <c r="Y2" s="2">
        <v>5769698722.81097</v>
      </c>
      <c r="Z2" s="2">
        <v>2658794856.45067</v>
      </c>
      <c r="AA2" s="2">
        <v>7190178112.8871</v>
      </c>
      <c r="AB2" s="2">
        <v>3638316415.14432</v>
      </c>
      <c r="AC2" s="2">
        <v>5895822357.89963</v>
      </c>
      <c r="AD2" s="2">
        <v>3803671662.38732</v>
      </c>
      <c r="AE2" s="2">
        <v>2699673650.66891</v>
      </c>
      <c r="AF2" s="2">
        <v>6114525902.05248</v>
      </c>
      <c r="AG2" s="2">
        <v>7101276836.35382</v>
      </c>
      <c r="AH2" s="2">
        <v>6392464128.68146</v>
      </c>
      <c r="AI2" s="2">
        <v>9961096270.89579</v>
      </c>
      <c r="AJ2" s="2">
        <v>3711151710.7155</v>
      </c>
      <c r="AK2" s="2">
        <v>5628802288.67478</v>
      </c>
      <c r="AL2" s="2">
        <v>4249843649.50633</v>
      </c>
      <c r="AM2" s="2">
        <v>3373275383.36911</v>
      </c>
      <c r="AN2" s="2">
        <v>3877352231.52267</v>
      </c>
      <c r="AO2" s="2">
        <v>5318189897.63964</v>
      </c>
      <c r="AP2" s="2">
        <v>7407842766.70665</v>
      </c>
      <c r="AQ2" s="2">
        <v>3671206719.90603</v>
      </c>
    </row>
    <row r="3" s="2" customFormat="1" spans="1:43">
      <c r="A3" s="2" t="s">
        <v>48</v>
      </c>
      <c r="B3" s="2" t="s">
        <v>49</v>
      </c>
      <c r="C3" s="2" t="s">
        <v>49</v>
      </c>
      <c r="D3" s="2" t="s">
        <v>45</v>
      </c>
      <c r="E3" s="2" t="s">
        <v>46</v>
      </c>
      <c r="F3" s="2" t="s">
        <v>46</v>
      </c>
      <c r="G3" s="2" t="s">
        <v>50</v>
      </c>
      <c r="H3" s="2">
        <v>540.3306955</v>
      </c>
      <c r="I3" s="2">
        <v>3.15443060333333</v>
      </c>
      <c r="J3" s="2">
        <v>0.580240599410354</v>
      </c>
      <c r="K3" s="2">
        <v>0.00130381667017741</v>
      </c>
      <c r="L3" s="2">
        <v>0.0475509729411765</v>
      </c>
      <c r="M3" s="4">
        <v>5.4348</v>
      </c>
      <c r="N3" s="2">
        <v>1794437456.95095</v>
      </c>
      <c r="O3" s="2">
        <v>2292222248.00576</v>
      </c>
      <c r="P3" s="2">
        <v>2603385494.84869</v>
      </c>
      <c r="Q3" s="2">
        <v>989946391.225045</v>
      </c>
      <c r="R3" s="2">
        <v>2438828008.53753</v>
      </c>
      <c r="S3" s="2">
        <v>1197915365.57352</v>
      </c>
      <c r="T3" s="2">
        <v>1537577299.88833</v>
      </c>
      <c r="U3" s="2">
        <v>2370986516.36394</v>
      </c>
      <c r="V3" s="2">
        <v>1350548649.09082</v>
      </c>
      <c r="W3" s="2">
        <v>1731089285.7762</v>
      </c>
      <c r="X3" s="2">
        <v>851732751.121864</v>
      </c>
      <c r="Y3" s="2">
        <v>1254723826.5766</v>
      </c>
      <c r="Z3" s="2">
        <v>628805333.036469</v>
      </c>
      <c r="AA3" s="2">
        <v>1231091099.97791</v>
      </c>
      <c r="AB3" s="2">
        <v>767594108.095586</v>
      </c>
      <c r="AC3" s="2">
        <v>1214046659.06795</v>
      </c>
      <c r="AD3" s="2">
        <v>924957851.960999</v>
      </c>
      <c r="AE3" s="2">
        <v>852583630.195843</v>
      </c>
      <c r="AF3" s="2">
        <v>1447682956.91271</v>
      </c>
      <c r="AG3" s="2">
        <v>1449209716.66465</v>
      </c>
      <c r="AH3" s="2">
        <v>1188783162.15562</v>
      </c>
      <c r="AI3" s="2">
        <v>1843495058.31179</v>
      </c>
      <c r="AJ3" s="2">
        <v>616428646.498771</v>
      </c>
      <c r="AK3" s="2">
        <v>1283999731.05943</v>
      </c>
      <c r="AL3" s="2">
        <v>904433814.329768</v>
      </c>
      <c r="AM3" s="2">
        <v>587286970.224746</v>
      </c>
      <c r="AN3" s="2">
        <v>1019140205.87268</v>
      </c>
      <c r="AO3" s="2">
        <v>1698819020.56591</v>
      </c>
      <c r="AP3" s="2">
        <v>1452710856.8248</v>
      </c>
      <c r="AQ3" s="2">
        <v>731028056.204855</v>
      </c>
    </row>
    <row r="4" s="2" customFormat="1" spans="1:43">
      <c r="A4" s="2" t="s">
        <v>51</v>
      </c>
      <c r="B4" s="2" t="s">
        <v>52</v>
      </c>
      <c r="C4" s="2" t="s">
        <v>52</v>
      </c>
      <c r="D4" s="2" t="s">
        <v>45</v>
      </c>
      <c r="E4" s="2" t="s">
        <v>53</v>
      </c>
      <c r="F4" s="2" t="s">
        <v>53</v>
      </c>
      <c r="G4" s="2" t="s">
        <v>54</v>
      </c>
      <c r="H4" s="2">
        <v>480.3448535</v>
      </c>
      <c r="I4" s="2">
        <v>3.53237214</v>
      </c>
      <c r="J4" s="2">
        <v>0.522868091455368</v>
      </c>
      <c r="K4" s="2">
        <v>0.00255704718146454</v>
      </c>
      <c r="L4" s="2">
        <v>0.0578741367272727</v>
      </c>
      <c r="M4" s="4">
        <v>1.10439</v>
      </c>
      <c r="N4" s="2">
        <v>367782662.000379</v>
      </c>
      <c r="O4" s="2">
        <v>385853378.906529</v>
      </c>
      <c r="P4" s="2">
        <v>558266727.782107</v>
      </c>
      <c r="Q4" s="2">
        <v>142708018.573506</v>
      </c>
      <c r="R4" s="2">
        <v>337343776.479349</v>
      </c>
      <c r="S4" s="2">
        <v>249589546.765821</v>
      </c>
      <c r="T4" s="2">
        <v>304605352.497603</v>
      </c>
      <c r="U4" s="2">
        <v>346151076.045284</v>
      </c>
      <c r="V4" s="2">
        <v>195603534.380953</v>
      </c>
      <c r="W4" s="2">
        <v>218930913.036928</v>
      </c>
      <c r="X4" s="2">
        <v>94206474.5043143</v>
      </c>
      <c r="Y4" s="2">
        <v>220588925.565815</v>
      </c>
      <c r="Z4" s="2">
        <v>108144174.925981</v>
      </c>
      <c r="AA4" s="2">
        <v>266398946.499666</v>
      </c>
      <c r="AB4" s="2">
        <v>87019666.9401579</v>
      </c>
      <c r="AC4" s="2">
        <v>195439207.622612</v>
      </c>
      <c r="AD4" s="2">
        <v>147637624.800641</v>
      </c>
      <c r="AE4" s="2">
        <v>106624025.314581</v>
      </c>
      <c r="AF4" s="2">
        <v>221752065.192605</v>
      </c>
      <c r="AG4" s="2">
        <v>176653768.475155</v>
      </c>
      <c r="AH4" s="2">
        <v>219913639.04229</v>
      </c>
      <c r="AI4" s="2">
        <v>327379809.852327</v>
      </c>
      <c r="AJ4" s="2">
        <v>122463256.243634</v>
      </c>
      <c r="AK4" s="2">
        <v>225601027.236653</v>
      </c>
      <c r="AL4" s="2">
        <v>146065585.928545</v>
      </c>
      <c r="AM4" s="2">
        <v>116131224.404041</v>
      </c>
      <c r="AN4" s="2">
        <v>151023326.582983</v>
      </c>
      <c r="AO4" s="2">
        <v>184329804.389828</v>
      </c>
      <c r="AP4" s="2">
        <v>206822080.791438</v>
      </c>
      <c r="AQ4" s="2">
        <v>84075111.617549</v>
      </c>
    </row>
    <row r="5" s="2" customFormat="1" ht="15" customHeight="1" spans="1:43">
      <c r="A5" s="2" t="s">
        <v>55</v>
      </c>
      <c r="B5" s="2" t="s">
        <v>56</v>
      </c>
      <c r="C5" s="2" t="s">
        <v>56</v>
      </c>
      <c r="D5" s="2" t="s">
        <v>45</v>
      </c>
      <c r="E5" s="2" t="s">
        <v>57</v>
      </c>
      <c r="F5" s="2" t="s">
        <v>57</v>
      </c>
      <c r="G5" s="2" t="s">
        <v>58</v>
      </c>
      <c r="H5" s="2">
        <v>524.3710685</v>
      </c>
      <c r="I5" s="2">
        <v>4.45532113</v>
      </c>
      <c r="J5" s="2">
        <v>0.432550530286553</v>
      </c>
      <c r="K5" s="2">
        <v>6.42762305146148e-5</v>
      </c>
      <c r="L5" s="2">
        <v>0.0113860697142857</v>
      </c>
      <c r="M5" s="4">
        <v>10.1999</v>
      </c>
      <c r="N5" s="2">
        <v>17398805994.5486</v>
      </c>
      <c r="O5" s="2">
        <v>22735693380.0058</v>
      </c>
      <c r="P5" s="2">
        <v>31756828921.7449</v>
      </c>
      <c r="Q5" s="2">
        <v>17311370026.7339</v>
      </c>
      <c r="R5" s="2">
        <v>18322415795.3088</v>
      </c>
      <c r="S5" s="2">
        <v>12767937881.4977</v>
      </c>
      <c r="T5" s="2">
        <v>20914897010.9849</v>
      </c>
      <c r="U5" s="2">
        <v>26133830490.3078</v>
      </c>
      <c r="V5" s="2">
        <v>16012904473.8522</v>
      </c>
      <c r="W5" s="2">
        <v>16593364546.9749</v>
      </c>
      <c r="X5" s="2">
        <v>5080446987.48766</v>
      </c>
      <c r="Y5" s="2">
        <v>15439985804.4376</v>
      </c>
      <c r="Z5" s="2">
        <v>9004151706.84863</v>
      </c>
      <c r="AA5" s="2">
        <v>4284586787.02298</v>
      </c>
      <c r="AB5" s="2">
        <v>6938903976.65184</v>
      </c>
      <c r="AC5" s="2">
        <v>14249326471.1933</v>
      </c>
      <c r="AD5" s="2">
        <v>9540540816.63674</v>
      </c>
      <c r="AE5" s="2">
        <v>7815996189.7449</v>
      </c>
      <c r="AF5" s="2">
        <v>11176220019.952</v>
      </c>
      <c r="AG5" s="2">
        <v>2957475657.95931</v>
      </c>
      <c r="AH5" s="2">
        <v>12253326736.6588</v>
      </c>
      <c r="AI5" s="2">
        <v>4190578317.26987</v>
      </c>
      <c r="AJ5" s="2">
        <v>2985009086.44725</v>
      </c>
      <c r="AK5" s="2">
        <v>13949956340.0887</v>
      </c>
      <c r="AL5" s="2">
        <v>9370789979.24862</v>
      </c>
      <c r="AM5" s="2">
        <v>7880403672.08856</v>
      </c>
      <c r="AN5" s="2">
        <v>10308655289.4802</v>
      </c>
      <c r="AO5" s="2">
        <v>12020523082.4587</v>
      </c>
      <c r="AP5" s="2">
        <v>13915031214.8143</v>
      </c>
      <c r="AQ5" s="2">
        <v>7455090299.77074</v>
      </c>
    </row>
    <row r="6" s="2" customFormat="1" spans="1:43">
      <c r="A6" s="2" t="s">
        <v>59</v>
      </c>
      <c r="B6" s="2" t="s">
        <v>60</v>
      </c>
      <c r="C6" s="2" t="s">
        <v>60</v>
      </c>
      <c r="D6" s="2" t="s">
        <v>45</v>
      </c>
      <c r="E6" s="2" t="s">
        <v>57</v>
      </c>
      <c r="F6" s="2" t="s">
        <v>57</v>
      </c>
      <c r="G6" s="2" t="s">
        <v>61</v>
      </c>
      <c r="H6" s="2">
        <v>568.3619955</v>
      </c>
      <c r="I6" s="2">
        <v>4.46279987</v>
      </c>
      <c r="J6" s="2">
        <v>0.579214872217882</v>
      </c>
      <c r="K6" s="2">
        <v>1.61383607688932e-5</v>
      </c>
      <c r="L6" s="2">
        <v>0.00667053866666667</v>
      </c>
      <c r="M6" s="4">
        <v>7.9313</v>
      </c>
      <c r="N6" s="2">
        <v>3151304431.34079</v>
      </c>
      <c r="O6" s="2">
        <v>3561256552.56902</v>
      </c>
      <c r="P6" s="2">
        <v>3796692191.30103</v>
      </c>
      <c r="Q6" s="2">
        <v>2471056089.179</v>
      </c>
      <c r="R6" s="2">
        <v>4252602797.80325</v>
      </c>
      <c r="S6" s="2">
        <v>3713276214.57504</v>
      </c>
      <c r="T6" s="2">
        <v>3205865028.6352</v>
      </c>
      <c r="U6" s="2">
        <v>3798181550.49434</v>
      </c>
      <c r="V6" s="2">
        <v>2177382539.29889</v>
      </c>
      <c r="W6" s="2">
        <v>4090031146.45538</v>
      </c>
      <c r="X6" s="2">
        <v>2004299173.94312</v>
      </c>
      <c r="Y6" s="2">
        <v>2041937086.69642</v>
      </c>
      <c r="Z6" s="2">
        <v>1654063901.86389</v>
      </c>
      <c r="AA6" s="2">
        <v>2184922661.53802</v>
      </c>
      <c r="AB6" s="2">
        <v>1481929568.08606</v>
      </c>
      <c r="AC6" s="2">
        <v>1676507553.54759</v>
      </c>
      <c r="AD6" s="2">
        <v>1727230798.66448</v>
      </c>
      <c r="AE6" s="2">
        <v>1820146540.16204</v>
      </c>
      <c r="AF6" s="2">
        <v>2526390179.05236</v>
      </c>
      <c r="AG6" s="2">
        <v>2701943464.09534</v>
      </c>
      <c r="AH6" s="2">
        <v>2770056972.97692</v>
      </c>
      <c r="AI6" s="2">
        <v>3086937805.48417</v>
      </c>
      <c r="AJ6" s="2">
        <v>1629078692.8929</v>
      </c>
      <c r="AK6" s="2">
        <v>2819719838.23626</v>
      </c>
      <c r="AL6" s="2">
        <v>2137557938.48614</v>
      </c>
      <c r="AM6" s="2">
        <v>1496150989.64404</v>
      </c>
      <c r="AN6" s="2">
        <v>747404508.079613</v>
      </c>
      <c r="AO6" s="2">
        <v>1528261777.22931</v>
      </c>
      <c r="AP6" s="2">
        <v>2406555520.76529</v>
      </c>
      <c r="AQ6" s="2">
        <v>1140820743.06567</v>
      </c>
    </row>
    <row r="7" s="2" customFormat="1" spans="1:43">
      <c r="A7" s="2" t="s">
        <v>62</v>
      </c>
      <c r="B7" s="2" t="s">
        <v>63</v>
      </c>
      <c r="C7" s="2" t="s">
        <v>63</v>
      </c>
      <c r="D7" s="2" t="s">
        <v>45</v>
      </c>
      <c r="E7" s="2" t="s">
        <v>64</v>
      </c>
      <c r="F7" s="2" t="s">
        <v>64</v>
      </c>
      <c r="G7" s="2" t="s">
        <v>65</v>
      </c>
      <c r="H7" s="2">
        <v>522.3554185</v>
      </c>
      <c r="I7" s="2">
        <v>3.31203132</v>
      </c>
      <c r="J7" s="2">
        <v>0.420052749788592</v>
      </c>
      <c r="K7" s="2">
        <v>0.002253104911568</v>
      </c>
      <c r="L7" s="2">
        <v>0.0549362923076923</v>
      </c>
      <c r="M7" s="4">
        <v>2.89097</v>
      </c>
      <c r="N7" s="2">
        <v>1787936305.80791</v>
      </c>
      <c r="O7" s="2">
        <v>2563740782.6775</v>
      </c>
      <c r="P7" s="2">
        <v>3158073179.52056</v>
      </c>
      <c r="Q7" s="2">
        <v>602291371.117109</v>
      </c>
      <c r="R7" s="2">
        <v>2139275835.7889</v>
      </c>
      <c r="S7" s="2">
        <v>1231078262.36605</v>
      </c>
      <c r="T7" s="2">
        <v>1656192491.03284</v>
      </c>
      <c r="U7" s="2">
        <v>1874476107.95253</v>
      </c>
      <c r="V7" s="2">
        <v>732954199.741015</v>
      </c>
      <c r="W7" s="2">
        <v>1184075770.41801</v>
      </c>
      <c r="X7" s="2">
        <v>493188454.861029</v>
      </c>
      <c r="Y7" s="2">
        <v>1222704529.28265</v>
      </c>
      <c r="Z7" s="2">
        <v>382206752.298337</v>
      </c>
      <c r="AA7" s="2">
        <v>701649743.658383</v>
      </c>
      <c r="AB7" s="2">
        <v>392235042.395691</v>
      </c>
      <c r="AC7" s="2">
        <v>712433346.149425</v>
      </c>
      <c r="AD7" s="2">
        <v>446117065.955913</v>
      </c>
      <c r="AE7" s="2">
        <v>468093996.005328</v>
      </c>
      <c r="AF7" s="2">
        <v>1369675206.85092</v>
      </c>
      <c r="AG7" s="2">
        <v>923228530.135256</v>
      </c>
      <c r="AH7" s="2">
        <v>1255863488.79642</v>
      </c>
      <c r="AI7" s="2">
        <v>1451152638.86641</v>
      </c>
      <c r="AJ7" s="2">
        <v>370739783.085561</v>
      </c>
      <c r="AK7" s="2">
        <v>921751822.561662</v>
      </c>
      <c r="AL7" s="2">
        <v>509839700.609829</v>
      </c>
      <c r="AM7" s="2">
        <v>442543813.305691</v>
      </c>
      <c r="AN7" s="2">
        <v>524362995.604111</v>
      </c>
      <c r="AO7" s="2">
        <v>868396726.909175</v>
      </c>
      <c r="AP7" s="2">
        <v>1174248033.92084</v>
      </c>
      <c r="AQ7" s="2">
        <v>456942933.325242</v>
      </c>
    </row>
    <row r="8" s="2" customFormat="1" ht="13" customHeight="1" spans="1:43">
      <c r="A8" s="2" t="s">
        <v>66</v>
      </c>
      <c r="B8" s="2" t="s">
        <v>63</v>
      </c>
      <c r="C8" s="2" t="s">
        <v>63</v>
      </c>
      <c r="D8" s="2" t="s">
        <v>45</v>
      </c>
      <c r="E8" s="2" t="s">
        <v>64</v>
      </c>
      <c r="F8" s="2" t="s">
        <v>64</v>
      </c>
      <c r="G8" s="2" t="s">
        <v>65</v>
      </c>
      <c r="H8" s="2">
        <v>522.3554185</v>
      </c>
      <c r="I8" s="2">
        <v>3.09516706666667</v>
      </c>
      <c r="J8" s="2">
        <v>0.538931276915374</v>
      </c>
      <c r="K8" s="2">
        <v>0.000433537470432916</v>
      </c>
      <c r="L8" s="2">
        <v>0.0312679777777778</v>
      </c>
      <c r="M8" s="4">
        <v>2.19522</v>
      </c>
      <c r="N8" s="2">
        <v>1356732201.91605</v>
      </c>
      <c r="O8" s="2">
        <v>1531529638.28713</v>
      </c>
      <c r="P8" s="2">
        <v>1921720706.11199</v>
      </c>
      <c r="Q8" s="2">
        <v>726984115.0284</v>
      </c>
      <c r="R8" s="2">
        <v>1269340632.56975</v>
      </c>
      <c r="S8" s="2">
        <v>1073489371.49892</v>
      </c>
      <c r="T8" s="2">
        <v>1090153091.54973</v>
      </c>
      <c r="U8" s="2">
        <v>1244933143.96178</v>
      </c>
      <c r="V8" s="2">
        <v>786624964.32753</v>
      </c>
      <c r="W8" s="2">
        <v>1035412403.51375</v>
      </c>
      <c r="X8" s="2">
        <v>525404148.555957</v>
      </c>
      <c r="Y8" s="2">
        <v>999657001.517331</v>
      </c>
      <c r="Z8" s="2">
        <v>475060156.450996</v>
      </c>
      <c r="AA8" s="2">
        <v>684889714.53425</v>
      </c>
      <c r="AB8" s="2">
        <v>535817302.63159</v>
      </c>
      <c r="AC8" s="2">
        <v>595975242.453663</v>
      </c>
      <c r="AD8" s="2">
        <v>404134994.147348</v>
      </c>
      <c r="AE8" s="2">
        <v>562074995.653172</v>
      </c>
      <c r="AF8" s="2">
        <v>1016065947.16292</v>
      </c>
      <c r="AG8" s="2">
        <v>687993307.466855</v>
      </c>
      <c r="AH8" s="2">
        <v>1099458694.14618</v>
      </c>
      <c r="AI8" s="2">
        <v>1106921285.24986</v>
      </c>
      <c r="AJ8" s="2">
        <v>434489459.711185</v>
      </c>
      <c r="AK8" s="2">
        <v>663782196.045793</v>
      </c>
      <c r="AL8" s="2">
        <v>612822721.464164</v>
      </c>
      <c r="AM8" s="2">
        <v>423753912.470519</v>
      </c>
      <c r="AN8" s="2">
        <v>522089802.122885</v>
      </c>
      <c r="AO8" s="2">
        <v>717954399.409533</v>
      </c>
      <c r="AP8" s="2">
        <v>811567592.722506</v>
      </c>
      <c r="AQ8" s="2">
        <v>456974308.795533</v>
      </c>
    </row>
    <row r="9" s="2" customFormat="1" spans="1:43">
      <c r="A9" s="2" t="s">
        <v>67</v>
      </c>
      <c r="B9" s="2" t="s">
        <v>68</v>
      </c>
      <c r="C9" s="2" t="s">
        <v>68</v>
      </c>
      <c r="D9" s="2" t="s">
        <v>45</v>
      </c>
      <c r="E9" s="2" t="s">
        <v>64</v>
      </c>
      <c r="F9" s="2" t="s">
        <v>64</v>
      </c>
      <c r="G9" s="2" t="s">
        <v>69</v>
      </c>
      <c r="H9" s="2">
        <v>566.3463455</v>
      </c>
      <c r="I9" s="2">
        <v>3.317041435</v>
      </c>
      <c r="J9" s="2">
        <v>0.39555312655371</v>
      </c>
      <c r="K9" s="2">
        <v>0.00594353330368143</v>
      </c>
      <c r="L9" s="2">
        <v>0.0805248182608696</v>
      </c>
      <c r="M9" s="4">
        <v>2.80187</v>
      </c>
      <c r="N9" s="2">
        <v>352232738.524973</v>
      </c>
      <c r="O9" s="2">
        <v>812480247.433534</v>
      </c>
      <c r="P9" s="2">
        <v>401001526.977659</v>
      </c>
      <c r="Q9" s="2">
        <v>140393281.58102</v>
      </c>
      <c r="R9" s="2">
        <v>457733267.913487</v>
      </c>
      <c r="S9" s="2">
        <v>250678084.589125</v>
      </c>
      <c r="T9" s="2">
        <v>232138457.649349</v>
      </c>
      <c r="U9" s="2">
        <v>679520849.056014</v>
      </c>
      <c r="V9" s="2">
        <v>161839014.428411</v>
      </c>
      <c r="W9" s="2">
        <v>226626959.788697</v>
      </c>
      <c r="X9" s="2">
        <v>122865575.123979</v>
      </c>
      <c r="Y9" s="2">
        <v>161094084.850271</v>
      </c>
      <c r="Z9" s="2">
        <v>118209266.6664</v>
      </c>
      <c r="AA9" s="2">
        <v>163888586.785066</v>
      </c>
      <c r="AB9" s="2">
        <v>89754837.8635692</v>
      </c>
      <c r="AC9" s="2">
        <v>180937510.795411</v>
      </c>
      <c r="AD9" s="2">
        <v>127624413.361181</v>
      </c>
      <c r="AE9" s="2">
        <v>97685000.0235249</v>
      </c>
      <c r="AF9" s="2">
        <v>223995930.763001</v>
      </c>
      <c r="AG9" s="2">
        <v>183284011.275481</v>
      </c>
      <c r="AH9" s="2">
        <v>315995618.956467</v>
      </c>
      <c r="AI9" s="2">
        <v>260762424.756726</v>
      </c>
      <c r="AJ9" s="2">
        <v>89121842.4812457</v>
      </c>
      <c r="AK9" s="2">
        <v>183462882.092149</v>
      </c>
      <c r="AL9" s="2">
        <v>124426033.475406</v>
      </c>
      <c r="AM9" s="2">
        <v>81462344.3572767</v>
      </c>
      <c r="AN9" s="2">
        <v>121457172.716893</v>
      </c>
      <c r="AO9" s="2">
        <v>219619751.998891</v>
      </c>
      <c r="AP9" s="2">
        <v>305820573.225526</v>
      </c>
      <c r="AQ9" s="2">
        <v>89442702.1413209</v>
      </c>
    </row>
    <row r="10" s="2" customFormat="1" spans="1:43">
      <c r="A10" s="2" t="s">
        <v>70</v>
      </c>
      <c r="B10" s="2" t="s">
        <v>71</v>
      </c>
      <c r="C10" s="2" t="s">
        <v>71</v>
      </c>
      <c r="D10" s="2" t="s">
        <v>45</v>
      </c>
      <c r="E10" s="2" t="s">
        <v>72</v>
      </c>
      <c r="F10" s="2" t="s">
        <v>72</v>
      </c>
      <c r="G10" s="2" t="s">
        <v>73</v>
      </c>
      <c r="H10" s="2">
        <v>520.3397685</v>
      </c>
      <c r="I10" s="2">
        <v>2.513507365</v>
      </c>
      <c r="J10" s="2">
        <v>0.397913847139278</v>
      </c>
      <c r="K10" s="2">
        <v>0.00798990569072191</v>
      </c>
      <c r="L10" s="2">
        <v>0.0953858301886792</v>
      </c>
      <c r="M10" s="4">
        <v>3.23707</v>
      </c>
      <c r="N10" s="2">
        <v>3876387252.80562</v>
      </c>
      <c r="O10" s="2">
        <v>4127430653.05772</v>
      </c>
      <c r="P10" s="2">
        <v>3462829814.08084</v>
      </c>
      <c r="Q10" s="2">
        <v>688140502.116384</v>
      </c>
      <c r="R10" s="2">
        <v>2216133310.56648</v>
      </c>
      <c r="S10" s="2">
        <v>1137665443.71861</v>
      </c>
      <c r="T10" s="2">
        <v>1555705077.60337</v>
      </c>
      <c r="U10" s="2">
        <v>4509075009.71821</v>
      </c>
      <c r="V10" s="2">
        <v>938721107.775841</v>
      </c>
      <c r="W10" s="2">
        <v>1087954460.63499</v>
      </c>
      <c r="X10" s="2">
        <v>783448082.042512</v>
      </c>
      <c r="Y10" s="2">
        <v>1156317475.90264</v>
      </c>
      <c r="Z10" s="2">
        <v>740487768.672511</v>
      </c>
      <c r="AA10" s="2">
        <v>1139406806.46278</v>
      </c>
      <c r="AB10" s="2">
        <v>555523860.68314</v>
      </c>
      <c r="AC10" s="2">
        <v>922046499.73099</v>
      </c>
      <c r="AD10" s="2">
        <v>665736771.024473</v>
      </c>
      <c r="AE10" s="2">
        <v>911206186.164354</v>
      </c>
      <c r="AF10" s="2">
        <v>1223051064.57965</v>
      </c>
      <c r="AG10" s="2">
        <v>1293559241.1181</v>
      </c>
      <c r="AH10" s="2">
        <v>1240016394.22199</v>
      </c>
      <c r="AI10" s="2">
        <v>2992897869.04589</v>
      </c>
      <c r="AJ10" s="2">
        <v>383563332.323363</v>
      </c>
      <c r="AK10" s="2">
        <v>1825062937.4292</v>
      </c>
      <c r="AL10" s="2">
        <v>1051912767.20508</v>
      </c>
      <c r="AM10" s="2">
        <v>481855403.455768</v>
      </c>
      <c r="AN10" s="2">
        <v>588824722.091851</v>
      </c>
      <c r="AO10" s="2">
        <v>1417404714.84968</v>
      </c>
      <c r="AP10" s="2">
        <v>2656834596.72854</v>
      </c>
      <c r="AQ10" s="2">
        <v>1303665369.44504</v>
      </c>
    </row>
    <row r="11" s="2" customFormat="1" spans="1:43">
      <c r="A11" s="2" t="s">
        <v>74</v>
      </c>
      <c r="B11" s="2" t="s">
        <v>75</v>
      </c>
      <c r="C11" s="2" t="s">
        <v>75</v>
      </c>
      <c r="D11" s="2" t="s">
        <v>45</v>
      </c>
      <c r="E11" s="2" t="s">
        <v>72</v>
      </c>
      <c r="F11" s="2" t="s">
        <v>72</v>
      </c>
      <c r="G11" s="2" t="s">
        <v>76</v>
      </c>
      <c r="H11" s="2">
        <v>564.3306955</v>
      </c>
      <c r="I11" s="2">
        <v>2.52593727666667</v>
      </c>
      <c r="J11" s="2">
        <v>0.478799654727961</v>
      </c>
      <c r="K11" s="2">
        <v>0.00266065397616697</v>
      </c>
      <c r="L11" s="2">
        <v>0.0589144814285714</v>
      </c>
      <c r="M11" s="4">
        <v>3.46842</v>
      </c>
      <c r="N11" s="2">
        <v>675397460.537497</v>
      </c>
      <c r="O11" s="2">
        <v>827006300.130397</v>
      </c>
      <c r="P11" s="2">
        <v>845968116.910649</v>
      </c>
      <c r="Q11" s="2">
        <v>251900347.643555</v>
      </c>
      <c r="R11" s="2">
        <v>798407606.629414</v>
      </c>
      <c r="S11" s="2">
        <v>487159532.381453</v>
      </c>
      <c r="T11" s="2">
        <v>973625138.660173</v>
      </c>
      <c r="U11" s="2">
        <v>547724878.447168</v>
      </c>
      <c r="V11" s="2">
        <v>252042568.147785</v>
      </c>
      <c r="W11" s="2">
        <v>368346928.03662</v>
      </c>
      <c r="X11" s="2">
        <v>264795073.285195</v>
      </c>
      <c r="Y11" s="2">
        <v>452931187.509378</v>
      </c>
      <c r="Z11" s="2">
        <v>178187435.192818</v>
      </c>
      <c r="AA11" s="2">
        <v>345352112.33722</v>
      </c>
      <c r="AB11" s="2">
        <v>135975919.700422</v>
      </c>
      <c r="AC11" s="2">
        <v>239029952.257023</v>
      </c>
      <c r="AD11" s="2">
        <v>202244806.245837</v>
      </c>
      <c r="AE11" s="2">
        <v>203494898.577868</v>
      </c>
      <c r="AF11" s="2">
        <v>437594372.347291</v>
      </c>
      <c r="AG11" s="2">
        <v>426396927.951334</v>
      </c>
      <c r="AH11" s="2">
        <v>496070844.985435</v>
      </c>
      <c r="AI11" s="2">
        <v>522411591.135636</v>
      </c>
      <c r="AJ11" s="2">
        <v>104369859.423364</v>
      </c>
      <c r="AK11" s="2">
        <v>368264856.307406</v>
      </c>
      <c r="AL11" s="2">
        <v>295767210.803127</v>
      </c>
      <c r="AM11" s="2">
        <v>147794103.271258</v>
      </c>
      <c r="AN11" s="2">
        <v>228546082.869411</v>
      </c>
      <c r="AO11" s="2">
        <v>416882932.926906</v>
      </c>
      <c r="AP11" s="2">
        <v>623931992.889259</v>
      </c>
      <c r="AQ11" s="2">
        <v>217356663.438295</v>
      </c>
    </row>
    <row r="12" s="2" customFormat="1" spans="1:43">
      <c r="A12" s="2" t="s">
        <v>77</v>
      </c>
      <c r="B12" s="2" t="s">
        <v>78</v>
      </c>
      <c r="C12" s="2" t="s">
        <v>78</v>
      </c>
      <c r="D12" s="2" t="s">
        <v>45</v>
      </c>
      <c r="E12" s="2" t="s">
        <v>79</v>
      </c>
      <c r="F12" s="2" t="s">
        <v>79</v>
      </c>
      <c r="G12" s="2" t="s">
        <v>80</v>
      </c>
      <c r="H12" s="2">
        <v>518.3241185</v>
      </c>
      <c r="I12" s="2">
        <v>3.15164165166667</v>
      </c>
      <c r="J12" s="2">
        <v>0.612574646010754</v>
      </c>
      <c r="K12" s="2">
        <v>0.00230377968440274</v>
      </c>
      <c r="L12" s="2">
        <v>0.0549362923076923</v>
      </c>
      <c r="M12" s="4">
        <v>1.16916</v>
      </c>
      <c r="N12" s="2">
        <v>516028134.93243</v>
      </c>
      <c r="O12" s="2">
        <v>444510715.564248</v>
      </c>
      <c r="P12" s="2">
        <v>689213532.033513</v>
      </c>
      <c r="Q12" s="2">
        <v>330281619.093465</v>
      </c>
      <c r="R12" s="2">
        <v>588921072.712627</v>
      </c>
      <c r="S12" s="2">
        <v>361850164.403465</v>
      </c>
      <c r="T12" s="2">
        <v>383408648.397951</v>
      </c>
      <c r="U12" s="2">
        <v>433720946.844003</v>
      </c>
      <c r="V12" s="2">
        <v>313287378.516638</v>
      </c>
      <c r="W12" s="2">
        <v>388123047.004922</v>
      </c>
      <c r="X12" s="2">
        <v>196158806.769745</v>
      </c>
      <c r="Y12" s="2">
        <v>429178449.369036</v>
      </c>
      <c r="Z12" s="2">
        <v>172325305.359217</v>
      </c>
      <c r="AA12" s="2">
        <v>337166443.124482</v>
      </c>
      <c r="AB12" s="2">
        <v>182635256.454185</v>
      </c>
      <c r="AC12" s="2">
        <v>297303387.180085</v>
      </c>
      <c r="AD12" s="2">
        <v>223773427.291166</v>
      </c>
      <c r="AE12" s="2">
        <v>166979331.726633</v>
      </c>
      <c r="AF12" s="2">
        <v>375633641.273723</v>
      </c>
      <c r="AG12" s="2">
        <v>344402048.771566</v>
      </c>
      <c r="AH12" s="2">
        <v>339776619.341127</v>
      </c>
      <c r="AI12" s="2">
        <v>462822587.123295</v>
      </c>
      <c r="AJ12" s="2">
        <v>179654028.222977</v>
      </c>
      <c r="AK12" s="2">
        <v>375891035.229521</v>
      </c>
      <c r="AL12" s="2">
        <v>221570323.89979</v>
      </c>
      <c r="AM12" s="2">
        <v>166551704.3735</v>
      </c>
      <c r="AN12" s="2">
        <v>232953333.805344</v>
      </c>
      <c r="AO12" s="2">
        <v>396780011.403737</v>
      </c>
      <c r="AP12" s="2">
        <v>345274903.203236</v>
      </c>
      <c r="AQ12" s="2">
        <v>187264656.231622</v>
      </c>
    </row>
    <row r="13" s="2" customFormat="1" spans="1:43">
      <c r="A13" s="2" t="s">
        <v>81</v>
      </c>
      <c r="B13" s="2" t="s">
        <v>82</v>
      </c>
      <c r="C13" s="2" t="s">
        <v>82</v>
      </c>
      <c r="D13" s="2" t="s">
        <v>45</v>
      </c>
      <c r="E13" s="2" t="s">
        <v>83</v>
      </c>
      <c r="F13" s="2" t="s">
        <v>83</v>
      </c>
      <c r="G13" s="2" t="s">
        <v>84</v>
      </c>
      <c r="H13" s="2">
        <v>544.3397685</v>
      </c>
      <c r="I13" s="2">
        <v>2.43937387</v>
      </c>
      <c r="J13" s="2">
        <v>0.71578575629407</v>
      </c>
      <c r="K13" s="2">
        <v>0.00199440019608046</v>
      </c>
      <c r="L13" s="2">
        <v>0.0541748452173913</v>
      </c>
      <c r="M13" s="4">
        <v>2.56724</v>
      </c>
      <c r="N13" s="2">
        <v>2903204530.46519</v>
      </c>
      <c r="O13" s="2">
        <v>3941685745.10526</v>
      </c>
      <c r="P13" s="2">
        <v>4510286041.74788</v>
      </c>
      <c r="Q13" s="2">
        <v>2990044554.29603</v>
      </c>
      <c r="R13" s="2">
        <v>3411677720.44075</v>
      </c>
      <c r="S13" s="2">
        <v>3244307666.32713</v>
      </c>
      <c r="T13" s="2">
        <v>2676479468.07134</v>
      </c>
      <c r="U13" s="2">
        <v>3605740777.48587</v>
      </c>
      <c r="V13" s="2">
        <v>2653116326.5678</v>
      </c>
      <c r="W13" s="2">
        <v>3785074164.18579</v>
      </c>
      <c r="X13" s="2">
        <v>2694245668.46186</v>
      </c>
      <c r="Y13" s="2">
        <v>2846401506.83174</v>
      </c>
      <c r="Z13" s="2">
        <v>3244927208.12658</v>
      </c>
      <c r="AA13" s="2">
        <v>2681457313.54378</v>
      </c>
      <c r="AB13" s="2">
        <v>2221175712.28976</v>
      </c>
      <c r="AC13" s="2">
        <v>2725553409.90674</v>
      </c>
      <c r="AD13" s="2">
        <v>2023638647.25303</v>
      </c>
      <c r="AE13" s="2">
        <v>1246044410.56435</v>
      </c>
      <c r="AF13" s="2">
        <v>2651112257.56549</v>
      </c>
      <c r="AG13" s="2">
        <v>1802896989.46199</v>
      </c>
      <c r="AH13" s="2">
        <v>2765462939.48455</v>
      </c>
      <c r="AI13" s="2">
        <v>3141583000.17834</v>
      </c>
      <c r="AJ13" s="2">
        <v>1957980300.79295</v>
      </c>
      <c r="AK13" s="2">
        <v>2185531589.40121</v>
      </c>
      <c r="AL13" s="2">
        <v>1604247765.89794</v>
      </c>
      <c r="AM13" s="2">
        <v>1822289430.9946</v>
      </c>
      <c r="AN13" s="2">
        <v>1908038995.42803</v>
      </c>
      <c r="AO13" s="2">
        <v>1180187832.09384</v>
      </c>
      <c r="AP13" s="2">
        <v>2584026910.20344</v>
      </c>
      <c r="AQ13" s="2">
        <v>984945263.075733</v>
      </c>
    </row>
    <row r="14" s="2" customFormat="1" spans="1:43">
      <c r="A14" s="2" t="s">
        <v>85</v>
      </c>
      <c r="B14" s="2" t="s">
        <v>86</v>
      </c>
      <c r="C14" s="2" t="s">
        <v>86</v>
      </c>
      <c r="D14" s="2" t="s">
        <v>45</v>
      </c>
      <c r="E14" s="2" t="s">
        <v>83</v>
      </c>
      <c r="F14" s="2" t="s">
        <v>83</v>
      </c>
      <c r="G14" s="2" t="s">
        <v>87</v>
      </c>
      <c r="H14" s="2">
        <v>588.3306955</v>
      </c>
      <c r="I14" s="2">
        <v>2.44435070333333</v>
      </c>
      <c r="J14" s="2">
        <v>0.65345198892526</v>
      </c>
      <c r="K14" s="2">
        <v>0.000751071928924921</v>
      </c>
      <c r="L14" s="2">
        <v>0.0436294563636364</v>
      </c>
      <c r="M14" s="4">
        <v>2.93923</v>
      </c>
      <c r="N14" s="2">
        <v>763300516.029995</v>
      </c>
      <c r="O14" s="2">
        <v>610256212.338726</v>
      </c>
      <c r="P14" s="2">
        <v>979097439.812406</v>
      </c>
      <c r="Q14" s="2">
        <v>520525191.893319</v>
      </c>
      <c r="R14" s="2">
        <v>925473249.55153</v>
      </c>
      <c r="S14" s="2">
        <v>676318376.961767</v>
      </c>
      <c r="T14" s="2">
        <v>535382815.9498</v>
      </c>
      <c r="U14" s="2">
        <v>808370028.661994</v>
      </c>
      <c r="V14" s="2">
        <v>553627618.958634</v>
      </c>
      <c r="W14" s="2">
        <v>648116546.546857</v>
      </c>
      <c r="X14" s="2">
        <v>542352630.16519</v>
      </c>
      <c r="Y14" s="2">
        <v>395597537.45788</v>
      </c>
      <c r="Z14" s="2">
        <v>580822786.355291</v>
      </c>
      <c r="AA14" s="2">
        <v>519411596.924162</v>
      </c>
      <c r="AB14" s="2">
        <v>429651771.909176</v>
      </c>
      <c r="AC14" s="2">
        <v>608351249.716179</v>
      </c>
      <c r="AD14" s="2">
        <v>417403565.255943</v>
      </c>
      <c r="AE14" s="2">
        <v>313634837.409366</v>
      </c>
      <c r="AF14" s="2">
        <v>349495047.901578</v>
      </c>
      <c r="AG14" s="2">
        <v>430817752.538273</v>
      </c>
      <c r="AH14" s="2">
        <v>564282975.790741</v>
      </c>
      <c r="AI14" s="2">
        <v>640294976.751252</v>
      </c>
      <c r="AJ14" s="2">
        <v>505799982.366569</v>
      </c>
      <c r="AK14" s="2">
        <v>495292259.832677</v>
      </c>
      <c r="AL14" s="2">
        <v>403857086.493725</v>
      </c>
      <c r="AM14" s="2">
        <v>349420556.062783</v>
      </c>
      <c r="AN14" s="2">
        <v>419537691.22143</v>
      </c>
      <c r="AO14" s="2">
        <v>314447151.403922</v>
      </c>
      <c r="AP14" s="2">
        <v>539912882.046494</v>
      </c>
      <c r="AQ14" s="2">
        <v>198244786.818385</v>
      </c>
    </row>
    <row r="15" s="2" customFormat="1" ht="12" customHeight="1" spans="1:43">
      <c r="A15" s="2" t="s">
        <v>88</v>
      </c>
      <c r="B15" s="2" t="s">
        <v>89</v>
      </c>
      <c r="C15" s="2" t="s">
        <v>89</v>
      </c>
      <c r="D15" s="2" t="s">
        <v>45</v>
      </c>
      <c r="E15" s="2" t="s">
        <v>90</v>
      </c>
      <c r="F15" s="2" t="s">
        <v>90</v>
      </c>
      <c r="G15" s="2" t="s">
        <v>91</v>
      </c>
      <c r="H15" s="2">
        <v>568.3397685</v>
      </c>
      <c r="I15" s="2">
        <v>2.32896240666667</v>
      </c>
      <c r="J15" s="2">
        <v>0.58666149435519</v>
      </c>
      <c r="K15" s="2">
        <v>0.000440179216959136</v>
      </c>
      <c r="L15" s="2">
        <v>0.0312679777777778</v>
      </c>
      <c r="M15" s="4">
        <v>2.42486</v>
      </c>
      <c r="N15" s="2">
        <v>1436022608.13426</v>
      </c>
      <c r="O15" s="2">
        <v>1582220152.40872</v>
      </c>
      <c r="P15" s="2">
        <v>2909974914.65133</v>
      </c>
      <c r="Q15" s="2">
        <v>1579848682.02131</v>
      </c>
      <c r="R15" s="2">
        <v>1612044775.40667</v>
      </c>
      <c r="S15" s="2">
        <v>1570693680.34665</v>
      </c>
      <c r="T15" s="2">
        <v>1517605732.88615</v>
      </c>
      <c r="U15" s="2">
        <v>1950465748.4132</v>
      </c>
      <c r="V15" s="2">
        <v>1133713714.82205</v>
      </c>
      <c r="W15" s="2">
        <v>1757486728.32488</v>
      </c>
      <c r="X15" s="2">
        <v>747928968.510522</v>
      </c>
      <c r="Y15" s="2">
        <v>1020891827.69839</v>
      </c>
      <c r="Z15" s="2">
        <v>893904576.34348</v>
      </c>
      <c r="AA15" s="2">
        <v>1194871429.05612</v>
      </c>
      <c r="AB15" s="2">
        <v>1332000889.35442</v>
      </c>
      <c r="AC15" s="2">
        <v>1075962091.30532</v>
      </c>
      <c r="AD15" s="2">
        <v>1168853406.1719</v>
      </c>
      <c r="AE15" s="2">
        <v>596519127.889365</v>
      </c>
      <c r="AF15" s="2">
        <v>1008136193.75022</v>
      </c>
      <c r="AG15" s="2">
        <v>963554987.562947</v>
      </c>
      <c r="AH15" s="2">
        <v>1295508284.82652</v>
      </c>
      <c r="AI15" s="2">
        <v>1610708415.79228</v>
      </c>
      <c r="AJ15" s="2">
        <v>1014599183.86742</v>
      </c>
      <c r="AK15" s="2">
        <v>1609808254.33741</v>
      </c>
      <c r="AL15" s="2">
        <v>666321348.770867</v>
      </c>
      <c r="AM15" s="2">
        <v>784386399.604931</v>
      </c>
      <c r="AN15" s="2">
        <v>1105899312.23085</v>
      </c>
      <c r="AO15" s="2">
        <v>528562229.009025</v>
      </c>
      <c r="AP15" s="2">
        <v>846778590.379215</v>
      </c>
      <c r="AQ15" s="2">
        <v>343820537.485439</v>
      </c>
    </row>
    <row r="16" s="2" customFormat="1" spans="1:43">
      <c r="A16" s="2" t="s">
        <v>92</v>
      </c>
      <c r="B16" s="2" t="s">
        <v>93</v>
      </c>
      <c r="C16" s="2" t="s">
        <v>93</v>
      </c>
      <c r="D16" s="2" t="s">
        <v>45</v>
      </c>
      <c r="E16" s="2" t="s">
        <v>90</v>
      </c>
      <c r="F16" s="2" t="s">
        <v>90</v>
      </c>
      <c r="G16" s="2" t="s">
        <v>94</v>
      </c>
      <c r="H16" s="2">
        <v>612.3306955</v>
      </c>
      <c r="I16" s="2">
        <v>2.33200206666667</v>
      </c>
      <c r="J16" s="2">
        <v>0.662404809363561</v>
      </c>
      <c r="K16" s="2">
        <v>0.00318787586637658</v>
      </c>
      <c r="L16" s="2">
        <v>0.0618282504615385</v>
      </c>
      <c r="M16" s="4">
        <v>2.08034</v>
      </c>
      <c r="N16" s="2">
        <v>240204269.126498</v>
      </c>
      <c r="O16" s="2">
        <v>336859532.965763</v>
      </c>
      <c r="P16" s="2">
        <v>467304115.928919</v>
      </c>
      <c r="Q16" s="2">
        <v>402549282.793779</v>
      </c>
      <c r="R16" s="2">
        <v>303144370.92378</v>
      </c>
      <c r="S16" s="2">
        <v>275957602.790274</v>
      </c>
      <c r="T16" s="2">
        <v>249671747.012249</v>
      </c>
      <c r="U16" s="2">
        <v>413870927.321315</v>
      </c>
      <c r="V16" s="2">
        <v>364912168.715102</v>
      </c>
      <c r="W16" s="2">
        <v>473778904.831495</v>
      </c>
      <c r="X16" s="2">
        <v>120572450.377932</v>
      </c>
      <c r="Y16" s="2">
        <v>213623335.960621</v>
      </c>
      <c r="Z16" s="2">
        <v>291886992.352208</v>
      </c>
      <c r="AA16" s="2">
        <v>292432748.035919</v>
      </c>
      <c r="AB16" s="2">
        <v>299011426.643267</v>
      </c>
      <c r="AC16" s="2">
        <v>289817285.025911</v>
      </c>
      <c r="AD16" s="2">
        <v>283476284.155892</v>
      </c>
      <c r="AE16" s="2">
        <v>121408976.514204</v>
      </c>
      <c r="AF16" s="2">
        <v>190687075.164556</v>
      </c>
      <c r="AG16" s="2">
        <v>234215130.224365</v>
      </c>
      <c r="AH16" s="2">
        <v>192269526.282545</v>
      </c>
      <c r="AI16" s="2">
        <v>265787939.143993</v>
      </c>
      <c r="AJ16" s="2">
        <v>218490739.969713</v>
      </c>
      <c r="AK16" s="2">
        <v>287249741.828944</v>
      </c>
      <c r="AL16" s="2">
        <v>215067162.919958</v>
      </c>
      <c r="AM16" s="2">
        <v>123230762.906566</v>
      </c>
      <c r="AN16" s="2">
        <v>175787567.193181</v>
      </c>
      <c r="AO16" s="2">
        <v>113198853.101336</v>
      </c>
      <c r="AP16" s="2">
        <v>138740736.26163</v>
      </c>
      <c r="AQ16" s="2">
        <v>82379625.1516516</v>
      </c>
    </row>
    <row r="17" s="2" customFormat="1" spans="1:43">
      <c r="A17" s="2" t="s">
        <v>95</v>
      </c>
      <c r="B17" s="2" t="s">
        <v>96</v>
      </c>
      <c r="C17" s="2" t="s">
        <v>96</v>
      </c>
      <c r="D17" s="2" t="s">
        <v>97</v>
      </c>
      <c r="E17" s="2" t="s">
        <v>46</v>
      </c>
      <c r="F17" s="2" t="s">
        <v>46</v>
      </c>
      <c r="G17" s="2" t="s">
        <v>98</v>
      </c>
      <c r="H17" s="2">
        <v>454.2928185</v>
      </c>
      <c r="I17" s="2">
        <v>3.31007984333333</v>
      </c>
      <c r="J17" s="2">
        <v>0.66403462709122</v>
      </c>
      <c r="K17" s="2">
        <v>0.00782607924429615</v>
      </c>
      <c r="L17" s="2">
        <v>0.0953858301886792</v>
      </c>
      <c r="M17" s="4">
        <v>1.38155</v>
      </c>
      <c r="N17" s="2">
        <v>737260462.223271</v>
      </c>
      <c r="O17" s="2">
        <v>1048656216.9633</v>
      </c>
      <c r="P17" s="2">
        <v>1111581411.5773</v>
      </c>
      <c r="Q17" s="2">
        <v>486200135.481925</v>
      </c>
      <c r="R17" s="2">
        <v>1154077136.38807</v>
      </c>
      <c r="S17" s="2">
        <v>553400759.696548</v>
      </c>
      <c r="T17" s="2">
        <v>883391989.926909</v>
      </c>
      <c r="U17" s="2">
        <v>874479013.706364</v>
      </c>
      <c r="V17" s="2">
        <v>506934402.82046</v>
      </c>
      <c r="W17" s="2">
        <v>649478820.236124</v>
      </c>
      <c r="X17" s="2">
        <v>552495091.655051</v>
      </c>
      <c r="Y17" s="2">
        <v>617460030.387899</v>
      </c>
      <c r="Z17" s="2">
        <v>381836526.05724</v>
      </c>
      <c r="AA17" s="2">
        <v>484575077.848829</v>
      </c>
      <c r="AB17" s="2">
        <v>371513424.220922</v>
      </c>
      <c r="AC17" s="2">
        <v>688461691.155354</v>
      </c>
      <c r="AD17" s="2">
        <v>546297339.411332</v>
      </c>
      <c r="AE17" s="2">
        <v>356797971.932264</v>
      </c>
      <c r="AF17" s="2">
        <v>739910890.994493</v>
      </c>
      <c r="AG17" s="2">
        <v>576554833.891837</v>
      </c>
      <c r="AH17" s="2">
        <v>650539420.61089</v>
      </c>
      <c r="AI17" s="2">
        <v>638282102.103747</v>
      </c>
      <c r="AJ17" s="2">
        <v>255891871.211912</v>
      </c>
      <c r="AK17" s="2">
        <v>504274991.05724</v>
      </c>
      <c r="AL17" s="2">
        <v>349955817.269825</v>
      </c>
      <c r="AM17" s="2">
        <v>270817093.264492</v>
      </c>
      <c r="AN17" s="2">
        <v>339937406.5386</v>
      </c>
      <c r="AO17" s="2">
        <v>541707289.978825</v>
      </c>
      <c r="AP17" s="2">
        <v>425897103.418083</v>
      </c>
      <c r="AQ17" s="2">
        <v>272736562.356176</v>
      </c>
    </row>
    <row r="18" s="2" customFormat="1" spans="1:43">
      <c r="A18" s="2" t="s">
        <v>99</v>
      </c>
      <c r="B18" s="2" t="s">
        <v>100</v>
      </c>
      <c r="C18" s="2" t="s">
        <v>100</v>
      </c>
      <c r="D18" s="2" t="s">
        <v>97</v>
      </c>
      <c r="E18" s="2" t="s">
        <v>46</v>
      </c>
      <c r="F18" s="2" t="s">
        <v>46</v>
      </c>
      <c r="G18" s="2" t="s">
        <v>101</v>
      </c>
      <c r="H18" s="2">
        <v>452.2782655</v>
      </c>
      <c r="I18" s="2">
        <v>3.31592813333333</v>
      </c>
      <c r="J18" s="2">
        <v>0.629041147948966</v>
      </c>
      <c r="K18" s="2">
        <v>0.00809108498492301</v>
      </c>
      <c r="L18" s="2">
        <v>0.0953858301886792</v>
      </c>
      <c r="M18" s="4">
        <v>3.11154</v>
      </c>
      <c r="N18" s="2">
        <v>730522267.921349</v>
      </c>
      <c r="O18" s="2">
        <v>976865524.69346</v>
      </c>
      <c r="P18" s="2">
        <v>1087094685.09655</v>
      </c>
      <c r="Q18" s="2">
        <v>355120658.442419</v>
      </c>
      <c r="R18" s="2">
        <v>1134646943.99678</v>
      </c>
      <c r="S18" s="2">
        <v>485367568.224684</v>
      </c>
      <c r="T18" s="2">
        <v>759064909.061938</v>
      </c>
      <c r="U18" s="2">
        <v>915480351.358292</v>
      </c>
      <c r="V18" s="2">
        <v>491958246.716679</v>
      </c>
      <c r="W18" s="2">
        <v>567112738.177686</v>
      </c>
      <c r="X18" s="2">
        <v>501935088.367974</v>
      </c>
      <c r="Y18" s="2">
        <v>520769812.280968</v>
      </c>
      <c r="Z18" s="2">
        <v>327629705.23345</v>
      </c>
      <c r="AA18" s="2">
        <v>484410639.774549</v>
      </c>
      <c r="AB18" s="2">
        <v>302043684.973447</v>
      </c>
      <c r="AC18" s="2">
        <v>562123763.502245</v>
      </c>
      <c r="AD18" s="2">
        <v>493668617.915339</v>
      </c>
      <c r="AE18" s="2">
        <v>332731797.865341</v>
      </c>
      <c r="AF18" s="2">
        <v>659236922.719684</v>
      </c>
      <c r="AG18" s="2">
        <v>535292829.183244</v>
      </c>
      <c r="AH18" s="2">
        <v>677934998.094192</v>
      </c>
      <c r="AI18" s="2">
        <v>564266013.179826</v>
      </c>
      <c r="AJ18" s="2">
        <v>281405660.627107</v>
      </c>
      <c r="AK18" s="2">
        <v>444900029.045943</v>
      </c>
      <c r="AL18" s="2">
        <v>278899252.650829</v>
      </c>
      <c r="AM18" s="2">
        <v>218871919.946338</v>
      </c>
      <c r="AN18" s="2">
        <v>282137371.495593</v>
      </c>
      <c r="AO18" s="2">
        <v>464517832.122338</v>
      </c>
      <c r="AP18" s="2">
        <v>359920363.190492</v>
      </c>
      <c r="AQ18" s="2">
        <v>291124093.26814</v>
      </c>
    </row>
    <row r="19" s="2" customFormat="1" spans="1:43">
      <c r="A19" s="2" t="s">
        <v>102</v>
      </c>
      <c r="B19" s="2" t="s">
        <v>103</v>
      </c>
      <c r="C19" s="2" t="s">
        <v>103</v>
      </c>
      <c r="D19" s="2" t="s">
        <v>97</v>
      </c>
      <c r="E19" s="2" t="s">
        <v>57</v>
      </c>
      <c r="F19" s="2" t="s">
        <v>57</v>
      </c>
      <c r="G19" s="2" t="s">
        <v>104</v>
      </c>
      <c r="H19" s="2">
        <v>482.3241185</v>
      </c>
      <c r="I19" s="2">
        <v>4.71442149166667</v>
      </c>
      <c r="J19" s="2">
        <v>0.667110972077879</v>
      </c>
      <c r="K19" s="2">
        <v>0.00852507407844122</v>
      </c>
      <c r="L19" s="2">
        <v>0.0969824932110092</v>
      </c>
      <c r="M19" s="4">
        <v>2.56919</v>
      </c>
      <c r="N19" s="2">
        <v>2993716558.55383</v>
      </c>
      <c r="O19" s="2">
        <v>4224736608.8114</v>
      </c>
      <c r="P19" s="2">
        <v>2140308925.83523</v>
      </c>
      <c r="Q19" s="2">
        <v>2110193206.11403</v>
      </c>
      <c r="R19" s="2">
        <v>4356651454.65121</v>
      </c>
      <c r="S19" s="2">
        <v>3056442183.28979</v>
      </c>
      <c r="T19" s="2">
        <v>3222743738.02624</v>
      </c>
      <c r="U19" s="2">
        <v>3802684899.61201</v>
      </c>
      <c r="V19" s="2">
        <v>2522950787.01196</v>
      </c>
      <c r="W19" s="2">
        <v>3337952685.08642</v>
      </c>
      <c r="X19" s="2">
        <v>2578716339.5806</v>
      </c>
      <c r="Y19" s="2">
        <v>2631484334.02956</v>
      </c>
      <c r="Z19" s="2">
        <v>1873067806.27086</v>
      </c>
      <c r="AA19" s="2">
        <v>2530977625.41691</v>
      </c>
      <c r="AB19" s="2">
        <v>1339061694.3383</v>
      </c>
      <c r="AC19" s="2">
        <v>2907495833.53587</v>
      </c>
      <c r="AD19" s="2">
        <v>2388488196.95036</v>
      </c>
      <c r="AE19" s="2">
        <v>1349424475.32786</v>
      </c>
      <c r="AF19" s="2">
        <v>3051106966.58236</v>
      </c>
      <c r="AG19" s="2">
        <v>543212289.566708</v>
      </c>
      <c r="AH19" s="2">
        <v>3072053809.00803</v>
      </c>
      <c r="AI19" s="2">
        <v>3082912141.21863</v>
      </c>
      <c r="AJ19" s="2">
        <v>1377731256.42375</v>
      </c>
      <c r="AK19" s="2">
        <v>2298273159.99761</v>
      </c>
      <c r="AL19" s="2">
        <v>1743381610.67076</v>
      </c>
      <c r="AM19" s="2">
        <v>1348468827.5079</v>
      </c>
      <c r="AN19" s="2">
        <v>1841484218.73755</v>
      </c>
      <c r="AO19" s="2">
        <v>2073591018.87306</v>
      </c>
      <c r="AP19" s="2">
        <v>2228367966.31243</v>
      </c>
      <c r="AQ19" s="2">
        <v>1336408372.04265</v>
      </c>
    </row>
    <row r="20" s="2" customFormat="1" spans="1:43">
      <c r="A20" s="2" t="s">
        <v>105</v>
      </c>
      <c r="B20" s="2" t="s">
        <v>106</v>
      </c>
      <c r="C20" s="2" t="s">
        <v>106</v>
      </c>
      <c r="D20" s="2" t="s">
        <v>97</v>
      </c>
      <c r="E20" s="2" t="s">
        <v>57</v>
      </c>
      <c r="F20" s="2" t="s">
        <v>57</v>
      </c>
      <c r="G20" s="2" t="s">
        <v>107</v>
      </c>
      <c r="H20" s="2">
        <v>480.3095655</v>
      </c>
      <c r="I20" s="2">
        <v>4.72618915</v>
      </c>
      <c r="J20" s="2">
        <v>0.629216498207794</v>
      </c>
      <c r="K20" s="2">
        <v>0.00815394983007718</v>
      </c>
      <c r="L20" s="2">
        <v>0.0953858301886792</v>
      </c>
      <c r="M20" s="4">
        <v>6.86242</v>
      </c>
      <c r="N20" s="2">
        <v>3565937260.62321</v>
      </c>
      <c r="O20" s="2">
        <v>5315241689.30778</v>
      </c>
      <c r="P20" s="2">
        <v>5675094609.33762</v>
      </c>
      <c r="Q20" s="2">
        <v>1918733876.30805</v>
      </c>
      <c r="R20" s="2">
        <v>5345489123.70215</v>
      </c>
      <c r="S20" s="2">
        <v>3297778025.04451</v>
      </c>
      <c r="T20" s="2">
        <v>3562656155.59193</v>
      </c>
      <c r="U20" s="2">
        <v>2144864576.16015</v>
      </c>
      <c r="V20" s="2">
        <v>2569137627.57059</v>
      </c>
      <c r="W20" s="2">
        <v>3372756074.26215</v>
      </c>
      <c r="X20" s="2">
        <v>2385562763.6037</v>
      </c>
      <c r="Y20" s="2">
        <v>2503024205.20664</v>
      </c>
      <c r="Z20" s="2">
        <v>1856075389.9157</v>
      </c>
      <c r="AA20" s="2">
        <v>2587113318.73327</v>
      </c>
      <c r="AB20" s="2">
        <v>1615782189.88326</v>
      </c>
      <c r="AC20" s="2">
        <v>3058562376.15963</v>
      </c>
      <c r="AD20" s="2">
        <v>2021979537.70024</v>
      </c>
      <c r="AE20" s="2">
        <v>1536428775.83239</v>
      </c>
      <c r="AF20" s="2">
        <v>2924015131.51312</v>
      </c>
      <c r="AG20" s="2">
        <v>2646292842.49338</v>
      </c>
      <c r="AH20" s="2">
        <v>1340626128.95545</v>
      </c>
      <c r="AI20" s="2">
        <v>2741862760.99423</v>
      </c>
      <c r="AJ20" s="2">
        <v>1449211772.48831</v>
      </c>
      <c r="AK20" s="2">
        <v>2707405152.51878</v>
      </c>
      <c r="AL20" s="2">
        <v>1844982955.58748</v>
      </c>
      <c r="AM20" s="2">
        <v>602665885.403323</v>
      </c>
      <c r="AN20" s="2">
        <v>1941080538.94228</v>
      </c>
      <c r="AO20" s="2">
        <v>2545467391.08094</v>
      </c>
      <c r="AP20" s="2">
        <v>2399364439.02494</v>
      </c>
      <c r="AQ20" s="2">
        <v>1413928626.15168</v>
      </c>
    </row>
    <row r="21" s="2" customFormat="1" spans="1:43">
      <c r="A21" s="2" t="s">
        <v>108</v>
      </c>
      <c r="B21" s="2" t="s">
        <v>106</v>
      </c>
      <c r="C21" s="2" t="s">
        <v>106</v>
      </c>
      <c r="D21" s="2" t="s">
        <v>97</v>
      </c>
      <c r="E21" s="2" t="s">
        <v>57</v>
      </c>
      <c r="F21" s="2" t="s">
        <v>57</v>
      </c>
      <c r="G21" s="2" t="s">
        <v>107</v>
      </c>
      <c r="H21" s="2">
        <v>480.3095655</v>
      </c>
      <c r="I21" s="2">
        <v>5.080211715</v>
      </c>
      <c r="J21" s="2">
        <v>0.445090837388726</v>
      </c>
      <c r="K21" s="2">
        <v>0.0180187679056165</v>
      </c>
      <c r="L21" s="2">
        <v>0.165359973722628</v>
      </c>
      <c r="M21" s="4">
        <v>1.09782</v>
      </c>
      <c r="N21" s="2">
        <v>55560816.8071779</v>
      </c>
      <c r="O21" s="2">
        <v>123703140.577694</v>
      </c>
      <c r="P21" s="2">
        <v>121432891.887137</v>
      </c>
      <c r="Q21" s="2">
        <v>6808360.84590459</v>
      </c>
      <c r="R21" s="2">
        <v>17112510.9160452</v>
      </c>
      <c r="S21" s="2">
        <v>39549279.8321875</v>
      </c>
      <c r="T21" s="2">
        <v>68465520.958037</v>
      </c>
      <c r="U21" s="2">
        <v>125822067.182818</v>
      </c>
      <c r="V21" s="2">
        <v>84829919.9035209</v>
      </c>
      <c r="W21" s="2">
        <v>110425226.090864</v>
      </c>
      <c r="X21" s="2">
        <v>44628940.035548</v>
      </c>
      <c r="Y21" s="2">
        <v>59449297.1249266</v>
      </c>
      <c r="Z21" s="2">
        <v>32136025.8231481</v>
      </c>
      <c r="AA21" s="2">
        <v>60017243.3254769</v>
      </c>
      <c r="AB21" s="2">
        <v>10591983.4031224</v>
      </c>
      <c r="AC21" s="2">
        <v>65258855.7924424</v>
      </c>
      <c r="AD21" s="2">
        <v>8374686.92798109</v>
      </c>
      <c r="AE21" s="2">
        <v>5261125.24847061</v>
      </c>
      <c r="AF21" s="2">
        <v>9091542.72503855</v>
      </c>
      <c r="AG21" s="2">
        <v>40659596.6936471</v>
      </c>
      <c r="AH21" s="2">
        <v>46464208.2612448</v>
      </c>
      <c r="AI21" s="2">
        <v>53356207.3750074</v>
      </c>
      <c r="AJ21" s="2">
        <v>11147766.3325507</v>
      </c>
      <c r="AK21" s="2">
        <v>36277781.2222354</v>
      </c>
      <c r="AL21" s="2">
        <v>38618406.5903712</v>
      </c>
      <c r="AM21" s="2">
        <v>4605487.36941901</v>
      </c>
      <c r="AN21" s="2">
        <v>28082476.2288309</v>
      </c>
      <c r="AO21" s="2">
        <v>23556289.5876113</v>
      </c>
      <c r="AP21" s="2">
        <v>15356780.1666065</v>
      </c>
      <c r="AQ21" s="2">
        <v>19513231.1096685</v>
      </c>
    </row>
    <row r="22" s="2" customFormat="1" spans="1:43">
      <c r="A22" s="2" t="s">
        <v>109</v>
      </c>
      <c r="B22" s="2" t="s">
        <v>110</v>
      </c>
      <c r="C22" s="2" t="s">
        <v>110</v>
      </c>
      <c r="D22" s="2" t="s">
        <v>97</v>
      </c>
      <c r="E22" s="2" t="s">
        <v>72</v>
      </c>
      <c r="F22" s="2" t="s">
        <v>72</v>
      </c>
      <c r="G22" s="2" t="s">
        <v>111</v>
      </c>
      <c r="H22" s="2">
        <v>478.2928185</v>
      </c>
      <c r="I22" s="2">
        <v>2.84907028166667</v>
      </c>
      <c r="J22" s="2">
        <v>0.60622093776707</v>
      </c>
      <c r="K22" s="2">
        <v>0.0219199971816949</v>
      </c>
      <c r="L22" s="2">
        <v>0.182799568322148</v>
      </c>
      <c r="M22" s="4">
        <v>1.15441</v>
      </c>
      <c r="N22" s="2">
        <v>472011296.43663</v>
      </c>
      <c r="O22" s="2">
        <v>648166496.517848</v>
      </c>
      <c r="P22" s="2">
        <v>527576007.214134</v>
      </c>
      <c r="Q22" s="2">
        <v>245578790.069424</v>
      </c>
      <c r="R22" s="2">
        <v>919878615.574585</v>
      </c>
      <c r="S22" s="2">
        <v>368836241.777382</v>
      </c>
      <c r="T22" s="2">
        <v>567018534.031611</v>
      </c>
      <c r="U22" s="2">
        <v>541763857.964005</v>
      </c>
      <c r="V22" s="2">
        <v>220774001.060783</v>
      </c>
      <c r="W22" s="2">
        <v>385917475.022796</v>
      </c>
      <c r="X22" s="2">
        <v>333776637.934831</v>
      </c>
      <c r="Y22" s="2">
        <v>458074823.728207</v>
      </c>
      <c r="Z22" s="2">
        <v>179742109.457271</v>
      </c>
      <c r="AA22" s="2">
        <v>327853193.343137</v>
      </c>
      <c r="AB22" s="2">
        <v>100786002.967149</v>
      </c>
      <c r="AC22" s="2">
        <v>268750567.374092</v>
      </c>
      <c r="AD22" s="2">
        <v>172756474.596626</v>
      </c>
      <c r="AE22" s="2">
        <v>226157118.093022</v>
      </c>
      <c r="AF22" s="2">
        <v>501431457.532343</v>
      </c>
      <c r="AG22" s="2">
        <v>399651579.692519</v>
      </c>
      <c r="AH22" s="2">
        <v>444228609.323301</v>
      </c>
      <c r="AI22" s="2">
        <v>399031333.805446</v>
      </c>
      <c r="AJ22" s="2">
        <v>97549868.3139183</v>
      </c>
      <c r="AK22" s="2">
        <v>235230035.52059</v>
      </c>
      <c r="AL22" s="2">
        <v>164683860.044948</v>
      </c>
      <c r="AM22" s="2">
        <v>95311386.9476153</v>
      </c>
      <c r="AN22" s="2">
        <v>155289276.309963</v>
      </c>
      <c r="AO22" s="2">
        <v>354630280.818277</v>
      </c>
      <c r="AP22" s="2">
        <v>317978307.819343</v>
      </c>
      <c r="AQ22" s="2">
        <v>224842226.653469</v>
      </c>
    </row>
    <row r="23" s="2" customFormat="1" spans="1:43">
      <c r="A23" s="2" t="s">
        <v>112</v>
      </c>
      <c r="B23" s="2" t="s">
        <v>113</v>
      </c>
      <c r="C23" s="2" t="s">
        <v>113</v>
      </c>
      <c r="D23" s="2" t="s">
        <v>97</v>
      </c>
      <c r="E23" s="2" t="s">
        <v>83</v>
      </c>
      <c r="F23" s="2" t="s">
        <v>83</v>
      </c>
      <c r="G23" s="2" t="s">
        <v>114</v>
      </c>
      <c r="H23" s="2">
        <v>500.2782655</v>
      </c>
      <c r="I23" s="2">
        <v>2.55335321166667</v>
      </c>
      <c r="J23" s="2">
        <v>0.74800980341093</v>
      </c>
      <c r="K23" s="2">
        <v>0.00503044841708708</v>
      </c>
      <c r="L23" s="2">
        <v>0.0799712246153846</v>
      </c>
      <c r="M23" s="4">
        <v>1.99029</v>
      </c>
      <c r="N23" s="2">
        <v>450525408.390614</v>
      </c>
      <c r="O23" s="2">
        <v>506998211.121069</v>
      </c>
      <c r="P23" s="2">
        <v>645222557.279249</v>
      </c>
      <c r="Q23" s="2">
        <v>397851972.677015</v>
      </c>
      <c r="R23" s="2">
        <v>685428940.23204</v>
      </c>
      <c r="S23" s="2">
        <v>433879971.008156</v>
      </c>
      <c r="T23" s="2">
        <v>471255478.162308</v>
      </c>
      <c r="U23" s="2">
        <v>707920099.126201</v>
      </c>
      <c r="V23" s="2">
        <v>445902832.545915</v>
      </c>
      <c r="W23" s="2">
        <v>506276454.716182</v>
      </c>
      <c r="X23" s="2">
        <v>443330640.722227</v>
      </c>
      <c r="Y23" s="2">
        <v>441542674.029628</v>
      </c>
      <c r="Z23" s="2">
        <v>434254035.426214</v>
      </c>
      <c r="AA23" s="2">
        <v>412466540.749476</v>
      </c>
      <c r="AB23" s="2">
        <v>386431174.843663</v>
      </c>
      <c r="AC23" s="2">
        <v>303716803.87281</v>
      </c>
      <c r="AD23" s="2">
        <v>443144593.058557</v>
      </c>
      <c r="AE23" s="2">
        <v>307406109.97113</v>
      </c>
      <c r="AF23" s="2">
        <v>466525332.154235</v>
      </c>
      <c r="AG23" s="2">
        <v>289177495.544159</v>
      </c>
      <c r="AH23" s="2">
        <v>558798940.353115</v>
      </c>
      <c r="AI23" s="2">
        <v>509844263.346506</v>
      </c>
      <c r="AJ23" s="2">
        <v>333938334.88614</v>
      </c>
      <c r="AK23" s="2">
        <v>297822408.037023</v>
      </c>
      <c r="AL23" s="2">
        <v>319484116.65199</v>
      </c>
      <c r="AM23" s="2">
        <v>221471751.477759</v>
      </c>
      <c r="AN23" s="2">
        <v>315621475.152486</v>
      </c>
      <c r="AO23" s="2">
        <v>305203946.297695</v>
      </c>
      <c r="AP23" s="2">
        <v>436937997.069244</v>
      </c>
      <c r="AQ23" s="2">
        <v>280061254.496647</v>
      </c>
    </row>
    <row r="24" s="2" customFormat="1" spans="1:43">
      <c r="A24" s="2" t="s">
        <v>115</v>
      </c>
      <c r="B24" s="2" t="s">
        <v>116</v>
      </c>
      <c r="C24" s="2" t="s">
        <v>116</v>
      </c>
      <c r="D24" s="2" t="s">
        <v>97</v>
      </c>
      <c r="E24" s="2" t="s">
        <v>117</v>
      </c>
      <c r="F24" s="2" t="s">
        <v>117</v>
      </c>
      <c r="G24" s="2" t="s">
        <v>118</v>
      </c>
      <c r="H24" s="2">
        <v>526.2939155</v>
      </c>
      <c r="I24" s="2">
        <v>2.641788685</v>
      </c>
      <c r="J24" s="2">
        <v>0.642672075586746</v>
      </c>
      <c r="K24" s="2">
        <v>0.00441828764708014</v>
      </c>
      <c r="L24" s="2">
        <v>0.0745715891891892</v>
      </c>
      <c r="M24" s="4">
        <v>1.0511</v>
      </c>
      <c r="N24" s="2">
        <v>59038950.9288264</v>
      </c>
      <c r="O24" s="2">
        <v>77815727.2765084</v>
      </c>
      <c r="P24" s="2">
        <v>104116757.042115</v>
      </c>
      <c r="Q24" s="2">
        <v>87888218.3392172</v>
      </c>
      <c r="R24" s="2">
        <v>106274235.683975</v>
      </c>
      <c r="S24" s="2">
        <v>100457225.634996</v>
      </c>
      <c r="T24" s="2">
        <v>118264363.424975</v>
      </c>
      <c r="U24" s="2">
        <v>120051261.514108</v>
      </c>
      <c r="V24" s="2">
        <v>58323643.9567329</v>
      </c>
      <c r="W24" s="2">
        <v>80925119.0689378</v>
      </c>
      <c r="X24" s="2">
        <v>90395488.412688</v>
      </c>
      <c r="Y24" s="2">
        <v>69717477.2343445</v>
      </c>
      <c r="Z24" s="2">
        <v>59633305.6044518</v>
      </c>
      <c r="AA24" s="2">
        <v>70075553.4495014</v>
      </c>
      <c r="AB24" s="2">
        <v>60304099.2332303</v>
      </c>
      <c r="AC24" s="2">
        <v>27140798.4328346</v>
      </c>
      <c r="AD24" s="2">
        <v>59544056.5349059</v>
      </c>
      <c r="AE24" s="2">
        <v>48237039.8229728</v>
      </c>
      <c r="AF24" s="2">
        <v>83421630.288619</v>
      </c>
      <c r="AG24" s="2">
        <v>18390093.3496256</v>
      </c>
      <c r="AH24" s="2">
        <v>91824279.9676029</v>
      </c>
      <c r="AI24" s="2">
        <v>94172982.8227069</v>
      </c>
      <c r="AJ24" s="2">
        <v>49546489.4331352</v>
      </c>
      <c r="AK24" s="2">
        <v>64999031.1487533</v>
      </c>
      <c r="AL24" s="2">
        <v>7533507.25939438</v>
      </c>
      <c r="AM24" s="2">
        <v>13661956.9321366</v>
      </c>
      <c r="AN24" s="2">
        <v>56721452.1314586</v>
      </c>
      <c r="AO24" s="2">
        <v>58196165.3127919</v>
      </c>
      <c r="AP24" s="2">
        <v>50078034.3817851</v>
      </c>
      <c r="AQ24" s="2">
        <v>29958401.8907062</v>
      </c>
    </row>
    <row r="25" s="2" customFormat="1" spans="1:43">
      <c r="A25" s="2" t="s">
        <v>119</v>
      </c>
      <c r="B25" s="2" t="s">
        <v>120</v>
      </c>
      <c r="C25" s="2" t="s">
        <v>120</v>
      </c>
      <c r="D25" s="2" t="s">
        <v>97</v>
      </c>
      <c r="E25" s="2" t="s">
        <v>90</v>
      </c>
      <c r="F25" s="2" t="s">
        <v>90</v>
      </c>
      <c r="G25" s="2" t="s">
        <v>118</v>
      </c>
      <c r="H25" s="2">
        <v>526.2928185</v>
      </c>
      <c r="I25" s="2">
        <v>2.42625383166667</v>
      </c>
      <c r="J25" s="2">
        <v>0.769354750301033</v>
      </c>
      <c r="K25" s="2">
        <v>0.0080658959790702</v>
      </c>
      <c r="L25" s="2">
        <v>0.0953858301886792</v>
      </c>
      <c r="M25" s="4">
        <v>1.64603</v>
      </c>
      <c r="N25" s="2">
        <v>1130476462.9594</v>
      </c>
      <c r="O25" s="2">
        <v>1964779117.16617</v>
      </c>
      <c r="P25" s="2">
        <v>2447629900.2897</v>
      </c>
      <c r="Q25" s="2">
        <v>1828165077.1948</v>
      </c>
      <c r="R25" s="2">
        <v>2167511220.48762</v>
      </c>
      <c r="S25" s="2">
        <v>1898378506.90099</v>
      </c>
      <c r="T25" s="2">
        <v>1809809953.79885</v>
      </c>
      <c r="U25" s="2">
        <v>2176958296.49391</v>
      </c>
      <c r="V25" s="2">
        <v>1600481380.13409</v>
      </c>
      <c r="W25" s="2">
        <v>1986795881.76444</v>
      </c>
      <c r="X25" s="2">
        <v>1125464643.69417</v>
      </c>
      <c r="Y25" s="2">
        <v>1568952783.8929</v>
      </c>
      <c r="Z25" s="2">
        <v>1500018634.86873</v>
      </c>
      <c r="AA25" s="2">
        <v>1476838319.1367</v>
      </c>
      <c r="AB25" s="2">
        <v>1701232699.92377</v>
      </c>
      <c r="AC25" s="2">
        <v>1656199309.36279</v>
      </c>
      <c r="AD25" s="2">
        <v>1680159496.28474</v>
      </c>
      <c r="AE25" s="2">
        <v>1016253692.57487</v>
      </c>
      <c r="AF25" s="2">
        <v>1855848203.60301</v>
      </c>
      <c r="AG25" s="2">
        <v>1045224447.63189</v>
      </c>
      <c r="AH25" s="2">
        <v>1544565080.02959</v>
      </c>
      <c r="AI25" s="2">
        <v>2003580836.69494</v>
      </c>
      <c r="AJ25" s="2">
        <v>1470499259.19649</v>
      </c>
      <c r="AK25" s="2">
        <v>1622056680.57536</v>
      </c>
      <c r="AL25" s="2">
        <v>974034510.764519</v>
      </c>
      <c r="AM25" s="2">
        <v>869340139.852622</v>
      </c>
      <c r="AN25" s="2">
        <v>1570954592.29508</v>
      </c>
      <c r="AO25" s="2">
        <v>807797042.788341</v>
      </c>
      <c r="AP25" s="2">
        <v>986921569.39692</v>
      </c>
      <c r="AQ25" s="2">
        <v>605635871.904932</v>
      </c>
    </row>
    <row r="26" s="2" customFormat="1" spans="1:43">
      <c r="A26" s="2" t="s">
        <v>121</v>
      </c>
      <c r="B26" s="2" t="s">
        <v>122</v>
      </c>
      <c r="C26" s="2" t="s">
        <v>122</v>
      </c>
      <c r="D26" s="2" t="s">
        <v>97</v>
      </c>
      <c r="E26" s="2" t="s">
        <v>90</v>
      </c>
      <c r="F26" s="2" t="s">
        <v>90</v>
      </c>
      <c r="G26" s="2" t="s">
        <v>123</v>
      </c>
      <c r="H26" s="2">
        <v>524.2782655</v>
      </c>
      <c r="I26" s="2">
        <v>2.43055236166667</v>
      </c>
      <c r="J26" s="2">
        <v>0.766219344759835</v>
      </c>
      <c r="K26" s="2">
        <v>0.0417369788087936</v>
      </c>
      <c r="L26" s="2">
        <v>0.251232300776699</v>
      </c>
      <c r="M26" s="4">
        <v>3.51366</v>
      </c>
      <c r="N26" s="2">
        <v>1333407044.98113</v>
      </c>
      <c r="O26" s="2">
        <v>1382502216.43906</v>
      </c>
      <c r="P26" s="2">
        <v>2731322138.28705</v>
      </c>
      <c r="Q26" s="2">
        <v>1297912420.17487</v>
      </c>
      <c r="R26" s="2">
        <v>1650021785.4711</v>
      </c>
      <c r="S26" s="2">
        <v>1880868297.15947</v>
      </c>
      <c r="T26" s="2">
        <v>1881046763.51748</v>
      </c>
      <c r="U26" s="2">
        <v>2115920200.0003</v>
      </c>
      <c r="V26" s="2">
        <v>1095165044.32362</v>
      </c>
      <c r="W26" s="2">
        <v>1974461992.5619</v>
      </c>
      <c r="X26" s="2">
        <v>1073627532.73487</v>
      </c>
      <c r="Y26" s="2">
        <v>1416288303.07808</v>
      </c>
      <c r="Z26" s="2">
        <v>1359761873.45883</v>
      </c>
      <c r="AA26" s="2">
        <v>1276094800.51527</v>
      </c>
      <c r="AB26" s="2">
        <v>1487659611.25814</v>
      </c>
      <c r="AC26" s="2">
        <v>1358631342.59514</v>
      </c>
      <c r="AD26" s="2">
        <v>1440804403.88695</v>
      </c>
      <c r="AE26" s="2">
        <v>783564109.851604</v>
      </c>
      <c r="AF26" s="2">
        <v>2015111080.67246</v>
      </c>
      <c r="AG26" s="2">
        <v>1076713930.13457</v>
      </c>
      <c r="AH26" s="2">
        <v>1365032100.34833</v>
      </c>
      <c r="AI26" s="2">
        <v>1618328947.98176</v>
      </c>
      <c r="AJ26" s="2">
        <v>1170116106.75017</v>
      </c>
      <c r="AK26" s="2">
        <v>1365035054.57658</v>
      </c>
      <c r="AL26" s="2">
        <v>1040039617.24435</v>
      </c>
      <c r="AM26" s="2">
        <v>817860069.403895</v>
      </c>
      <c r="AN26" s="2">
        <v>1158285586.07272</v>
      </c>
      <c r="AO26" s="2">
        <v>726940263.943597</v>
      </c>
      <c r="AP26" s="2">
        <v>973618317.052831</v>
      </c>
      <c r="AQ26" s="2">
        <v>512816574.768636</v>
      </c>
    </row>
    <row r="27" s="2" customFormat="1" spans="1:43">
      <c r="A27" s="2" t="s">
        <v>124</v>
      </c>
      <c r="B27" s="2" t="s">
        <v>125</v>
      </c>
      <c r="C27" s="2" t="s">
        <v>125</v>
      </c>
      <c r="D27" s="2" t="s">
        <v>126</v>
      </c>
      <c r="E27" s="2" t="s">
        <v>46</v>
      </c>
      <c r="F27" s="2" t="s">
        <v>46</v>
      </c>
      <c r="G27" s="2" t="s">
        <v>127</v>
      </c>
      <c r="H27" s="2">
        <v>483.2728465</v>
      </c>
      <c r="I27" s="2">
        <v>2.67591210166667</v>
      </c>
      <c r="J27" s="2">
        <v>0.510725269857117</v>
      </c>
      <c r="K27" s="2">
        <v>0.0371624858056643</v>
      </c>
      <c r="L27" s="2">
        <v>0.239394585360825</v>
      </c>
      <c r="M27" s="4">
        <v>1.23523</v>
      </c>
      <c r="N27" s="2">
        <v>143647463.271725</v>
      </c>
      <c r="O27" s="2">
        <v>36701409.3900729</v>
      </c>
      <c r="P27" s="2">
        <v>96364316.7321369</v>
      </c>
      <c r="Q27" s="2">
        <v>25569753.3292766</v>
      </c>
      <c r="R27" s="2">
        <v>309759563.34469</v>
      </c>
      <c r="S27" s="2">
        <v>117112043.611147</v>
      </c>
      <c r="T27" s="2">
        <v>148480811.939162</v>
      </c>
      <c r="U27" s="2">
        <v>136284001.327921</v>
      </c>
      <c r="V27" s="2">
        <v>112430603.939791</v>
      </c>
      <c r="W27" s="2">
        <v>108915247.784308</v>
      </c>
      <c r="X27" s="2">
        <v>17207999.2963452</v>
      </c>
      <c r="Y27" s="2">
        <v>82119240.0432505</v>
      </c>
      <c r="Z27" s="2">
        <v>9779505.08248932</v>
      </c>
      <c r="AA27" s="2">
        <v>70927378.0628489</v>
      </c>
      <c r="AB27" s="2">
        <v>39615266.8632001</v>
      </c>
      <c r="AC27" s="2">
        <v>113462865.013031</v>
      </c>
      <c r="AD27" s="2">
        <v>64216233.3785968</v>
      </c>
      <c r="AE27" s="2">
        <v>46814972.1696325</v>
      </c>
      <c r="AF27" s="2">
        <v>104132761.047779</v>
      </c>
      <c r="AG27" s="2">
        <v>82604939.1503901</v>
      </c>
      <c r="AH27" s="2">
        <v>81646862.263524</v>
      </c>
      <c r="AI27" s="2">
        <v>122022802.250553</v>
      </c>
      <c r="AJ27" s="2">
        <v>31254520.0029734</v>
      </c>
      <c r="AK27" s="2">
        <v>37381954.5133131</v>
      </c>
      <c r="AL27" s="2">
        <v>7216650.46704787</v>
      </c>
      <c r="AM27" s="2">
        <v>34751411.829302</v>
      </c>
      <c r="AN27" s="2">
        <v>55872996.4032415</v>
      </c>
      <c r="AO27" s="2">
        <v>97354309.1675038</v>
      </c>
      <c r="AP27" s="2">
        <v>79238270.391349</v>
      </c>
      <c r="AQ27" s="2">
        <v>30919551.9778389</v>
      </c>
    </row>
    <row r="28" s="1" customFormat="1" spans="13:43">
      <c r="M28" s="1" t="s">
        <v>128</v>
      </c>
      <c r="N28" s="1">
        <f t="shared" ref="N28:AQ28" si="0">SUM(N2:N27)</f>
        <v>57924203402.4795</v>
      </c>
      <c r="O28" s="1">
        <f t="shared" si="0"/>
        <v>75053856412.2704</v>
      </c>
      <c r="P28" s="1">
        <f t="shared" si="0"/>
        <v>86190188775.442</v>
      </c>
      <c r="Q28" s="1">
        <f t="shared" si="0"/>
        <v>43095963881.1391</v>
      </c>
      <c r="R28" s="1">
        <f t="shared" si="0"/>
        <v>67374861586.7264</v>
      </c>
      <c r="S28" s="1">
        <f t="shared" si="0"/>
        <v>46274101972.1958</v>
      </c>
      <c r="T28" s="1">
        <f t="shared" si="0"/>
        <v>58835267168.5928</v>
      </c>
      <c r="U28" s="1">
        <f t="shared" si="0"/>
        <v>73715774356.5849</v>
      </c>
      <c r="V28" s="1">
        <f t="shared" si="0"/>
        <v>40151637618.9262</v>
      </c>
      <c r="W28" s="1">
        <f t="shared" si="0"/>
        <v>54585097376.731</v>
      </c>
      <c r="X28" s="1">
        <f t="shared" si="0"/>
        <v>27688843354.6974</v>
      </c>
      <c r="Y28" s="1">
        <f t="shared" si="0"/>
        <v>43994214283.5037</v>
      </c>
      <c r="Z28" s="1">
        <f t="shared" si="0"/>
        <v>29145913138.1419</v>
      </c>
      <c r="AA28" s="1">
        <f t="shared" si="0"/>
        <v>32999053792.7438</v>
      </c>
      <c r="AB28" s="1">
        <f t="shared" si="0"/>
        <v>26502567586.7514</v>
      </c>
      <c r="AC28" s="1">
        <f t="shared" si="0"/>
        <v>41888356430.6481</v>
      </c>
      <c r="AD28" s="1">
        <f t="shared" si="0"/>
        <v>31426475771.9585</v>
      </c>
      <c r="AE28" s="1">
        <f t="shared" si="0"/>
        <v>23991242985.304</v>
      </c>
      <c r="AF28" s="1">
        <f t="shared" si="0"/>
        <v>42741849780.3546</v>
      </c>
      <c r="AG28" s="1">
        <f t="shared" si="0"/>
        <v>28930683247.3864</v>
      </c>
      <c r="AH28" s="1">
        <f t="shared" si="0"/>
        <v>42262964463.5623</v>
      </c>
      <c r="AI28" s="1">
        <f t="shared" si="0"/>
        <v>43692490381.631</v>
      </c>
      <c r="AJ28" s="1">
        <f t="shared" si="0"/>
        <v>20851232810.7089</v>
      </c>
      <c r="AK28" s="1">
        <f t="shared" si="0"/>
        <v>42437833078.5752</v>
      </c>
      <c r="AL28" s="1">
        <f t="shared" si="0"/>
        <v>29283353394.2408</v>
      </c>
      <c r="AM28" s="1">
        <f t="shared" si="0"/>
        <v>22774362600.4682</v>
      </c>
      <c r="AN28" s="1">
        <f t="shared" si="0"/>
        <v>29676540627.1299</v>
      </c>
      <c r="AO28" s="1">
        <f t="shared" si="0"/>
        <v>34922520015.3604</v>
      </c>
      <c r="AP28" s="1">
        <f t="shared" si="0"/>
        <v>43689778399.7072</v>
      </c>
      <c r="AQ28" s="1">
        <f t="shared" si="0"/>
        <v>22421202543.0936</v>
      </c>
    </row>
    <row r="29" s="1" customFormat="1" spans="13:34">
      <c r="M29" s="1" t="s">
        <v>129</v>
      </c>
      <c r="N29" s="1">
        <f>SUM(N28:W28)</f>
        <v>603200952551.088</v>
      </c>
      <c r="X29" s="1">
        <f>SUM(X28:AG28)</f>
        <v>329309200371.49</v>
      </c>
      <c r="AH29" s="1">
        <f>SUM(AH28:AQ28)</f>
        <v>332012278314.478</v>
      </c>
    </row>
    <row r="30" s="1" customFormat="1" spans="13:34">
      <c r="M30" s="1" t="s">
        <v>130</v>
      </c>
      <c r="N30" s="1">
        <f>N29+N163</f>
        <v>674783708046.69</v>
      </c>
      <c r="X30" s="1">
        <f>X29+X163</f>
        <v>378209858253.353</v>
      </c>
      <c r="AH30" s="1">
        <f>AH29+AH163</f>
        <v>376428554002.447</v>
      </c>
    </row>
    <row r="31" s="1" customFormat="1" spans="13:34">
      <c r="M31" s="1" t="s">
        <v>131</v>
      </c>
      <c r="N31" s="1">
        <f>N29/N30</f>
        <v>0.893917481050611</v>
      </c>
      <c r="X31" s="1">
        <f>X29/X30</f>
        <v>0.870704962298719</v>
      </c>
      <c r="AH31" s="1">
        <f>AH29/AH30</f>
        <v>0.882006093279308</v>
      </c>
    </row>
    <row r="32" s="1" customFormat="1" spans="1:1">
      <c r="A32" s="7"/>
    </row>
    <row r="33" s="1" customFormat="1"/>
    <row r="34" s="1" customFormat="1" spans="1:43">
      <c r="A34" s="1" t="s">
        <v>132</v>
      </c>
      <c r="B34" s="1" t="s">
        <v>133</v>
      </c>
      <c r="C34" s="1" t="s">
        <v>133</v>
      </c>
      <c r="D34" s="1" t="s">
        <v>97</v>
      </c>
      <c r="E34" s="1" t="s">
        <v>134</v>
      </c>
      <c r="F34" s="1" t="s">
        <v>134</v>
      </c>
      <c r="G34" s="1" t="s">
        <v>101</v>
      </c>
      <c r="H34" s="1">
        <v>452.2771685</v>
      </c>
      <c r="I34" s="1">
        <v>2.57821739</v>
      </c>
      <c r="J34" s="1">
        <v>0.500056006659182</v>
      </c>
      <c r="K34" s="1">
        <v>0.0407783795671775</v>
      </c>
      <c r="L34" s="1">
        <v>0.247868584313725</v>
      </c>
      <c r="M34" s="1">
        <v>0.134911</v>
      </c>
      <c r="N34" s="1">
        <v>3696027.18192593</v>
      </c>
      <c r="O34" s="1">
        <v>8128624.56949367</v>
      </c>
      <c r="P34" s="1">
        <v>8224828.33585593</v>
      </c>
      <c r="Q34" s="1">
        <v>1790242.47658349</v>
      </c>
      <c r="R34" s="1">
        <v>10875961.2000289</v>
      </c>
      <c r="S34" s="1">
        <v>3865023.2319882</v>
      </c>
      <c r="T34" s="1">
        <v>6410950.85791235</v>
      </c>
      <c r="U34" s="1">
        <v>5489739.68272366</v>
      </c>
      <c r="V34" s="1">
        <v>851013.10487603</v>
      </c>
      <c r="W34" s="1">
        <v>3522376.83075021</v>
      </c>
      <c r="X34" s="1">
        <v>3985800.25861114</v>
      </c>
      <c r="Y34" s="1">
        <v>3020126.58604752</v>
      </c>
      <c r="Z34" s="1">
        <v>444468.894796087</v>
      </c>
      <c r="AA34" s="1">
        <v>3133570.36037879</v>
      </c>
      <c r="AB34" s="1">
        <v>610198.72353048</v>
      </c>
      <c r="AC34" s="1">
        <v>1515302.90774481</v>
      </c>
      <c r="AD34" s="1">
        <v>1973925.49515952</v>
      </c>
      <c r="AE34" s="1">
        <v>722170.105752023</v>
      </c>
      <c r="AF34" s="1">
        <v>7451111.35007393</v>
      </c>
      <c r="AG34" s="1">
        <v>3573679.27404297</v>
      </c>
      <c r="AH34" s="1">
        <v>4678140.64857438</v>
      </c>
      <c r="AI34" s="1">
        <v>4227410.70355486</v>
      </c>
      <c r="AJ34" s="1">
        <v>717801.059743327</v>
      </c>
      <c r="AK34" s="1">
        <v>3686111.94357471</v>
      </c>
      <c r="AL34" s="1">
        <v>2821287.91577026</v>
      </c>
      <c r="AM34" s="1">
        <v>304093.432863692</v>
      </c>
      <c r="AN34" s="1">
        <v>698789.3964903</v>
      </c>
      <c r="AO34" s="1">
        <v>4583296.2577005</v>
      </c>
      <c r="AP34" s="1">
        <v>1786822.5623121</v>
      </c>
      <c r="AQ34" s="1">
        <v>585195.274972651</v>
      </c>
    </row>
    <row r="35" s="1" customFormat="1" spans="1:43">
      <c r="A35" s="1" t="s">
        <v>135</v>
      </c>
      <c r="B35" s="1" t="s">
        <v>96</v>
      </c>
      <c r="C35" s="1" t="s">
        <v>96</v>
      </c>
      <c r="D35" s="1" t="s">
        <v>97</v>
      </c>
      <c r="E35" s="1" t="s">
        <v>46</v>
      </c>
      <c r="F35" s="1" t="s">
        <v>46</v>
      </c>
      <c r="G35" s="1" t="s">
        <v>98</v>
      </c>
      <c r="H35" s="1">
        <v>454.2928185</v>
      </c>
      <c r="I35" s="1">
        <v>3.10619139</v>
      </c>
      <c r="J35" s="1">
        <v>0.772484498207669</v>
      </c>
      <c r="K35" s="1">
        <v>0.0351691318512064</v>
      </c>
      <c r="L35" s="1">
        <v>0.236387466666667</v>
      </c>
      <c r="M35" s="1">
        <v>0.160703</v>
      </c>
      <c r="N35" s="1">
        <v>20653515.2067942</v>
      </c>
      <c r="O35" s="1">
        <v>28075976.9895186</v>
      </c>
      <c r="P35" s="1">
        <v>23182110.2350334</v>
      </c>
      <c r="Q35" s="1">
        <v>14402029.0721562</v>
      </c>
      <c r="R35" s="1">
        <v>28525533.3329998</v>
      </c>
      <c r="S35" s="1">
        <v>19835811.0000191</v>
      </c>
      <c r="T35" s="1">
        <v>27420039.5530951</v>
      </c>
      <c r="U35" s="1">
        <v>26264858.6577202</v>
      </c>
      <c r="V35" s="1">
        <v>14084975.7157174</v>
      </c>
      <c r="W35" s="1">
        <v>14610759.9909351</v>
      </c>
      <c r="X35" s="1">
        <v>20621034.2488008</v>
      </c>
      <c r="Y35" s="1">
        <v>19616858.4767353</v>
      </c>
      <c r="Z35" s="1">
        <v>16535813.8930559</v>
      </c>
      <c r="AA35" s="1">
        <v>12799156.2326639</v>
      </c>
      <c r="AB35" s="1">
        <v>12372063.6220097</v>
      </c>
      <c r="AC35" s="1">
        <v>16143586.4323496</v>
      </c>
      <c r="AD35" s="1">
        <v>15970846.4519082</v>
      </c>
      <c r="AE35" s="1">
        <v>12039434.6855703</v>
      </c>
      <c r="AF35" s="1">
        <v>21085336.0081157</v>
      </c>
      <c r="AG35" s="1">
        <v>20487963.7327605</v>
      </c>
      <c r="AH35" s="1">
        <v>18800913.1776555</v>
      </c>
      <c r="AI35" s="1">
        <v>17360816.8613903</v>
      </c>
      <c r="AJ35" s="1">
        <v>9828231.46173819</v>
      </c>
      <c r="AK35" s="1">
        <v>12379452.4831801</v>
      </c>
      <c r="AL35" s="1">
        <v>10035240.793355</v>
      </c>
      <c r="AM35" s="1">
        <v>7955709.8320237</v>
      </c>
      <c r="AN35" s="1">
        <v>11211322.34553</v>
      </c>
      <c r="AO35" s="1">
        <v>16314261.9777959</v>
      </c>
      <c r="AP35" s="1">
        <v>10139425.3207786</v>
      </c>
      <c r="AQ35" s="1">
        <v>7528365.00753209</v>
      </c>
    </row>
    <row r="36" s="1" customFormat="1" spans="1:43">
      <c r="A36" s="1" t="s">
        <v>136</v>
      </c>
      <c r="B36" s="1" t="s">
        <v>137</v>
      </c>
      <c r="C36" s="1" t="s">
        <v>137</v>
      </c>
      <c r="D36" s="1" t="s">
        <v>97</v>
      </c>
      <c r="E36" s="1" t="s">
        <v>53</v>
      </c>
      <c r="F36" s="1" t="s">
        <v>53</v>
      </c>
      <c r="G36" s="1" t="s">
        <v>138</v>
      </c>
      <c r="H36" s="1">
        <v>460.2798485</v>
      </c>
      <c r="I36" s="1">
        <v>3.77512849166667</v>
      </c>
      <c r="J36" s="1">
        <v>0.507632485777171</v>
      </c>
      <c r="K36" s="1">
        <v>0.00154507824813171</v>
      </c>
      <c r="L36" s="1">
        <v>0.0532193533333333</v>
      </c>
      <c r="M36" s="1">
        <v>0.336321</v>
      </c>
      <c r="N36" s="1">
        <v>28399707.9141229</v>
      </c>
      <c r="O36" s="1">
        <v>38074578.2874708</v>
      </c>
      <c r="P36" s="1">
        <v>39310168.6233592</v>
      </c>
      <c r="Q36" s="1">
        <v>14683460.1291783</v>
      </c>
      <c r="R36" s="1">
        <v>45227086.3397596</v>
      </c>
      <c r="S36" s="1">
        <v>20084382.6252049</v>
      </c>
      <c r="T36" s="1">
        <v>27643622.233086</v>
      </c>
      <c r="U36" s="1">
        <v>28414084.4637093</v>
      </c>
      <c r="V36" s="1">
        <v>15983532.5466323</v>
      </c>
      <c r="W36" s="1">
        <v>22681938.7170803</v>
      </c>
      <c r="X36" s="1">
        <v>11447971.8625829</v>
      </c>
      <c r="Y36" s="1">
        <v>23310139.7089799</v>
      </c>
      <c r="Z36" s="1">
        <v>6172146.3097794</v>
      </c>
      <c r="AA36" s="1">
        <v>16478774.8332696</v>
      </c>
      <c r="AB36" s="1">
        <v>8339005.72801042</v>
      </c>
      <c r="AC36" s="1">
        <v>18808765.2508028</v>
      </c>
      <c r="AD36" s="1">
        <v>15777021.8602889</v>
      </c>
      <c r="AE36" s="1">
        <v>7483408.45926205</v>
      </c>
      <c r="AF36" s="1">
        <v>19983923.1053509</v>
      </c>
      <c r="AG36" s="1">
        <v>14591055.635481</v>
      </c>
      <c r="AH36" s="1">
        <v>19853885.1779497</v>
      </c>
      <c r="AI36" s="1">
        <v>22409614.2211017</v>
      </c>
      <c r="AJ36" s="1">
        <v>8835430.91151157</v>
      </c>
      <c r="AK36" s="1">
        <v>16073643.7375867</v>
      </c>
      <c r="AL36" s="1">
        <v>9557913.41381078</v>
      </c>
      <c r="AM36" s="1">
        <v>11218098.1032085</v>
      </c>
      <c r="AN36" s="1">
        <v>11396148.3187686</v>
      </c>
      <c r="AO36" s="1">
        <v>21791654.7360407</v>
      </c>
      <c r="AP36" s="1">
        <v>22814004.5283383</v>
      </c>
      <c r="AQ36" s="1">
        <v>10856702.0422012</v>
      </c>
    </row>
    <row r="37" s="1" customFormat="1" spans="1:43">
      <c r="A37" s="1" t="s">
        <v>139</v>
      </c>
      <c r="B37" s="1" t="s">
        <v>140</v>
      </c>
      <c r="C37" s="1" t="s">
        <v>140</v>
      </c>
      <c r="D37" s="1" t="s">
        <v>97</v>
      </c>
      <c r="E37" s="1" t="s">
        <v>141</v>
      </c>
      <c r="F37" s="1" t="s">
        <v>141</v>
      </c>
      <c r="G37" s="1" t="s">
        <v>142</v>
      </c>
      <c r="H37" s="1">
        <v>466.2928185</v>
      </c>
      <c r="I37" s="1">
        <v>2.967</v>
      </c>
      <c r="J37" s="1">
        <v>0.720485794737682</v>
      </c>
      <c r="K37" s="1">
        <v>0.319321857258702</v>
      </c>
      <c r="L37" s="1">
        <v>0.645936545970636</v>
      </c>
      <c r="M37" s="1">
        <v>0.0552682</v>
      </c>
      <c r="N37" s="1">
        <v>1904754.20947781</v>
      </c>
      <c r="O37" s="1">
        <v>3070529.37415216</v>
      </c>
      <c r="P37" s="1">
        <v>2693448.04453994</v>
      </c>
      <c r="Q37" s="1">
        <v>337143.111582186</v>
      </c>
      <c r="R37" s="1">
        <v>2796523.83795988</v>
      </c>
      <c r="S37" s="1">
        <v>613246.38909997</v>
      </c>
      <c r="T37" s="1">
        <v>2034181.04176387</v>
      </c>
      <c r="U37" s="1">
        <v>730997.765041725</v>
      </c>
      <c r="V37" s="1">
        <v>256479.099666935</v>
      </c>
      <c r="W37" s="1">
        <v>1173049.64348958</v>
      </c>
      <c r="X37" s="1">
        <v>717029.320277176</v>
      </c>
      <c r="Y37" s="1">
        <v>1796914.93520516</v>
      </c>
      <c r="Z37" s="1">
        <v>257419.165036906</v>
      </c>
      <c r="AA37" s="1">
        <v>450388.059371357</v>
      </c>
      <c r="AB37" s="1">
        <v>779508.206541925</v>
      </c>
      <c r="AC37" s="1">
        <v>1311062.81538571</v>
      </c>
      <c r="AD37" s="1">
        <v>1029787.14900705</v>
      </c>
      <c r="AE37" s="1">
        <v>665884.210002386</v>
      </c>
      <c r="AF37" s="1">
        <v>3065764.46875573</v>
      </c>
      <c r="AG37" s="1">
        <v>1173278.90959993</v>
      </c>
      <c r="AH37" s="1">
        <v>1959508.18541256</v>
      </c>
      <c r="AI37" s="1">
        <v>874051.190356781</v>
      </c>
      <c r="AJ37" s="1">
        <v>161554.010507286</v>
      </c>
      <c r="AK37" s="1">
        <v>374317.372532098</v>
      </c>
      <c r="AL37" s="1">
        <v>374528.408096594</v>
      </c>
      <c r="AM37" s="1">
        <v>335119.580686208</v>
      </c>
      <c r="AN37" s="1">
        <v>521542.265463357</v>
      </c>
      <c r="AO37" s="1">
        <v>1408011.71135713</v>
      </c>
      <c r="AP37" s="1">
        <v>1104862.46656389</v>
      </c>
      <c r="AQ37" s="1">
        <v>270638.23785297</v>
      </c>
    </row>
    <row r="38" s="1" customFormat="1" spans="1:43">
      <c r="A38" s="1" t="s">
        <v>143</v>
      </c>
      <c r="B38" s="1" t="s">
        <v>144</v>
      </c>
      <c r="C38" s="1" t="s">
        <v>144</v>
      </c>
      <c r="D38" s="1" t="s">
        <v>97</v>
      </c>
      <c r="E38" s="1" t="s">
        <v>145</v>
      </c>
      <c r="F38" s="1" t="s">
        <v>145</v>
      </c>
      <c r="G38" s="1" t="s">
        <v>146</v>
      </c>
      <c r="H38" s="1">
        <v>468.3084685</v>
      </c>
      <c r="I38" s="1">
        <v>3.93883667666667</v>
      </c>
      <c r="J38" s="1">
        <v>0.615945031603774</v>
      </c>
      <c r="K38" s="1">
        <v>0.00785923450519811</v>
      </c>
      <c r="L38" s="1">
        <v>0.0953858301886792</v>
      </c>
      <c r="M38" s="1">
        <v>0.434034</v>
      </c>
      <c r="N38" s="1">
        <v>66705839.1758232</v>
      </c>
      <c r="O38" s="1">
        <v>92350967.8744503</v>
      </c>
      <c r="P38" s="1">
        <v>90180418.0051207</v>
      </c>
      <c r="Q38" s="1">
        <v>36605572.4924623</v>
      </c>
      <c r="R38" s="1">
        <v>96977790.8233836</v>
      </c>
      <c r="S38" s="1">
        <v>49188762.2431231</v>
      </c>
      <c r="T38" s="1">
        <v>67704460.4828761</v>
      </c>
      <c r="U38" s="1">
        <v>94790417.7081967</v>
      </c>
      <c r="V38" s="1">
        <v>32526317.7053757</v>
      </c>
      <c r="W38" s="1">
        <v>51138420.2863965</v>
      </c>
      <c r="X38" s="1">
        <v>49696109.825068</v>
      </c>
      <c r="Y38" s="1">
        <v>55446860.8104379</v>
      </c>
      <c r="Z38" s="1">
        <v>27832103.3508275</v>
      </c>
      <c r="AA38" s="1">
        <v>40235425.9791806</v>
      </c>
      <c r="AB38" s="1">
        <v>21169149.3207807</v>
      </c>
      <c r="AC38" s="1">
        <v>50207573.1999375</v>
      </c>
      <c r="AD38" s="1">
        <v>39053380.6576854</v>
      </c>
      <c r="AE38" s="1">
        <v>32475435.5300162</v>
      </c>
      <c r="AF38" s="1">
        <v>58062821.5828136</v>
      </c>
      <c r="AG38" s="1">
        <v>43535945.4298579</v>
      </c>
      <c r="AH38" s="1">
        <v>52212470.8421682</v>
      </c>
      <c r="AI38" s="1">
        <v>53311248.1877762</v>
      </c>
      <c r="AJ38" s="1">
        <v>1492444.5426847</v>
      </c>
      <c r="AK38" s="1">
        <v>48825361.4618362</v>
      </c>
      <c r="AL38" s="1">
        <v>28017657.8770917</v>
      </c>
      <c r="AM38" s="1">
        <v>25681573.0758723</v>
      </c>
      <c r="AN38" s="1">
        <v>29701622.0790843</v>
      </c>
      <c r="AO38" s="1">
        <v>53965843.4156754</v>
      </c>
      <c r="AP38" s="1">
        <v>39031885.9370858</v>
      </c>
      <c r="AQ38" s="1">
        <v>27044420.0212113</v>
      </c>
    </row>
    <row r="39" s="1" customFormat="1" spans="1:43">
      <c r="A39" s="1" t="s">
        <v>147</v>
      </c>
      <c r="B39" s="1" t="s">
        <v>148</v>
      </c>
      <c r="C39" s="1" t="s">
        <v>148</v>
      </c>
      <c r="D39" s="1" t="s">
        <v>45</v>
      </c>
      <c r="E39" s="1" t="s">
        <v>149</v>
      </c>
      <c r="F39" s="1" t="s">
        <v>149</v>
      </c>
      <c r="G39" s="1" t="s">
        <v>146</v>
      </c>
      <c r="H39" s="1">
        <v>468.3084685</v>
      </c>
      <c r="I39" s="1">
        <v>2.36221998833333</v>
      </c>
      <c r="J39" s="1">
        <v>0.423840586506434</v>
      </c>
      <c r="K39" s="1">
        <v>0.00043611231156115</v>
      </c>
      <c r="L39" s="1">
        <v>0.0312679777777778</v>
      </c>
      <c r="M39" s="1">
        <v>0.481313</v>
      </c>
      <c r="N39" s="1">
        <v>46357870.1636732</v>
      </c>
      <c r="O39" s="1">
        <v>53498338.2364715</v>
      </c>
      <c r="P39" s="1">
        <v>67851408.9569301</v>
      </c>
      <c r="Q39" s="1">
        <v>20674129.1475066</v>
      </c>
      <c r="R39" s="1">
        <v>74080644.6540284</v>
      </c>
      <c r="S39" s="1">
        <v>26339741.348464</v>
      </c>
      <c r="T39" s="1">
        <v>50352047.1111012</v>
      </c>
      <c r="U39" s="1">
        <v>54739997.8788709</v>
      </c>
      <c r="V39" s="1">
        <v>25634729.1853537</v>
      </c>
      <c r="W39" s="1">
        <v>37788304.0883699</v>
      </c>
      <c r="X39" s="1">
        <v>14520796.6346534</v>
      </c>
      <c r="Y39" s="1">
        <v>26560029.2135525</v>
      </c>
      <c r="Z39" s="1">
        <v>9340323.35297507</v>
      </c>
      <c r="AA39" s="1">
        <v>22703119.7532441</v>
      </c>
      <c r="AB39" s="1">
        <v>10632608.5913345</v>
      </c>
      <c r="AC39" s="1">
        <v>22822166.6556373</v>
      </c>
      <c r="AD39" s="1">
        <v>15874058.2483605</v>
      </c>
      <c r="AE39" s="1">
        <v>15088558.8232463</v>
      </c>
      <c r="AF39" s="1">
        <v>28755739.6423111</v>
      </c>
      <c r="AG39" s="1">
        <v>27532193.9172549</v>
      </c>
      <c r="AH39" s="1">
        <v>31447381.6365926</v>
      </c>
      <c r="AI39" s="1">
        <v>32618391.879896</v>
      </c>
      <c r="AJ39" s="1">
        <v>11967572.2317097</v>
      </c>
      <c r="AK39" s="1">
        <v>25743127.1319614</v>
      </c>
      <c r="AL39" s="1">
        <v>18455063.0575416</v>
      </c>
      <c r="AM39" s="1">
        <v>11456789.6554119</v>
      </c>
      <c r="AN39" s="1">
        <v>14506379.561093</v>
      </c>
      <c r="AO39" s="1">
        <v>21925777.7531398</v>
      </c>
      <c r="AP39" s="1">
        <v>27751926.9715809</v>
      </c>
      <c r="AQ39" s="1">
        <v>13213102.2417284</v>
      </c>
    </row>
    <row r="40" s="1" customFormat="1" spans="1:43">
      <c r="A40" s="1" t="s">
        <v>150</v>
      </c>
      <c r="B40" s="1" t="s">
        <v>151</v>
      </c>
      <c r="C40" s="1" t="s">
        <v>151</v>
      </c>
      <c r="D40" s="1" t="s">
        <v>97</v>
      </c>
      <c r="E40" s="1" t="s">
        <v>46</v>
      </c>
      <c r="F40" s="1" t="s">
        <v>46</v>
      </c>
      <c r="G40" s="1" t="s">
        <v>152</v>
      </c>
      <c r="H40" s="1">
        <v>476.2747635</v>
      </c>
      <c r="I40" s="1">
        <v>3.31007984333333</v>
      </c>
      <c r="J40" s="1">
        <v>0.711473373269321</v>
      </c>
      <c r="K40" s="1">
        <v>0.021126788970458</v>
      </c>
      <c r="L40" s="1">
        <v>0.181325352876712</v>
      </c>
      <c r="M40" s="1">
        <v>0.301203</v>
      </c>
      <c r="N40" s="1">
        <v>50925652.3670874</v>
      </c>
      <c r="O40" s="1">
        <v>71773979.9782619</v>
      </c>
      <c r="P40" s="1">
        <v>73052436.680307</v>
      </c>
      <c r="Q40" s="1">
        <v>35677070.1068023</v>
      </c>
      <c r="R40" s="1">
        <v>63380588.4569835</v>
      </c>
      <c r="S40" s="1">
        <v>39720534.8016859</v>
      </c>
      <c r="T40" s="1">
        <v>39627393.0121243</v>
      </c>
      <c r="U40" s="1">
        <v>47302420.7626138</v>
      </c>
      <c r="V40" s="1">
        <v>33550035.0550533</v>
      </c>
      <c r="W40" s="1">
        <v>39249888.77277</v>
      </c>
      <c r="X40" s="1">
        <v>33706103.1586918</v>
      </c>
      <c r="Y40" s="1">
        <v>42947273.7957515</v>
      </c>
      <c r="Z40" s="1">
        <v>22795776.3465715</v>
      </c>
      <c r="AA40" s="1">
        <v>26718806.447128</v>
      </c>
      <c r="AB40" s="1">
        <v>27155889.6116455</v>
      </c>
      <c r="AC40" s="1">
        <v>52366394.3286573</v>
      </c>
      <c r="AD40" s="1">
        <v>38111030.4980616</v>
      </c>
      <c r="AE40" s="1">
        <v>27465995.6249142</v>
      </c>
      <c r="AF40" s="1">
        <v>47564323.9542894</v>
      </c>
      <c r="AG40" s="1">
        <v>32821235.7018943</v>
      </c>
      <c r="AH40" s="1">
        <v>51141572.2878281</v>
      </c>
      <c r="AI40" s="1">
        <v>38766515.2246163</v>
      </c>
      <c r="AJ40" s="1">
        <v>16957769.9012958</v>
      </c>
      <c r="AK40" s="1">
        <v>38375735.8187397</v>
      </c>
      <c r="AL40" s="1">
        <v>28048887.533862</v>
      </c>
      <c r="AM40" s="1">
        <v>14761872.3554926</v>
      </c>
      <c r="AN40" s="1">
        <v>27615844.0551067</v>
      </c>
      <c r="AO40" s="1">
        <v>34844269.7303911</v>
      </c>
      <c r="AP40" s="1">
        <v>27934665.8606965</v>
      </c>
      <c r="AQ40" s="1">
        <v>24155058.8815657</v>
      </c>
    </row>
    <row r="41" s="1" customFormat="1" spans="1:43">
      <c r="A41" s="1" t="s">
        <v>153</v>
      </c>
      <c r="B41" s="1" t="s">
        <v>154</v>
      </c>
      <c r="C41" s="1" t="s">
        <v>154</v>
      </c>
      <c r="D41" s="1" t="s">
        <v>97</v>
      </c>
      <c r="E41" s="1" t="s">
        <v>79</v>
      </c>
      <c r="F41" s="1" t="s">
        <v>79</v>
      </c>
      <c r="G41" s="1" t="s">
        <v>155</v>
      </c>
      <c r="H41" s="1">
        <v>476.2771685</v>
      </c>
      <c r="I41" s="1">
        <v>2.334595815</v>
      </c>
      <c r="J41" s="1">
        <v>0.566717669440838</v>
      </c>
      <c r="K41" s="1">
        <v>0.0349133512125088</v>
      </c>
      <c r="L41" s="1">
        <v>0.236387466666667</v>
      </c>
      <c r="M41" s="1">
        <v>0.203689</v>
      </c>
      <c r="N41" s="1">
        <v>16324456.1815128</v>
      </c>
      <c r="O41" s="1">
        <v>22672921.7476765</v>
      </c>
      <c r="P41" s="1">
        <v>15846159.4860158</v>
      </c>
      <c r="Q41" s="1">
        <v>4156755.57280062</v>
      </c>
      <c r="R41" s="1">
        <v>20232202.0709516</v>
      </c>
      <c r="S41" s="1">
        <v>8866243.7215288</v>
      </c>
      <c r="T41" s="1">
        <v>17342292.6962708</v>
      </c>
      <c r="U41" s="1">
        <v>15707731.211269</v>
      </c>
      <c r="V41" s="1">
        <v>3957304.12448176</v>
      </c>
      <c r="W41" s="1">
        <v>6020911.07027092</v>
      </c>
      <c r="X41" s="1">
        <v>7548883.42689069</v>
      </c>
      <c r="Y41" s="1">
        <v>13602522.310692</v>
      </c>
      <c r="Z41" s="1">
        <v>3911550.21858674</v>
      </c>
      <c r="AA41" s="1">
        <v>6737589.37809479</v>
      </c>
      <c r="AB41" s="1">
        <v>572095.116747229</v>
      </c>
      <c r="AC41" s="1">
        <v>5985406.32814085</v>
      </c>
      <c r="AD41" s="1">
        <v>7375404.60668437</v>
      </c>
      <c r="AE41" s="1">
        <v>5403992.21065104</v>
      </c>
      <c r="AF41" s="1">
        <v>12712382.1964418</v>
      </c>
      <c r="AG41" s="1">
        <v>10462149.5136191</v>
      </c>
      <c r="AH41" s="1">
        <v>12809577.0380317</v>
      </c>
      <c r="AI41" s="1">
        <v>7944307.37122261</v>
      </c>
      <c r="AJ41" s="1">
        <v>1391264.998549</v>
      </c>
      <c r="AK41" s="1">
        <v>5662067.70133838</v>
      </c>
      <c r="AL41" s="1">
        <v>5386097.96509402</v>
      </c>
      <c r="AM41" s="1">
        <v>2637222.12261148</v>
      </c>
      <c r="AN41" s="1">
        <v>3908429.1727387</v>
      </c>
      <c r="AO41" s="1">
        <v>10224912.9183761</v>
      </c>
      <c r="AP41" s="1">
        <v>9507402.12959267</v>
      </c>
      <c r="AQ41" s="1">
        <v>5539401.19052538</v>
      </c>
    </row>
    <row r="42" s="1" customFormat="1" spans="1:43">
      <c r="A42" s="1" t="s">
        <v>156</v>
      </c>
      <c r="B42" s="1" t="s">
        <v>157</v>
      </c>
      <c r="C42" s="1" t="s">
        <v>157</v>
      </c>
      <c r="D42" s="1" t="s">
        <v>45</v>
      </c>
      <c r="E42" s="1" t="s">
        <v>158</v>
      </c>
      <c r="F42" s="1" t="s">
        <v>158</v>
      </c>
      <c r="G42" s="1" t="s">
        <v>159</v>
      </c>
      <c r="H42" s="1">
        <v>478.3292035</v>
      </c>
      <c r="I42" s="1">
        <v>3.14561365666667</v>
      </c>
      <c r="J42" s="1">
        <v>0.682810958896624</v>
      </c>
      <c r="K42" s="1">
        <v>0.119205069039859</v>
      </c>
      <c r="L42" s="1">
        <v>0.429692690581395</v>
      </c>
      <c r="M42" s="1">
        <v>0.108336</v>
      </c>
      <c r="N42" s="1">
        <v>11789325.8430038</v>
      </c>
      <c r="O42" s="1">
        <v>11328922.6779954</v>
      </c>
      <c r="P42" s="1">
        <v>7263418.42151714</v>
      </c>
      <c r="Q42" s="1">
        <v>11176011.9769371</v>
      </c>
      <c r="R42" s="1">
        <v>3833244.2325346</v>
      </c>
      <c r="S42" s="1">
        <v>9982681.44607615</v>
      </c>
      <c r="T42" s="1">
        <v>5444579.13117353</v>
      </c>
      <c r="U42" s="1">
        <v>18474720.8104704</v>
      </c>
      <c r="V42" s="1">
        <v>6948330.13937043</v>
      </c>
      <c r="W42" s="1">
        <v>3794746.72227262</v>
      </c>
      <c r="X42" s="1">
        <v>4755987.86038983</v>
      </c>
      <c r="Y42" s="1">
        <v>9824367.06397622</v>
      </c>
      <c r="Z42" s="1">
        <v>2012970.63983089</v>
      </c>
      <c r="AA42" s="1">
        <v>4649615.75861032</v>
      </c>
      <c r="AB42" s="1">
        <v>7094041.01528164</v>
      </c>
      <c r="AC42" s="1">
        <v>9931188.48923696</v>
      </c>
      <c r="AD42" s="1">
        <v>10418884.2156924</v>
      </c>
      <c r="AE42" s="1">
        <v>1580919.27719464</v>
      </c>
      <c r="AF42" s="1">
        <v>4550111.57132744</v>
      </c>
      <c r="AG42" s="1">
        <v>6659468.90431488</v>
      </c>
      <c r="AH42" s="1">
        <v>17663284.075864</v>
      </c>
      <c r="AI42" s="1">
        <v>14212672.7450606</v>
      </c>
      <c r="AJ42" s="1">
        <v>5669421.52391096</v>
      </c>
      <c r="AK42" s="1">
        <v>9720364.75944651</v>
      </c>
      <c r="AL42" s="1">
        <v>2482925.9417558</v>
      </c>
      <c r="AM42" s="1">
        <v>1490663.59168769</v>
      </c>
      <c r="AN42" s="1">
        <v>6953483.04499103</v>
      </c>
      <c r="AO42" s="1">
        <v>7299655.57768183</v>
      </c>
      <c r="AP42" s="1">
        <v>10110488.6451382</v>
      </c>
      <c r="AQ42" s="1">
        <v>6460186.96247423</v>
      </c>
    </row>
    <row r="43" s="1" customFormat="1" spans="1:43">
      <c r="A43" s="1" t="s">
        <v>160</v>
      </c>
      <c r="B43" s="1" t="s">
        <v>161</v>
      </c>
      <c r="C43" s="1" t="s">
        <v>161</v>
      </c>
      <c r="D43" s="1" t="s">
        <v>97</v>
      </c>
      <c r="E43" s="1" t="s">
        <v>64</v>
      </c>
      <c r="F43" s="1" t="s">
        <v>64</v>
      </c>
      <c r="G43" s="1" t="s">
        <v>107</v>
      </c>
      <c r="H43" s="1">
        <v>480.3084685</v>
      </c>
      <c r="I43" s="1">
        <v>3.48859640333333</v>
      </c>
      <c r="J43" s="1">
        <v>0.712213914058316</v>
      </c>
      <c r="K43" s="1">
        <v>0.223009322084547</v>
      </c>
      <c r="L43" s="1">
        <v>0.546505057865613</v>
      </c>
      <c r="M43" s="1">
        <v>0.900865</v>
      </c>
      <c r="N43" s="1">
        <v>475328595.286881</v>
      </c>
      <c r="O43" s="1">
        <v>759306831.095487</v>
      </c>
      <c r="P43" s="1">
        <v>791350705.906992</v>
      </c>
      <c r="Q43" s="1">
        <v>195426384.125755</v>
      </c>
      <c r="R43" s="1">
        <v>647504587.770016</v>
      </c>
      <c r="S43" s="1">
        <v>254173525.392483</v>
      </c>
      <c r="T43" s="1">
        <v>476785917.778222</v>
      </c>
      <c r="U43" s="1">
        <v>636797464.835436</v>
      </c>
      <c r="V43" s="1">
        <v>47406088.9733989</v>
      </c>
      <c r="W43" s="1">
        <v>35674185.5941572</v>
      </c>
      <c r="X43" s="1">
        <v>284652425.964621</v>
      </c>
      <c r="Y43" s="1">
        <v>422553703.146776</v>
      </c>
      <c r="Z43" s="1">
        <v>159727586.624942</v>
      </c>
      <c r="AA43" s="1">
        <v>326666466.90013</v>
      </c>
      <c r="AB43" s="1">
        <v>165260463.312281</v>
      </c>
      <c r="AC43" s="1">
        <v>357110676.562832</v>
      </c>
      <c r="AD43" s="1">
        <v>232756378.353193</v>
      </c>
      <c r="AE43" s="1">
        <v>188967736.935816</v>
      </c>
      <c r="AF43" s="1">
        <v>572637859.098434</v>
      </c>
      <c r="AG43" s="1">
        <v>366255811.443667</v>
      </c>
      <c r="AH43" s="1">
        <v>346210213.559087</v>
      </c>
      <c r="AI43" s="1">
        <v>414150572.530925</v>
      </c>
      <c r="AJ43" s="1">
        <v>9825542.47901897</v>
      </c>
      <c r="AK43" s="1">
        <v>288824326.717265</v>
      </c>
      <c r="AL43" s="1">
        <v>273209510.605865</v>
      </c>
      <c r="AM43" s="1">
        <v>119951195.201958</v>
      </c>
      <c r="AN43" s="1">
        <v>132384205.375122</v>
      </c>
      <c r="AO43" s="1">
        <v>363444834.018524</v>
      </c>
      <c r="AP43" s="1">
        <v>301504925.763512</v>
      </c>
      <c r="AQ43" s="1">
        <v>195817278.730448</v>
      </c>
    </row>
    <row r="44" s="1" customFormat="1" spans="1:43">
      <c r="A44" s="1" t="s">
        <v>162</v>
      </c>
      <c r="B44" s="1" t="s">
        <v>161</v>
      </c>
      <c r="C44" s="1" t="s">
        <v>161</v>
      </c>
      <c r="D44" s="1" t="s">
        <v>97</v>
      </c>
      <c r="E44" s="1" t="s">
        <v>64</v>
      </c>
      <c r="F44" s="1" t="s">
        <v>64</v>
      </c>
      <c r="G44" s="1" t="s">
        <v>107</v>
      </c>
      <c r="H44" s="1">
        <v>480.3084685</v>
      </c>
      <c r="I44" s="1">
        <v>3.25802485666667</v>
      </c>
      <c r="J44" s="1">
        <v>0.760806660147226</v>
      </c>
      <c r="K44" s="1">
        <v>0.040285690699817</v>
      </c>
      <c r="L44" s="1">
        <v>0.247868584313725</v>
      </c>
      <c r="M44" s="1">
        <v>0.363757</v>
      </c>
      <c r="N44" s="1">
        <v>89987736.1586277</v>
      </c>
      <c r="O44" s="1">
        <v>102984046.727231</v>
      </c>
      <c r="P44" s="1">
        <v>130068771.98695</v>
      </c>
      <c r="Q44" s="1">
        <v>50655898.6843079</v>
      </c>
      <c r="R44" s="1">
        <v>100124195.253903</v>
      </c>
      <c r="S44" s="1">
        <v>91926899.9639614</v>
      </c>
      <c r="T44" s="1">
        <v>89326119.8851564</v>
      </c>
      <c r="U44" s="1">
        <v>107647676.907344</v>
      </c>
      <c r="V44" s="1">
        <v>46648291.8054812</v>
      </c>
      <c r="W44" s="1">
        <v>71971291.3822567</v>
      </c>
      <c r="X44" s="1">
        <v>59993101.6642962</v>
      </c>
      <c r="Y44" s="1">
        <v>91347231.6747865</v>
      </c>
      <c r="Z44" s="1">
        <v>54800925.9793208</v>
      </c>
      <c r="AA44" s="1">
        <v>66590226.4472754</v>
      </c>
      <c r="AB44" s="1">
        <v>51447072.6483569</v>
      </c>
      <c r="AC44" s="1">
        <v>66762130.2102282</v>
      </c>
      <c r="AD44" s="1">
        <v>52917762.6503082</v>
      </c>
      <c r="AE44" s="1">
        <v>55469268.1029891</v>
      </c>
      <c r="AF44" s="1">
        <v>96146489.91958</v>
      </c>
      <c r="AG44" s="1">
        <v>75055839.1601717</v>
      </c>
      <c r="AH44" s="1">
        <v>17450787.3767383</v>
      </c>
      <c r="AI44" s="1">
        <v>7078278.01137484</v>
      </c>
      <c r="AJ44" s="1">
        <v>38928953.6876114</v>
      </c>
      <c r="AK44" s="1">
        <v>51197839.5422572</v>
      </c>
      <c r="AL44" s="1">
        <v>17396099.2476592</v>
      </c>
      <c r="AM44" s="1">
        <v>29567888.5199055</v>
      </c>
      <c r="AN44" s="1">
        <v>2754662.95011162</v>
      </c>
      <c r="AO44" s="1">
        <v>6174219.83703954</v>
      </c>
      <c r="AP44" s="1">
        <v>44064625.3845299</v>
      </c>
      <c r="AQ44" s="1">
        <v>36545407.6882715</v>
      </c>
    </row>
    <row r="45" s="1" customFormat="1" spans="1:43">
      <c r="A45" s="1" t="s">
        <v>163</v>
      </c>
      <c r="B45" s="1" t="s">
        <v>103</v>
      </c>
      <c r="C45" s="1" t="s">
        <v>103</v>
      </c>
      <c r="D45" s="1" t="s">
        <v>97</v>
      </c>
      <c r="E45" s="1" t="s">
        <v>57</v>
      </c>
      <c r="F45" s="1" t="s">
        <v>57</v>
      </c>
      <c r="G45" s="1" t="s">
        <v>104</v>
      </c>
      <c r="H45" s="1">
        <v>482.3241185</v>
      </c>
      <c r="I45" s="1">
        <v>4.40113831666667</v>
      </c>
      <c r="J45" s="1">
        <v>0.817018072074518</v>
      </c>
      <c r="K45" s="1">
        <v>0.0905757748499946</v>
      </c>
      <c r="L45" s="1">
        <v>0.377599070201342</v>
      </c>
      <c r="M45" s="1">
        <v>0.19074</v>
      </c>
      <c r="N45" s="1">
        <v>48332822.7419865</v>
      </c>
      <c r="O45" s="1">
        <v>53206704.2720853</v>
      </c>
      <c r="P45" s="1">
        <v>56855973.7006932</v>
      </c>
      <c r="Q45" s="1">
        <v>26922277.2876134</v>
      </c>
      <c r="R45" s="1">
        <v>42414687.4207647</v>
      </c>
      <c r="S45" s="1">
        <v>57895188.5629137</v>
      </c>
      <c r="T45" s="1">
        <v>47143891.5487007</v>
      </c>
      <c r="U45" s="1">
        <v>46757746.0163319</v>
      </c>
      <c r="V45" s="1">
        <v>31840408.4238907</v>
      </c>
      <c r="W45" s="1">
        <v>58080940.0868711</v>
      </c>
      <c r="X45" s="1">
        <v>56585533.6865695</v>
      </c>
      <c r="Y45" s="1">
        <v>37437849.868984</v>
      </c>
      <c r="Z45" s="1">
        <v>34006606.5450536</v>
      </c>
      <c r="AA45" s="1">
        <v>36359637.7952871</v>
      </c>
      <c r="AB45" s="1">
        <v>25316206.2420358</v>
      </c>
      <c r="AC45" s="1">
        <v>38945846.2910022</v>
      </c>
      <c r="AD45" s="1">
        <v>41614729.2945685</v>
      </c>
      <c r="AE45" s="1">
        <v>22675476.0472646</v>
      </c>
      <c r="AF45" s="1">
        <v>54365772.8956576</v>
      </c>
      <c r="AG45" s="1">
        <v>36241998.2110596</v>
      </c>
      <c r="AH45" s="1">
        <v>54174340.1754535</v>
      </c>
      <c r="AI45" s="1">
        <v>43746319.7256821</v>
      </c>
      <c r="AJ45" s="1">
        <v>25629459.8908859</v>
      </c>
      <c r="AK45" s="1">
        <v>29254078.6085429</v>
      </c>
      <c r="AL45" s="1">
        <v>22564071.4504563</v>
      </c>
      <c r="AM45" s="1">
        <v>14863140.9795506</v>
      </c>
      <c r="AN45" s="1">
        <v>24807967.1789168</v>
      </c>
      <c r="AO45" s="1">
        <v>33442684.9317297</v>
      </c>
      <c r="AP45" s="1">
        <v>28684522.1725256</v>
      </c>
      <c r="AQ45" s="1">
        <v>23162401.3374714</v>
      </c>
    </row>
    <row r="46" s="1" customFormat="1" spans="1:43">
      <c r="A46" s="1" t="s">
        <v>164</v>
      </c>
      <c r="B46" s="1" t="s">
        <v>165</v>
      </c>
      <c r="C46" s="1" t="s">
        <v>165</v>
      </c>
      <c r="D46" s="1" t="s">
        <v>45</v>
      </c>
      <c r="E46" s="1" t="s">
        <v>166</v>
      </c>
      <c r="F46" s="1" t="s">
        <v>166</v>
      </c>
      <c r="G46" s="1" t="s">
        <v>167</v>
      </c>
      <c r="H46" s="1">
        <v>482.3605035</v>
      </c>
      <c r="I46" s="1">
        <v>3.69279987166667</v>
      </c>
      <c r="J46" s="1">
        <v>0.541363513807579</v>
      </c>
      <c r="K46" s="1">
        <v>0.00056166512334987</v>
      </c>
      <c r="L46" s="1">
        <v>0.03482323</v>
      </c>
      <c r="M46" s="1">
        <v>0.246495</v>
      </c>
      <c r="N46" s="1">
        <v>20019126.7214651</v>
      </c>
      <c r="O46" s="1">
        <v>18289215.0810308</v>
      </c>
      <c r="P46" s="1">
        <v>18837889.2096597</v>
      </c>
      <c r="Q46" s="1">
        <v>15403003.1714203</v>
      </c>
      <c r="R46" s="1">
        <v>25678844.4951525</v>
      </c>
      <c r="S46" s="1">
        <v>17179496.5067937</v>
      </c>
      <c r="T46" s="1">
        <v>13761641.3088322</v>
      </c>
      <c r="U46" s="1">
        <v>18223370.802612</v>
      </c>
      <c r="V46" s="1">
        <v>13438074.5629966</v>
      </c>
      <c r="W46" s="1">
        <v>15777160.8493666</v>
      </c>
      <c r="X46" s="1">
        <v>10495371.2991771</v>
      </c>
      <c r="Y46" s="1">
        <v>12421486.8471697</v>
      </c>
      <c r="Z46" s="1">
        <v>7140660.94120697</v>
      </c>
      <c r="AA46" s="1">
        <v>18590477.6729567</v>
      </c>
      <c r="AB46" s="1">
        <v>7744821.33670892</v>
      </c>
      <c r="AC46" s="1">
        <v>15758861.5129066</v>
      </c>
      <c r="AD46" s="1">
        <v>9497254.84317104</v>
      </c>
      <c r="AE46" s="1">
        <v>7593603.57563069</v>
      </c>
      <c r="AF46" s="1">
        <v>3718096.37981184</v>
      </c>
      <c r="AG46" s="1">
        <v>2648397.05908907</v>
      </c>
      <c r="AH46" s="1">
        <v>15504679.6508142</v>
      </c>
      <c r="AI46" s="1">
        <v>3504891.82055797</v>
      </c>
      <c r="AJ46" s="1">
        <v>6208209.66786555</v>
      </c>
      <c r="AK46" s="1">
        <v>12500504.3814152</v>
      </c>
      <c r="AL46" s="1">
        <v>8036103.45778438</v>
      </c>
      <c r="AM46" s="1">
        <v>9581437.87831542</v>
      </c>
      <c r="AN46" s="1">
        <v>9609985.83784941</v>
      </c>
      <c r="AO46" s="1">
        <v>11350832.7200212</v>
      </c>
      <c r="AP46" s="1">
        <v>14364117.4394235</v>
      </c>
      <c r="AQ46" s="1">
        <v>8191771.80192999</v>
      </c>
    </row>
    <row r="47" s="1" customFormat="1" spans="1:43">
      <c r="A47" s="1" t="s">
        <v>168</v>
      </c>
      <c r="B47" s="1" t="s">
        <v>169</v>
      </c>
      <c r="C47" s="1" t="s">
        <v>169</v>
      </c>
      <c r="D47" s="1" t="s">
        <v>126</v>
      </c>
      <c r="E47" s="1" t="s">
        <v>46</v>
      </c>
      <c r="F47" s="1" t="s">
        <v>46</v>
      </c>
      <c r="G47" s="1" t="s">
        <v>170</v>
      </c>
      <c r="H47" s="1">
        <v>485.2873995</v>
      </c>
      <c r="I47" s="1">
        <v>2.67596794833333</v>
      </c>
      <c r="J47" s="1">
        <v>0.533634420485549</v>
      </c>
      <c r="K47" s="1">
        <v>0.00318432185720855</v>
      </c>
      <c r="L47" s="1">
        <v>0.0618282504615385</v>
      </c>
      <c r="M47" s="1">
        <v>0.371123</v>
      </c>
      <c r="N47" s="1">
        <v>41845740.3733319</v>
      </c>
      <c r="O47" s="1">
        <v>46197022.6559866</v>
      </c>
      <c r="P47" s="1">
        <v>65317077.5088876</v>
      </c>
      <c r="Q47" s="1">
        <v>26150960.9419694</v>
      </c>
      <c r="R47" s="1">
        <v>45207797.2641791</v>
      </c>
      <c r="S47" s="1">
        <v>23110172.7647621</v>
      </c>
      <c r="T47" s="1">
        <v>32987137.5871863</v>
      </c>
      <c r="U47" s="1">
        <v>41323987.7370005</v>
      </c>
      <c r="V47" s="1">
        <v>23681818.8601985</v>
      </c>
      <c r="W47" s="1">
        <v>24923591.6331489</v>
      </c>
      <c r="X47" s="1">
        <v>9167733.84214481</v>
      </c>
      <c r="Y47" s="1">
        <v>25750538.1751302</v>
      </c>
      <c r="Z47" s="1">
        <v>11584642.4005216</v>
      </c>
      <c r="AA47" s="1">
        <v>33671277.4593708</v>
      </c>
      <c r="AB47" s="1">
        <v>12322263.1162923</v>
      </c>
      <c r="AC47" s="1">
        <v>30324801.4659441</v>
      </c>
      <c r="AD47" s="1">
        <v>17641258.1199229</v>
      </c>
      <c r="AE47" s="1">
        <v>11028466.2731706</v>
      </c>
      <c r="AF47" s="1">
        <v>23804137.6875538</v>
      </c>
      <c r="AG47" s="1">
        <v>22547338.682943</v>
      </c>
      <c r="AH47" s="1">
        <v>24892681.3262771</v>
      </c>
      <c r="AI47" s="1">
        <v>31891363.5502933</v>
      </c>
      <c r="AJ47" s="1">
        <v>8630615.2580659</v>
      </c>
      <c r="AK47" s="1">
        <v>1417963.35000475</v>
      </c>
      <c r="AL47" s="1">
        <v>16282807.0384449</v>
      </c>
      <c r="AM47" s="1">
        <v>9934746.41202771</v>
      </c>
      <c r="AN47" s="1">
        <v>16860269.5921768</v>
      </c>
      <c r="AO47" s="1">
        <v>27653239.7949937</v>
      </c>
      <c r="AP47" s="1">
        <v>23668462.9444044</v>
      </c>
      <c r="AQ47" s="1">
        <v>11110041.7133011</v>
      </c>
    </row>
    <row r="48" s="1" customFormat="1" spans="1:43">
      <c r="A48" s="1" t="s">
        <v>171</v>
      </c>
      <c r="B48" s="1" t="s">
        <v>172</v>
      </c>
      <c r="C48" s="1" t="s">
        <v>172</v>
      </c>
      <c r="D48" s="1" t="s">
        <v>97</v>
      </c>
      <c r="E48" s="1" t="s">
        <v>173</v>
      </c>
      <c r="F48" s="1" t="s">
        <v>173</v>
      </c>
      <c r="G48" s="1" t="s">
        <v>174</v>
      </c>
      <c r="H48" s="1">
        <v>486.2954985</v>
      </c>
      <c r="I48" s="1">
        <v>3.96836513333333</v>
      </c>
      <c r="J48" s="1">
        <v>0.525993086949583</v>
      </c>
      <c r="K48" s="1">
        <v>0.0035107136157495</v>
      </c>
      <c r="L48" s="1">
        <v>0.0659588690909091</v>
      </c>
      <c r="M48" s="1">
        <v>0.291102</v>
      </c>
      <c r="N48" s="1">
        <v>24480633.6334617</v>
      </c>
      <c r="O48" s="1">
        <v>26574166.2286313</v>
      </c>
      <c r="P48" s="1">
        <v>39184798.6448058</v>
      </c>
      <c r="Q48" s="1">
        <v>10573357.5068279</v>
      </c>
      <c r="R48" s="1">
        <v>33922776.565413</v>
      </c>
      <c r="S48" s="1">
        <v>17910316.6981307</v>
      </c>
      <c r="T48" s="1">
        <v>22849597.7343895</v>
      </c>
      <c r="U48" s="1">
        <v>21603996.3315842</v>
      </c>
      <c r="V48" s="1">
        <v>14404903.0020916</v>
      </c>
      <c r="W48" s="1">
        <v>13767651.7149608</v>
      </c>
      <c r="X48" s="1">
        <v>9923610.68488548</v>
      </c>
      <c r="Y48" s="1">
        <v>18351970.5466742</v>
      </c>
      <c r="Z48" s="1">
        <v>7091362.04609065</v>
      </c>
      <c r="AA48" s="1">
        <v>15810596.0879622</v>
      </c>
      <c r="AB48" s="1">
        <v>7509707.5735573</v>
      </c>
      <c r="AC48" s="1">
        <v>14351438.2510259</v>
      </c>
      <c r="AD48" s="1">
        <v>10092478.740135</v>
      </c>
      <c r="AE48" s="1">
        <v>5597925.68269922</v>
      </c>
      <c r="AF48" s="1">
        <v>16504211.462351</v>
      </c>
      <c r="AG48" s="1">
        <v>13258317.7862724</v>
      </c>
      <c r="AH48" s="1">
        <v>15895259.7127116</v>
      </c>
      <c r="AI48" s="1">
        <v>19950198.9642188</v>
      </c>
      <c r="AJ48" s="1">
        <v>6914820.07010354</v>
      </c>
      <c r="AK48" s="1">
        <v>15193601.5925922</v>
      </c>
      <c r="AL48" s="1">
        <v>9868502.47221093</v>
      </c>
      <c r="AM48" s="1">
        <v>6143349.7416169</v>
      </c>
      <c r="AN48" s="1">
        <v>9913151.42921324</v>
      </c>
      <c r="AO48" s="1">
        <v>16811256.1394846</v>
      </c>
      <c r="AP48" s="1">
        <v>14779847.4501053</v>
      </c>
      <c r="AQ48" s="1">
        <v>9128341.5123388</v>
      </c>
    </row>
    <row r="49" s="1" customFormat="1" spans="1:43">
      <c r="A49" s="1" t="s">
        <v>175</v>
      </c>
      <c r="B49" s="1" t="s">
        <v>176</v>
      </c>
      <c r="C49" s="1" t="s">
        <v>176</v>
      </c>
      <c r="D49" s="1" t="s">
        <v>97</v>
      </c>
      <c r="E49" s="1" t="s">
        <v>177</v>
      </c>
      <c r="F49" s="1" t="s">
        <v>177</v>
      </c>
      <c r="G49" s="1" t="s">
        <v>178</v>
      </c>
      <c r="H49" s="1">
        <v>488.3111485</v>
      </c>
      <c r="I49" s="1">
        <v>5.46384312666667</v>
      </c>
      <c r="J49" s="1">
        <v>0.557029815556567</v>
      </c>
      <c r="K49" s="1">
        <v>0.182648485729171</v>
      </c>
      <c r="L49" s="1">
        <v>0.512407517285068</v>
      </c>
      <c r="M49" s="1">
        <v>0.23565</v>
      </c>
      <c r="N49" s="1">
        <v>12208826.7928364</v>
      </c>
      <c r="O49" s="1">
        <v>23059312.4310694</v>
      </c>
      <c r="P49" s="1">
        <v>7998589.81277832</v>
      </c>
      <c r="Q49" s="1">
        <v>6015150.09574124</v>
      </c>
      <c r="R49" s="1">
        <v>102618601.4332</v>
      </c>
      <c r="S49" s="1">
        <v>4113559.65677348</v>
      </c>
      <c r="T49" s="1">
        <v>52859010.1335765</v>
      </c>
      <c r="U49" s="1">
        <v>87638226.1846035</v>
      </c>
      <c r="V49" s="1">
        <v>29094812.0063291</v>
      </c>
      <c r="W49" s="1">
        <v>42785388.6601627</v>
      </c>
      <c r="X49" s="1">
        <v>25815260.1225412</v>
      </c>
      <c r="Y49" s="1">
        <v>4979465.20452721</v>
      </c>
      <c r="Z49" s="1">
        <v>7477751.38543638</v>
      </c>
      <c r="AA49" s="1">
        <v>44057160.3989291</v>
      </c>
      <c r="AB49" s="1">
        <v>10997689.4568664</v>
      </c>
      <c r="AC49" s="1">
        <v>25634329.991613</v>
      </c>
      <c r="AD49" s="1">
        <v>27707164.1745184</v>
      </c>
      <c r="AE49" s="1">
        <v>16702415.0738057</v>
      </c>
      <c r="AF49" s="1">
        <v>6978501.54006741</v>
      </c>
      <c r="AG49" s="1">
        <v>34855299.2529612</v>
      </c>
      <c r="AH49" s="1">
        <v>30830113.5879403</v>
      </c>
      <c r="AI49" s="1">
        <v>34308783.1696893</v>
      </c>
      <c r="AJ49" s="1">
        <v>1353336.44471505</v>
      </c>
      <c r="AK49" s="1">
        <v>25363905.1517849</v>
      </c>
      <c r="AL49" s="1">
        <v>16667324.1145341</v>
      </c>
      <c r="AM49" s="1">
        <v>705001.425966051</v>
      </c>
      <c r="AN49" s="1">
        <v>19063637.4624761</v>
      </c>
      <c r="AO49" s="1">
        <v>37475607.6717005</v>
      </c>
      <c r="AP49" s="1">
        <v>2129504.48506463</v>
      </c>
      <c r="AQ49" s="1">
        <v>12011289.0934156</v>
      </c>
    </row>
    <row r="50" s="1" customFormat="1" spans="1:43">
      <c r="A50" s="1" t="s">
        <v>179</v>
      </c>
      <c r="B50" s="1" t="s">
        <v>180</v>
      </c>
      <c r="C50" s="1" t="s">
        <v>180</v>
      </c>
      <c r="D50" s="1" t="s">
        <v>97</v>
      </c>
      <c r="E50" s="1" t="s">
        <v>145</v>
      </c>
      <c r="F50" s="1" t="s">
        <v>145</v>
      </c>
      <c r="G50" s="1" t="s">
        <v>181</v>
      </c>
      <c r="H50" s="1">
        <v>490.2904135</v>
      </c>
      <c r="I50" s="1">
        <v>3.93883667666667</v>
      </c>
      <c r="J50" s="1">
        <v>0.673539554242832</v>
      </c>
      <c r="K50" s="1">
        <v>0.0567264582267486</v>
      </c>
      <c r="L50" s="1">
        <v>0.301851090940171</v>
      </c>
      <c r="M50" s="1">
        <v>0.0936376</v>
      </c>
      <c r="N50" s="1">
        <v>3415529.24635341</v>
      </c>
      <c r="O50" s="1">
        <v>7078111.28647017</v>
      </c>
      <c r="P50" s="1">
        <v>6415129.18143744</v>
      </c>
      <c r="Q50" s="1">
        <v>3018313.38848305</v>
      </c>
      <c r="R50" s="1">
        <v>7434282.62633277</v>
      </c>
      <c r="S50" s="1">
        <v>3557687.14408094</v>
      </c>
      <c r="T50" s="1">
        <v>4833711.84988831</v>
      </c>
      <c r="U50" s="1">
        <v>6613691.71442228</v>
      </c>
      <c r="V50" s="1">
        <v>2879734.21538645</v>
      </c>
      <c r="W50" s="1">
        <v>3187814.98844634</v>
      </c>
      <c r="X50" s="1">
        <v>4455612.64197851</v>
      </c>
      <c r="Y50" s="1">
        <v>5045020.35029429</v>
      </c>
      <c r="Z50" s="1">
        <v>2613250.80626979</v>
      </c>
      <c r="AA50" s="1">
        <v>3812367.60318156</v>
      </c>
      <c r="AB50" s="1">
        <v>1704784.64896375</v>
      </c>
      <c r="AC50" s="1">
        <v>3825482.27071468</v>
      </c>
      <c r="AD50" s="1">
        <v>3224956.28527595</v>
      </c>
      <c r="AE50" s="1">
        <v>869643.625951809</v>
      </c>
      <c r="AF50" s="1">
        <v>5703416.78749079</v>
      </c>
      <c r="AG50" s="1">
        <v>1367683.54971567</v>
      </c>
      <c r="AH50" s="1">
        <v>4270825.89828452</v>
      </c>
      <c r="AI50" s="1">
        <v>4571491.52919469</v>
      </c>
      <c r="AJ50" s="1">
        <v>608773.97137397</v>
      </c>
      <c r="AK50" s="1">
        <v>3347111.7170942</v>
      </c>
      <c r="AL50" s="1">
        <v>2666157.43145517</v>
      </c>
      <c r="AM50" s="1">
        <v>1809790.31229429</v>
      </c>
      <c r="AN50" s="1">
        <v>2391880.30467105</v>
      </c>
      <c r="AO50" s="1">
        <v>3302184.9490377</v>
      </c>
      <c r="AP50" s="1">
        <v>3435686.11742669</v>
      </c>
      <c r="AQ50" s="1">
        <v>2503375.17935361</v>
      </c>
    </row>
    <row r="51" s="1" customFormat="1" spans="1:43">
      <c r="A51" s="1" t="s">
        <v>182</v>
      </c>
      <c r="B51" s="1" t="s">
        <v>183</v>
      </c>
      <c r="C51" s="1" t="s">
        <v>183</v>
      </c>
      <c r="D51" s="1" t="s">
        <v>45</v>
      </c>
      <c r="E51" s="1" t="s">
        <v>134</v>
      </c>
      <c r="F51" s="1" t="s">
        <v>134</v>
      </c>
      <c r="G51" s="1" t="s">
        <v>184</v>
      </c>
      <c r="H51" s="1">
        <v>494.3241185</v>
      </c>
      <c r="I51" s="1">
        <v>2.48908859166667</v>
      </c>
      <c r="J51" s="1">
        <v>0.65885180960096</v>
      </c>
      <c r="K51" s="1">
        <v>0.196948830531367</v>
      </c>
      <c r="L51" s="1">
        <v>0.527465551706264</v>
      </c>
      <c r="M51" s="1">
        <v>0.495409</v>
      </c>
      <c r="N51" s="1">
        <v>225980101.368036</v>
      </c>
      <c r="O51" s="1">
        <v>344975082.244833</v>
      </c>
      <c r="P51" s="1">
        <v>143681645.553768</v>
      </c>
      <c r="Q51" s="1">
        <v>31809261.7181407</v>
      </c>
      <c r="R51" s="1">
        <v>74590127.5772457</v>
      </c>
      <c r="S51" s="1">
        <v>157324777.244349</v>
      </c>
      <c r="T51" s="1">
        <v>40817515.2336456</v>
      </c>
      <c r="U51" s="1">
        <v>239276647.514452</v>
      </c>
      <c r="V51" s="1">
        <v>130454480.20338</v>
      </c>
      <c r="W51" s="1">
        <v>47898405.4528465</v>
      </c>
      <c r="X51" s="1">
        <v>83698737.1850846</v>
      </c>
      <c r="Y51" s="1">
        <v>142416631.975704</v>
      </c>
      <c r="Z51" s="1">
        <v>44333487.470178</v>
      </c>
      <c r="AA51" s="1">
        <v>124652208.589051</v>
      </c>
      <c r="AB51" s="1">
        <v>79259498.6798846</v>
      </c>
      <c r="AC51" s="1">
        <v>45440491.869568</v>
      </c>
      <c r="AD51" s="1">
        <v>24548542.955829</v>
      </c>
      <c r="AE51" s="1">
        <v>74509357.9441519</v>
      </c>
      <c r="AF51" s="1">
        <v>203929744.461457</v>
      </c>
      <c r="AG51" s="1">
        <v>123854878.780641</v>
      </c>
      <c r="AH51" s="1">
        <v>166137551.029028</v>
      </c>
      <c r="AI51" s="1">
        <v>135869907.589625</v>
      </c>
      <c r="AJ51" s="1">
        <v>45240310.4229895</v>
      </c>
      <c r="AK51" s="1">
        <v>115587839.19534</v>
      </c>
      <c r="AL51" s="1">
        <v>108740106.071428</v>
      </c>
      <c r="AM51" s="1">
        <v>61247836.1172507</v>
      </c>
      <c r="AN51" s="1">
        <v>92328694.1327766</v>
      </c>
      <c r="AO51" s="1">
        <v>180294524.105814</v>
      </c>
      <c r="AP51" s="1">
        <v>125110840.868459</v>
      </c>
      <c r="AQ51" s="1">
        <v>75321165.8421256</v>
      </c>
    </row>
    <row r="52" s="1" customFormat="1" spans="1:43">
      <c r="A52" s="1" t="s">
        <v>185</v>
      </c>
      <c r="B52" s="1" t="s">
        <v>183</v>
      </c>
      <c r="C52" s="1" t="s">
        <v>183</v>
      </c>
      <c r="D52" s="1" t="s">
        <v>45</v>
      </c>
      <c r="E52" s="1" t="s">
        <v>134</v>
      </c>
      <c r="F52" s="1" t="s">
        <v>134</v>
      </c>
      <c r="G52" s="1" t="s">
        <v>184</v>
      </c>
      <c r="H52" s="1">
        <v>494.3241185</v>
      </c>
      <c r="I52" s="1">
        <v>4.088684255</v>
      </c>
      <c r="J52" s="1">
        <v>0.782934932893353</v>
      </c>
      <c r="K52" s="1">
        <v>0.26955689312908</v>
      </c>
      <c r="L52" s="1">
        <v>0.594637840283688</v>
      </c>
      <c r="M52" s="1">
        <v>0.0406781</v>
      </c>
      <c r="N52" s="1">
        <v>2425431.55252873</v>
      </c>
      <c r="O52" s="1">
        <v>3627615.50081588</v>
      </c>
      <c r="P52" s="1">
        <v>804929.881662548</v>
      </c>
      <c r="Q52" s="1">
        <v>1042361.41444021</v>
      </c>
      <c r="R52" s="1">
        <v>878621.539044362</v>
      </c>
      <c r="S52" s="1">
        <v>2112932.25150584</v>
      </c>
      <c r="T52" s="1">
        <v>2465476.20602138</v>
      </c>
      <c r="U52" s="1">
        <v>2600811.11896637</v>
      </c>
      <c r="V52" s="1">
        <v>1008776.54530946</v>
      </c>
      <c r="W52" s="1">
        <v>1332796.99090624</v>
      </c>
      <c r="X52" s="1">
        <v>1422572.92374268</v>
      </c>
      <c r="Y52" s="1">
        <v>2128288.39091505</v>
      </c>
      <c r="Z52" s="1">
        <v>857960.289985069</v>
      </c>
      <c r="AA52" s="1">
        <v>1597130.24143808</v>
      </c>
      <c r="AB52" s="1">
        <v>883617.309182746</v>
      </c>
      <c r="AC52" s="1">
        <v>1454207.19923207</v>
      </c>
      <c r="AD52" s="1">
        <v>982405.597841969</v>
      </c>
      <c r="AE52" s="1">
        <v>857821.186501616</v>
      </c>
      <c r="AF52" s="1">
        <v>2450815.14058274</v>
      </c>
      <c r="AG52" s="1">
        <v>1692697.60853824</v>
      </c>
      <c r="AH52" s="1">
        <v>2135650.54620627</v>
      </c>
      <c r="AI52" s="1">
        <v>641039.693767957</v>
      </c>
      <c r="AJ52" s="1">
        <v>477810.016841575</v>
      </c>
      <c r="AK52" s="1">
        <v>1502206.5098377</v>
      </c>
      <c r="AL52" s="1">
        <v>1221995.31904439</v>
      </c>
      <c r="AM52" s="1">
        <v>441031.832904764</v>
      </c>
      <c r="AN52" s="1">
        <v>874286.798896078</v>
      </c>
      <c r="AO52" s="1">
        <v>1764305.74656353</v>
      </c>
      <c r="AP52" s="1">
        <v>1392714.26055602</v>
      </c>
      <c r="AQ52" s="1">
        <v>1288411.23940647</v>
      </c>
    </row>
    <row r="53" s="1" customFormat="1" spans="1:43">
      <c r="A53" s="1" t="s">
        <v>186</v>
      </c>
      <c r="B53" s="1" t="s">
        <v>44</v>
      </c>
      <c r="C53" s="1" t="s">
        <v>44</v>
      </c>
      <c r="D53" s="1" t="s">
        <v>45</v>
      </c>
      <c r="E53" s="1" t="s">
        <v>46</v>
      </c>
      <c r="F53" s="1" t="s">
        <v>46</v>
      </c>
      <c r="G53" s="1" t="s">
        <v>47</v>
      </c>
      <c r="H53" s="1">
        <v>496.3397685</v>
      </c>
      <c r="I53" s="1">
        <v>2.938961125</v>
      </c>
      <c r="J53" s="1">
        <v>0.775466052178268</v>
      </c>
      <c r="K53" s="1">
        <v>0.0585371085963996</v>
      </c>
      <c r="L53" s="1">
        <v>0.304235612</v>
      </c>
      <c r="M53" s="1">
        <v>0.651242</v>
      </c>
      <c r="N53" s="1">
        <v>366562067.651655</v>
      </c>
      <c r="O53" s="1">
        <v>546017296.384588</v>
      </c>
      <c r="P53" s="1">
        <v>378288924.666103</v>
      </c>
      <c r="Q53" s="1">
        <v>291570512.244836</v>
      </c>
      <c r="R53" s="1">
        <v>409446363.602906</v>
      </c>
      <c r="S53" s="1">
        <v>396737829.286164</v>
      </c>
      <c r="T53" s="1">
        <v>382504481.731181</v>
      </c>
      <c r="U53" s="1">
        <v>472913080.536097</v>
      </c>
      <c r="V53" s="1">
        <v>124303734.232876</v>
      </c>
      <c r="W53" s="1">
        <v>285207879.67444</v>
      </c>
      <c r="X53" s="1">
        <v>359255815.270834</v>
      </c>
      <c r="Y53" s="1">
        <v>288855663.804386</v>
      </c>
      <c r="Z53" s="1">
        <v>216987483.987796</v>
      </c>
      <c r="AA53" s="1">
        <v>345130759.52355</v>
      </c>
      <c r="AB53" s="1">
        <v>274653602.303998</v>
      </c>
      <c r="AC53" s="1">
        <v>272103258.20317</v>
      </c>
      <c r="AD53" s="1">
        <v>212968772.906457</v>
      </c>
      <c r="AE53" s="1">
        <v>200019380.515109</v>
      </c>
      <c r="AF53" s="1">
        <v>324237225.722645</v>
      </c>
      <c r="AG53" s="1">
        <v>338993715.467708</v>
      </c>
      <c r="AH53" s="1">
        <v>366840615.578305</v>
      </c>
      <c r="AI53" s="1">
        <v>451390244.096676</v>
      </c>
      <c r="AJ53" s="1">
        <v>240472137.455141</v>
      </c>
      <c r="AK53" s="1">
        <v>241864725.359626</v>
      </c>
      <c r="AL53" s="1">
        <v>235288645.619117</v>
      </c>
      <c r="AM53" s="1">
        <v>159812109.164573</v>
      </c>
      <c r="AN53" s="1">
        <v>219617266.845377</v>
      </c>
      <c r="AO53" s="1">
        <v>276032837.909991</v>
      </c>
      <c r="AP53" s="1">
        <v>262656534.738106</v>
      </c>
      <c r="AQ53" s="1">
        <v>195993183.6887</v>
      </c>
    </row>
    <row r="54" s="1" customFormat="1" spans="1:43">
      <c r="A54" s="1" t="s">
        <v>187</v>
      </c>
      <c r="B54" s="1" t="s">
        <v>188</v>
      </c>
      <c r="C54" s="1" t="s">
        <v>188</v>
      </c>
      <c r="D54" s="1" t="s">
        <v>97</v>
      </c>
      <c r="E54" s="1" t="s">
        <v>72</v>
      </c>
      <c r="F54" s="1" t="s">
        <v>72</v>
      </c>
      <c r="G54" s="1" t="s">
        <v>189</v>
      </c>
      <c r="H54" s="1">
        <v>500.2747635</v>
      </c>
      <c r="I54" s="1">
        <v>2.63498624166667</v>
      </c>
      <c r="J54" s="1">
        <v>0.647660507581426</v>
      </c>
      <c r="K54" s="1">
        <v>0.0548011493869369</v>
      </c>
      <c r="L54" s="1">
        <v>0.297224033073593</v>
      </c>
      <c r="M54" s="1">
        <v>0.288597</v>
      </c>
      <c r="N54" s="1">
        <v>32202155.9927972</v>
      </c>
      <c r="O54" s="1">
        <v>63438583.1092293</v>
      </c>
      <c r="P54" s="1">
        <v>58305256.5703675</v>
      </c>
      <c r="Q54" s="1">
        <v>18539183.22575</v>
      </c>
      <c r="R54" s="1">
        <v>51060574.1286336</v>
      </c>
      <c r="S54" s="1">
        <v>33712913.8303331</v>
      </c>
      <c r="T54" s="1">
        <v>56214331.6035719</v>
      </c>
      <c r="U54" s="1">
        <v>8327140.03337236</v>
      </c>
      <c r="V54" s="1">
        <v>23934626.6497985</v>
      </c>
      <c r="W54" s="1">
        <v>30741852.7903817</v>
      </c>
      <c r="X54" s="1">
        <v>37174928.7232437</v>
      </c>
      <c r="Y54" s="1">
        <v>30125610.7536142</v>
      </c>
      <c r="Z54" s="1">
        <v>17374792.3106414</v>
      </c>
      <c r="AA54" s="1">
        <v>25978546.8804375</v>
      </c>
      <c r="AB54" s="1">
        <v>11678399.4219188</v>
      </c>
      <c r="AC54" s="1">
        <v>20571336.784102</v>
      </c>
      <c r="AD54" s="1">
        <v>18065013.1000258</v>
      </c>
      <c r="AE54" s="1">
        <v>18249438.8893873</v>
      </c>
      <c r="AF54" s="1">
        <v>33768962.6053832</v>
      </c>
      <c r="AG54" s="1">
        <v>30842007.9950714</v>
      </c>
      <c r="AH54" s="1">
        <v>24579174.6218185</v>
      </c>
      <c r="AI54" s="1">
        <v>33923950.6977719</v>
      </c>
      <c r="AJ54" s="1">
        <v>9645430.85002787</v>
      </c>
      <c r="AK54" s="1">
        <v>18900240.0552968</v>
      </c>
      <c r="AL54" s="1">
        <v>17127990.2953579</v>
      </c>
      <c r="AM54" s="1">
        <v>9979039.81826176</v>
      </c>
      <c r="AN54" s="1">
        <v>15477345.0561255</v>
      </c>
      <c r="AO54" s="1">
        <v>29976786.1975291</v>
      </c>
      <c r="AP54" s="1">
        <v>19981760.8884436</v>
      </c>
      <c r="AQ54" s="1">
        <v>18133116.211027</v>
      </c>
    </row>
    <row r="55" s="1" customFormat="1" spans="1:43">
      <c r="A55" s="1" t="s">
        <v>190</v>
      </c>
      <c r="B55" s="1" t="s">
        <v>191</v>
      </c>
      <c r="C55" s="1" t="s">
        <v>191</v>
      </c>
      <c r="D55" s="1" t="s">
        <v>97</v>
      </c>
      <c r="E55" s="1" t="s">
        <v>83</v>
      </c>
      <c r="F55" s="1" t="s">
        <v>83</v>
      </c>
      <c r="G55" s="1" t="s">
        <v>192</v>
      </c>
      <c r="H55" s="1">
        <v>502.2928185</v>
      </c>
      <c r="I55" s="1">
        <v>2.54780651</v>
      </c>
      <c r="J55" s="1">
        <v>0.868612460727266</v>
      </c>
      <c r="K55" s="1">
        <v>0.176496516413682</v>
      </c>
      <c r="L55" s="1">
        <v>0.508966697302326</v>
      </c>
      <c r="M55" s="1">
        <v>0.501799</v>
      </c>
      <c r="N55" s="1">
        <v>427229022.98533</v>
      </c>
      <c r="O55" s="1">
        <v>617609124.691885</v>
      </c>
      <c r="P55" s="1">
        <v>671729049.938199</v>
      </c>
      <c r="Q55" s="1">
        <v>327950873.498668</v>
      </c>
      <c r="R55" s="1">
        <v>510290254.104851</v>
      </c>
      <c r="S55" s="1">
        <v>486190583.641611</v>
      </c>
      <c r="T55" s="1">
        <v>528501090.28865</v>
      </c>
      <c r="U55" s="1">
        <v>484737698.181157</v>
      </c>
      <c r="V55" s="1">
        <v>301056201.684363</v>
      </c>
      <c r="W55" s="1">
        <v>457313277.798801</v>
      </c>
      <c r="X55" s="1">
        <v>506444024.306054</v>
      </c>
      <c r="Y55" s="1">
        <v>511637255.233388</v>
      </c>
      <c r="Z55" s="1">
        <v>476846580.859545</v>
      </c>
      <c r="AA55" s="1">
        <v>379059764.973691</v>
      </c>
      <c r="AB55" s="1">
        <v>418106308.401153</v>
      </c>
      <c r="AC55" s="1">
        <v>378688395.419219</v>
      </c>
      <c r="AD55" s="1">
        <v>338866739.919794</v>
      </c>
      <c r="AE55" s="1">
        <v>375617778.603816</v>
      </c>
      <c r="AF55" s="1">
        <v>524672900.928612</v>
      </c>
      <c r="AG55" s="1">
        <v>270350813.720416</v>
      </c>
      <c r="AH55" s="1">
        <v>535975695.680036</v>
      </c>
      <c r="AI55" s="1">
        <v>419386747.09987</v>
      </c>
      <c r="AJ55" s="1">
        <v>300239060.831551</v>
      </c>
      <c r="AK55" s="1">
        <v>336148706.419245</v>
      </c>
      <c r="AL55" s="1">
        <v>364042763.69483</v>
      </c>
      <c r="AM55" s="1">
        <v>270762654.806088</v>
      </c>
      <c r="AN55" s="1">
        <v>257238284.13221</v>
      </c>
      <c r="AO55" s="1">
        <v>374867058.711792</v>
      </c>
      <c r="AP55" s="1">
        <v>458410929.551997</v>
      </c>
      <c r="AQ55" s="1">
        <v>316030851.843001</v>
      </c>
    </row>
    <row r="56" s="1" customFormat="1" spans="1:43">
      <c r="A56" s="1" t="s">
        <v>193</v>
      </c>
      <c r="B56" s="1" t="s">
        <v>194</v>
      </c>
      <c r="C56" s="1" t="s">
        <v>194</v>
      </c>
      <c r="D56" s="1" t="s">
        <v>97</v>
      </c>
      <c r="E56" s="1" t="s">
        <v>64</v>
      </c>
      <c r="F56" s="1" t="s">
        <v>64</v>
      </c>
      <c r="G56" s="1" t="s">
        <v>195</v>
      </c>
      <c r="H56" s="1">
        <v>502.2904135</v>
      </c>
      <c r="I56" s="1">
        <v>3.48859640333333</v>
      </c>
      <c r="J56" s="1">
        <v>0.250982074681748</v>
      </c>
      <c r="K56" s="1">
        <v>0.00633525965419638</v>
      </c>
      <c r="L56" s="1">
        <v>0.0844456753191489</v>
      </c>
      <c r="M56" s="1">
        <v>0.506664</v>
      </c>
      <c r="N56" s="1">
        <v>44151158.8797815</v>
      </c>
      <c r="O56" s="1">
        <v>78673296.3415095</v>
      </c>
      <c r="P56" s="1">
        <v>65031505.7593568</v>
      </c>
      <c r="Q56" s="1">
        <v>1871773.42704476</v>
      </c>
      <c r="R56" s="1">
        <v>69163953.970393</v>
      </c>
      <c r="S56" s="1">
        <v>13867221.9062074</v>
      </c>
      <c r="T56" s="1">
        <v>53474571.8820239</v>
      </c>
      <c r="U56" s="1">
        <v>49560367.3444347</v>
      </c>
      <c r="V56" s="1">
        <v>3076922.01609326</v>
      </c>
      <c r="W56" s="1">
        <v>40296763.9094458</v>
      </c>
      <c r="X56" s="1">
        <v>12949429.4350723</v>
      </c>
      <c r="Y56" s="1">
        <v>6750515.39747869</v>
      </c>
      <c r="Z56" s="1">
        <v>6232422.7921049</v>
      </c>
      <c r="AA56" s="1">
        <v>3075453.26282138</v>
      </c>
      <c r="AB56" s="1">
        <v>1454646.5718643</v>
      </c>
      <c r="AC56" s="1">
        <v>3439244.25592913</v>
      </c>
      <c r="AD56" s="1">
        <v>2538406.40058213</v>
      </c>
      <c r="AE56" s="1">
        <v>4690103.35310578</v>
      </c>
      <c r="AF56" s="1">
        <v>57763658.4363379</v>
      </c>
      <c r="AG56" s="1">
        <v>6309657.7777389</v>
      </c>
      <c r="AH56" s="1">
        <v>29167810.2071521</v>
      </c>
      <c r="AI56" s="1">
        <v>4449164.90364979</v>
      </c>
      <c r="AJ56" s="1">
        <v>2332655.69767068</v>
      </c>
      <c r="AK56" s="1">
        <v>23086328.0278912</v>
      </c>
      <c r="AL56" s="1">
        <v>3957544.42998849</v>
      </c>
      <c r="AM56" s="1">
        <v>7053498.33406742</v>
      </c>
      <c r="AN56" s="1">
        <v>14322637.243079</v>
      </c>
      <c r="AO56" s="1">
        <v>84218909.4718814</v>
      </c>
      <c r="AP56" s="1">
        <v>2638285.72246844</v>
      </c>
      <c r="AQ56" s="1">
        <v>2885624.80221715</v>
      </c>
    </row>
    <row r="57" s="1" customFormat="1" spans="1:43">
      <c r="A57" s="1" t="s">
        <v>196</v>
      </c>
      <c r="B57" s="1" t="s">
        <v>197</v>
      </c>
      <c r="C57" s="1" t="s">
        <v>197</v>
      </c>
      <c r="D57" s="1" t="s">
        <v>97</v>
      </c>
      <c r="E57" s="1" t="s">
        <v>57</v>
      </c>
      <c r="F57" s="1" t="s">
        <v>57</v>
      </c>
      <c r="G57" s="1" t="s">
        <v>198</v>
      </c>
      <c r="H57" s="1">
        <v>504.3060635</v>
      </c>
      <c r="I57" s="1">
        <v>4.71442149166667</v>
      </c>
      <c r="J57" s="1">
        <v>0.634509588627284</v>
      </c>
      <c r="K57" s="1">
        <v>0.00179729658912249</v>
      </c>
      <c r="L57" s="1">
        <v>0.0541748452173913</v>
      </c>
      <c r="M57" s="1">
        <v>0.715924</v>
      </c>
      <c r="N57" s="1">
        <v>153269006.699328</v>
      </c>
      <c r="O57" s="1">
        <v>189209425.455773</v>
      </c>
      <c r="P57" s="1">
        <v>232666354.741021</v>
      </c>
      <c r="Q57" s="1">
        <v>132404686.982648</v>
      </c>
      <c r="R57" s="1">
        <v>235104419.834939</v>
      </c>
      <c r="S57" s="1">
        <v>171090624.418472</v>
      </c>
      <c r="T57" s="1">
        <v>200849992.486724</v>
      </c>
      <c r="U57" s="1">
        <v>249250577.405713</v>
      </c>
      <c r="V57" s="1">
        <v>144953618.520086</v>
      </c>
      <c r="W57" s="1">
        <v>177683438.430858</v>
      </c>
      <c r="X57" s="1">
        <v>108360546.880866</v>
      </c>
      <c r="Y57" s="1">
        <v>144177013.667961</v>
      </c>
      <c r="Z57" s="1">
        <v>85679053.7162575</v>
      </c>
      <c r="AA57" s="1">
        <v>139441178.5243</v>
      </c>
      <c r="AB57" s="1">
        <v>100020889.047978</v>
      </c>
      <c r="AC57" s="1">
        <v>165842983.019375</v>
      </c>
      <c r="AD57" s="1">
        <v>117570826.973957</v>
      </c>
      <c r="AE57" s="1">
        <v>87003745.5516993</v>
      </c>
      <c r="AF57" s="1">
        <v>199899620.995343</v>
      </c>
      <c r="AG57" s="1">
        <v>48995151.3834225</v>
      </c>
      <c r="AH57" s="1">
        <v>176079278.450851</v>
      </c>
      <c r="AI57" s="1">
        <v>157737090.710255</v>
      </c>
      <c r="AJ57" s="1">
        <v>79022626.2331755</v>
      </c>
      <c r="AK57" s="1">
        <v>124847585.075055</v>
      </c>
      <c r="AL57" s="1">
        <v>99018101.8228249</v>
      </c>
      <c r="AM57" s="1">
        <v>84518428.9393228</v>
      </c>
      <c r="AN57" s="1">
        <v>107076272.357308</v>
      </c>
      <c r="AO57" s="1">
        <v>149378243.736825</v>
      </c>
      <c r="AP57" s="1">
        <v>131895911.360529</v>
      </c>
      <c r="AQ57" s="1">
        <v>90619764.709361</v>
      </c>
    </row>
    <row r="58" s="1" customFormat="1" spans="1:43">
      <c r="A58" s="1" t="s">
        <v>199</v>
      </c>
      <c r="B58" s="1" t="s">
        <v>200</v>
      </c>
      <c r="C58" s="1" t="s">
        <v>200</v>
      </c>
      <c r="D58" s="1" t="s">
        <v>45</v>
      </c>
      <c r="E58" s="1" t="s">
        <v>201</v>
      </c>
      <c r="F58" s="1" t="s">
        <v>201</v>
      </c>
      <c r="G58" s="1" t="s">
        <v>202</v>
      </c>
      <c r="H58" s="1">
        <v>504.3448535</v>
      </c>
      <c r="I58" s="1">
        <v>2.92352420333333</v>
      </c>
      <c r="J58" s="1">
        <v>0.53398451190612</v>
      </c>
      <c r="K58" s="1">
        <v>0.0320157618949279</v>
      </c>
      <c r="L58" s="1">
        <v>0.223825816353591</v>
      </c>
      <c r="M58" s="1">
        <v>0.238766</v>
      </c>
      <c r="N58" s="1">
        <v>21189343.5570384</v>
      </c>
      <c r="O58" s="1">
        <v>23942098.0057423</v>
      </c>
      <c r="P58" s="1">
        <v>34774226.3233152</v>
      </c>
      <c r="Q58" s="1">
        <v>13581933.1111888</v>
      </c>
      <c r="R58" s="1">
        <v>1715923.16339085</v>
      </c>
      <c r="S58" s="1">
        <v>23356204.9437148</v>
      </c>
      <c r="T58" s="1">
        <v>18797860.6265448</v>
      </c>
      <c r="U58" s="1">
        <v>25563766.5593045</v>
      </c>
      <c r="V58" s="1">
        <v>2898144.69318021</v>
      </c>
      <c r="W58" s="1">
        <v>19931670.689127</v>
      </c>
      <c r="X58" s="1">
        <v>1715008.98401087</v>
      </c>
      <c r="Y58" s="1">
        <v>14479791.0602167</v>
      </c>
      <c r="Z58" s="1">
        <v>8711478.75553219</v>
      </c>
      <c r="AA58" s="1">
        <v>13533669.0090673</v>
      </c>
      <c r="AB58" s="1">
        <v>2097234.43059654</v>
      </c>
      <c r="AC58" s="1">
        <v>11064688.8912153</v>
      </c>
      <c r="AD58" s="1">
        <v>7783942.75871224</v>
      </c>
      <c r="AE58" s="1">
        <v>6530196.90175748</v>
      </c>
      <c r="AF58" s="1">
        <v>21656222.3885714</v>
      </c>
      <c r="AG58" s="1">
        <v>11616015.5618749</v>
      </c>
      <c r="AH58" s="1">
        <v>9256093.32514724</v>
      </c>
      <c r="AI58" s="1">
        <v>18944168.2153644</v>
      </c>
      <c r="AJ58" s="1">
        <v>2118132.54975895</v>
      </c>
      <c r="AK58" s="1">
        <v>11170662.4290708</v>
      </c>
      <c r="AL58" s="1">
        <v>8047144.34899003</v>
      </c>
      <c r="AM58" s="1">
        <v>6233901.17693655</v>
      </c>
      <c r="AN58" s="1">
        <v>9449113.05342773</v>
      </c>
      <c r="AO58" s="1">
        <v>13436953.1639935</v>
      </c>
      <c r="AP58" s="1">
        <v>2091425.41070715</v>
      </c>
      <c r="AQ58" s="1">
        <v>3407709.61012433</v>
      </c>
    </row>
    <row r="59" s="1" customFormat="1" spans="1:43">
      <c r="A59" s="1" t="s">
        <v>203</v>
      </c>
      <c r="B59" s="1" t="s">
        <v>204</v>
      </c>
      <c r="C59" s="1" t="s">
        <v>204</v>
      </c>
      <c r="D59" s="1" t="s">
        <v>97</v>
      </c>
      <c r="E59" s="1" t="s">
        <v>205</v>
      </c>
      <c r="F59" s="1" t="s">
        <v>205</v>
      </c>
      <c r="G59" s="1" t="s">
        <v>206</v>
      </c>
      <c r="H59" s="1">
        <v>506.3241185</v>
      </c>
      <c r="I59" s="1">
        <v>3.49817446666667</v>
      </c>
      <c r="J59" s="1">
        <v>0.764074397770175</v>
      </c>
      <c r="K59" s="1">
        <v>0.0974006189848994</v>
      </c>
      <c r="L59" s="1">
        <v>0.387105024230769</v>
      </c>
      <c r="M59" s="1">
        <v>0.0555753</v>
      </c>
      <c r="N59" s="1">
        <v>2759305.7837954</v>
      </c>
      <c r="O59" s="1">
        <v>3283904.5643922</v>
      </c>
      <c r="P59" s="1">
        <v>3309429.6210196</v>
      </c>
      <c r="Q59" s="1">
        <v>2823694.57116206</v>
      </c>
      <c r="R59" s="1">
        <v>1398348.14283954</v>
      </c>
      <c r="S59" s="1">
        <v>2938975.60963542</v>
      </c>
      <c r="T59" s="1">
        <v>4156582.88732213</v>
      </c>
      <c r="U59" s="1">
        <v>4924474.10547891</v>
      </c>
      <c r="V59" s="1">
        <v>1873956.71627406</v>
      </c>
      <c r="W59" s="1">
        <v>3646413.98745028</v>
      </c>
      <c r="X59" s="1">
        <v>1194575.36287108</v>
      </c>
      <c r="Y59" s="1">
        <v>2959515.2309956</v>
      </c>
      <c r="Z59" s="1">
        <v>880190.050247716</v>
      </c>
      <c r="AA59" s="1">
        <v>2655085.73345582</v>
      </c>
      <c r="AB59" s="1">
        <v>2195421.33877463</v>
      </c>
      <c r="AC59" s="1">
        <v>3343450.36804171</v>
      </c>
      <c r="AD59" s="1">
        <v>3172018.0877953</v>
      </c>
      <c r="AE59" s="1">
        <v>1752478.11310288</v>
      </c>
      <c r="AF59" s="1">
        <v>2761555.72304797</v>
      </c>
      <c r="AG59" s="1">
        <v>2859950.58056209</v>
      </c>
      <c r="AH59" s="1">
        <v>1581670.73450692</v>
      </c>
      <c r="AI59" s="1">
        <v>1363610.88597383</v>
      </c>
      <c r="AJ59" s="1">
        <v>2360585.22156142</v>
      </c>
      <c r="AK59" s="1">
        <v>2500136.69934542</v>
      </c>
      <c r="AL59" s="1">
        <v>1478577.76962388</v>
      </c>
      <c r="AM59" s="1">
        <v>1465949.97045318</v>
      </c>
      <c r="AN59" s="1">
        <v>677039.023560778</v>
      </c>
      <c r="AO59" s="1">
        <v>942983.695183717</v>
      </c>
      <c r="AP59" s="1">
        <v>687503.885317234</v>
      </c>
      <c r="AQ59" s="1">
        <v>1075966.99323072</v>
      </c>
    </row>
    <row r="60" s="1" customFormat="1" spans="1:43">
      <c r="A60" s="1" t="s">
        <v>207</v>
      </c>
      <c r="B60" s="1" t="s">
        <v>208</v>
      </c>
      <c r="C60" s="1" t="s">
        <v>208</v>
      </c>
      <c r="D60" s="1" t="s">
        <v>45</v>
      </c>
      <c r="E60" s="1" t="s">
        <v>173</v>
      </c>
      <c r="F60" s="1" t="s">
        <v>173</v>
      </c>
      <c r="G60" s="1" t="s">
        <v>209</v>
      </c>
      <c r="H60" s="1">
        <v>506.3605035</v>
      </c>
      <c r="I60" s="1">
        <v>3.71679015666667</v>
      </c>
      <c r="J60" s="1">
        <v>0.41234005358847</v>
      </c>
      <c r="K60" s="1">
        <v>0.000774071434301781</v>
      </c>
      <c r="L60" s="1">
        <v>0.0436294563636364</v>
      </c>
      <c r="M60" s="1">
        <v>0.475273</v>
      </c>
      <c r="N60" s="1">
        <v>56331695.4826008</v>
      </c>
      <c r="O60" s="1">
        <v>52566350.4160642</v>
      </c>
      <c r="P60" s="1">
        <v>87158290.8283989</v>
      </c>
      <c r="Q60" s="1">
        <v>27325318.6399138</v>
      </c>
      <c r="R60" s="1">
        <v>53202160.3119782</v>
      </c>
      <c r="S60" s="1">
        <v>37256836.8474418</v>
      </c>
      <c r="T60" s="1">
        <v>41262676.7431448</v>
      </c>
      <c r="U60" s="1">
        <v>37736281.1683325</v>
      </c>
      <c r="V60" s="1">
        <v>28101849.08978</v>
      </c>
      <c r="W60" s="1">
        <v>35193831.7070971</v>
      </c>
      <c r="X60" s="1">
        <v>12346037.7408113</v>
      </c>
      <c r="Y60" s="1">
        <v>6883698.98091234</v>
      </c>
      <c r="Z60" s="1">
        <v>20387845.9730517</v>
      </c>
      <c r="AA60" s="1">
        <v>37857770.393848</v>
      </c>
      <c r="AB60" s="1">
        <v>5735919.10790617</v>
      </c>
      <c r="AC60" s="1">
        <v>30489499.1258356</v>
      </c>
      <c r="AD60" s="1">
        <v>21817108.9529243</v>
      </c>
      <c r="AE60" s="1">
        <v>12024698.2651996</v>
      </c>
      <c r="AF60" s="1">
        <v>10136061.0406697</v>
      </c>
      <c r="AG60" s="1">
        <v>30404210.8501712</v>
      </c>
      <c r="AH60" s="1">
        <v>40644310.3514605</v>
      </c>
      <c r="AI60" s="1">
        <v>46582331.9177327</v>
      </c>
      <c r="AJ60" s="1">
        <v>14153948.5663019</v>
      </c>
      <c r="AK60" s="1">
        <v>9741259.02012563</v>
      </c>
      <c r="AL60" s="1">
        <v>19310024.8308251</v>
      </c>
      <c r="AM60" s="1">
        <v>16447908.8738381</v>
      </c>
      <c r="AN60" s="1">
        <v>22963666.0714714</v>
      </c>
      <c r="AO60" s="1">
        <v>35946479.0359384</v>
      </c>
      <c r="AP60" s="1">
        <v>34309760.7422293</v>
      </c>
      <c r="AQ60" s="1">
        <v>14804085.9225521</v>
      </c>
    </row>
    <row r="61" s="1" customFormat="1" spans="1:43">
      <c r="A61" s="1" t="s">
        <v>210</v>
      </c>
      <c r="B61" s="1" t="s">
        <v>208</v>
      </c>
      <c r="C61" s="1" t="s">
        <v>208</v>
      </c>
      <c r="D61" s="1" t="s">
        <v>45</v>
      </c>
      <c r="E61" s="1" t="s">
        <v>173</v>
      </c>
      <c r="F61" s="1" t="s">
        <v>173</v>
      </c>
      <c r="G61" s="1" t="s">
        <v>209</v>
      </c>
      <c r="H61" s="1">
        <v>506.3605035</v>
      </c>
      <c r="I61" s="1">
        <v>4.45109319</v>
      </c>
      <c r="J61" s="1">
        <v>0.61191619568155</v>
      </c>
      <c r="K61" s="1">
        <v>0.0349186291766483</v>
      </c>
      <c r="L61" s="1">
        <v>0.236387466666667</v>
      </c>
      <c r="M61" s="1">
        <v>0.180291</v>
      </c>
      <c r="N61" s="1">
        <v>8583018.18040945</v>
      </c>
      <c r="O61" s="1">
        <v>19964741.8894529</v>
      </c>
      <c r="P61" s="1">
        <v>9224755.52555908</v>
      </c>
      <c r="Q61" s="1">
        <v>6146623.07592303</v>
      </c>
      <c r="R61" s="1">
        <v>26615911.6009483</v>
      </c>
      <c r="S61" s="1">
        <v>16556136.1276816</v>
      </c>
      <c r="T61" s="1">
        <v>21180534.6354788</v>
      </c>
      <c r="U61" s="1">
        <v>29556492.5897347</v>
      </c>
      <c r="V61" s="1">
        <v>23760266.4896783</v>
      </c>
      <c r="W61" s="1">
        <v>14152225.3064127</v>
      </c>
      <c r="X61" s="1">
        <v>19001587.2144676</v>
      </c>
      <c r="Y61" s="1">
        <v>16809340.582585</v>
      </c>
      <c r="Z61" s="1">
        <v>8093162.35825826</v>
      </c>
      <c r="AA61" s="1">
        <v>7233588.42501498</v>
      </c>
      <c r="AB61" s="1">
        <v>8140530.81655528</v>
      </c>
      <c r="AC61" s="1">
        <v>16273025.9809072</v>
      </c>
      <c r="AD61" s="1">
        <v>10459114.0826617</v>
      </c>
      <c r="AE61" s="1">
        <v>3028906.79011578</v>
      </c>
      <c r="AF61" s="1">
        <v>10346352.768573</v>
      </c>
      <c r="AG61" s="1">
        <v>8152974.86864209</v>
      </c>
      <c r="AH61" s="1">
        <v>13795424.6743794</v>
      </c>
      <c r="AI61" s="1">
        <v>17854384.5115307</v>
      </c>
      <c r="AJ61" s="1">
        <v>6926620.92793338</v>
      </c>
      <c r="AK61" s="1">
        <v>9103781.52409594</v>
      </c>
      <c r="AL61" s="1">
        <v>3805772.55484366</v>
      </c>
      <c r="AM61" s="1">
        <v>2202911.59251413</v>
      </c>
      <c r="AN61" s="1">
        <v>7135840.72770273</v>
      </c>
      <c r="AO61" s="1">
        <v>10760746.6035014</v>
      </c>
      <c r="AP61" s="1">
        <v>3366040.67841921</v>
      </c>
      <c r="AQ61" s="1">
        <v>4383202.47352684</v>
      </c>
    </row>
    <row r="62" s="1" customFormat="1" spans="1:43">
      <c r="A62" s="1" t="s">
        <v>211</v>
      </c>
      <c r="B62" s="1" t="s">
        <v>212</v>
      </c>
      <c r="C62" s="1" t="s">
        <v>212</v>
      </c>
      <c r="D62" s="1" t="s">
        <v>45</v>
      </c>
      <c r="E62" s="1" t="s">
        <v>141</v>
      </c>
      <c r="F62" s="1" t="s">
        <v>141</v>
      </c>
      <c r="G62" s="1" t="s">
        <v>213</v>
      </c>
      <c r="H62" s="1">
        <v>508.3397685</v>
      </c>
      <c r="I62" s="1">
        <v>2.86014590333333</v>
      </c>
      <c r="J62" s="1">
        <v>0.505223979562797</v>
      </c>
      <c r="K62" s="1">
        <v>0.0086433686855666</v>
      </c>
      <c r="L62" s="1">
        <v>0.0974343414545455</v>
      </c>
      <c r="M62" s="1">
        <v>0.20004</v>
      </c>
      <c r="N62" s="1">
        <v>13144713.5810868</v>
      </c>
      <c r="O62" s="1">
        <v>17169765.7111614</v>
      </c>
      <c r="P62" s="1">
        <v>18166307.4467191</v>
      </c>
      <c r="Q62" s="1">
        <v>6696307.65776014</v>
      </c>
      <c r="R62" s="1">
        <v>6024703.78755956</v>
      </c>
      <c r="S62" s="1">
        <v>9705298.75039975</v>
      </c>
      <c r="T62" s="1">
        <v>12034251.6653122</v>
      </c>
      <c r="U62" s="1">
        <v>15693905.6195879</v>
      </c>
      <c r="V62" s="1">
        <v>2009777.02477152</v>
      </c>
      <c r="W62" s="1">
        <v>9865120.12576731</v>
      </c>
      <c r="X62" s="1">
        <v>4600159.96774161</v>
      </c>
      <c r="Y62" s="1">
        <v>7061071.9715577</v>
      </c>
      <c r="Z62" s="1">
        <v>4577246.08211246</v>
      </c>
      <c r="AA62" s="1">
        <v>3063456.43623833</v>
      </c>
      <c r="AB62" s="1">
        <v>3677641.37239099</v>
      </c>
      <c r="AC62" s="1">
        <v>3356595.13857513</v>
      </c>
      <c r="AD62" s="1">
        <v>4725993.61028631</v>
      </c>
      <c r="AE62" s="1">
        <v>4243831.56905688</v>
      </c>
      <c r="AF62" s="1">
        <v>10740046.6780353</v>
      </c>
      <c r="AG62" s="1">
        <v>9786335.63130727</v>
      </c>
      <c r="AH62" s="1">
        <v>9733670.4902101</v>
      </c>
      <c r="AI62" s="1">
        <v>10555536.957919</v>
      </c>
      <c r="AJ62" s="1">
        <v>3300140.17343973</v>
      </c>
      <c r="AK62" s="1">
        <v>8226084.86550417</v>
      </c>
      <c r="AL62" s="1">
        <v>5966551.05013059</v>
      </c>
      <c r="AM62" s="1">
        <v>4758572.50421658</v>
      </c>
      <c r="AN62" s="1">
        <v>5046323.59501941</v>
      </c>
      <c r="AO62" s="1">
        <v>8343440.55232142</v>
      </c>
      <c r="AP62" s="1">
        <v>8164795.15683953</v>
      </c>
      <c r="AQ62" s="1">
        <v>5804710.67270504</v>
      </c>
    </row>
    <row r="63" s="1" customFormat="1" spans="1:43">
      <c r="A63" s="1" t="s">
        <v>214</v>
      </c>
      <c r="B63" s="1" t="s">
        <v>215</v>
      </c>
      <c r="C63" s="1" t="s">
        <v>215</v>
      </c>
      <c r="D63" s="1" t="s">
        <v>97</v>
      </c>
      <c r="E63" s="1" t="s">
        <v>216</v>
      </c>
      <c r="F63" s="1" t="s">
        <v>216</v>
      </c>
      <c r="G63" s="1" t="s">
        <v>213</v>
      </c>
      <c r="H63" s="1">
        <v>508.3397685</v>
      </c>
      <c r="I63" s="1">
        <v>4.86094703</v>
      </c>
      <c r="J63" s="1">
        <v>0.598974886008396</v>
      </c>
      <c r="K63" s="1">
        <v>0.00660313249453579</v>
      </c>
      <c r="L63" s="1">
        <v>0.085290455</v>
      </c>
      <c r="M63" s="1">
        <v>0.229004</v>
      </c>
      <c r="N63" s="1">
        <v>18674642.0076573</v>
      </c>
      <c r="O63" s="1">
        <v>26425626.3640756</v>
      </c>
      <c r="P63" s="1">
        <v>25017067.7815061</v>
      </c>
      <c r="Q63" s="1">
        <v>8025994.23983274</v>
      </c>
      <c r="R63" s="1">
        <v>16972377.0206537</v>
      </c>
      <c r="S63" s="1">
        <v>12641539.0578062</v>
      </c>
      <c r="T63" s="1">
        <v>19115491.7567551</v>
      </c>
      <c r="U63" s="1">
        <v>27551194.6478517</v>
      </c>
      <c r="V63" s="1">
        <v>13409944.0815809</v>
      </c>
      <c r="W63" s="1">
        <v>12659974.2569896</v>
      </c>
      <c r="X63" s="1">
        <v>11643919.2835714</v>
      </c>
      <c r="Y63" s="1">
        <v>13829928.5234458</v>
      </c>
      <c r="Z63" s="1">
        <v>6324090.40111687</v>
      </c>
      <c r="AA63" s="1">
        <v>10645898.7820894</v>
      </c>
      <c r="AB63" s="1">
        <v>7130563.42756401</v>
      </c>
      <c r="AC63" s="1">
        <v>15011759.6719835</v>
      </c>
      <c r="AD63" s="1">
        <v>11329841.906787</v>
      </c>
      <c r="AE63" s="1">
        <v>5595329.45102</v>
      </c>
      <c r="AF63" s="1">
        <v>15227598.8047371</v>
      </c>
      <c r="AG63" s="1">
        <v>11372353.7042316</v>
      </c>
      <c r="AH63" s="1">
        <v>12974539.5082362</v>
      </c>
      <c r="AI63" s="1">
        <v>17892562.9909687</v>
      </c>
      <c r="AJ63" s="1">
        <v>8789335.33959654</v>
      </c>
      <c r="AK63" s="1">
        <v>11437936.5279774</v>
      </c>
      <c r="AL63" s="1">
        <v>6724351.45937925</v>
      </c>
      <c r="AM63" s="1">
        <v>4628857.61657343</v>
      </c>
      <c r="AN63" s="1">
        <v>7882075.00001018</v>
      </c>
      <c r="AO63" s="1">
        <v>13299048.0704408</v>
      </c>
      <c r="AP63" s="1">
        <v>9593809.96357393</v>
      </c>
      <c r="AQ63" s="1">
        <v>4144485.77380836</v>
      </c>
    </row>
    <row r="64" s="1" customFormat="1" spans="1:43">
      <c r="A64" s="1" t="s">
        <v>217</v>
      </c>
      <c r="B64" s="1" t="s">
        <v>218</v>
      </c>
      <c r="C64" s="1" t="s">
        <v>218</v>
      </c>
      <c r="D64" s="1" t="s">
        <v>45</v>
      </c>
      <c r="E64" s="1" t="s">
        <v>177</v>
      </c>
      <c r="F64" s="1" t="s">
        <v>177</v>
      </c>
      <c r="G64" s="1" t="s">
        <v>219</v>
      </c>
      <c r="H64" s="1">
        <v>508.3761535</v>
      </c>
      <c r="I64" s="1">
        <v>3.85314672333333</v>
      </c>
      <c r="J64" s="1">
        <v>0.553993576256772</v>
      </c>
      <c r="K64" s="1">
        <v>0.00220847252954521</v>
      </c>
      <c r="L64" s="1">
        <v>0.0549362923076923</v>
      </c>
      <c r="M64" s="1">
        <v>0.139941</v>
      </c>
      <c r="N64" s="1">
        <v>4496515.94278036</v>
      </c>
      <c r="O64" s="1">
        <v>6362476.65841608</v>
      </c>
      <c r="P64" s="1">
        <v>9565501.65999424</v>
      </c>
      <c r="Q64" s="1">
        <v>3563722.15304096</v>
      </c>
      <c r="R64" s="1">
        <v>8011724.35211643</v>
      </c>
      <c r="S64" s="1">
        <v>5513504.92016953</v>
      </c>
      <c r="T64" s="1">
        <v>4310703.85623245</v>
      </c>
      <c r="U64" s="1">
        <v>6803006.88764066</v>
      </c>
      <c r="V64" s="1">
        <v>4263119.05507035</v>
      </c>
      <c r="W64" s="1">
        <v>4440830.53016011</v>
      </c>
      <c r="X64" s="1">
        <v>3512275.49878785</v>
      </c>
      <c r="Y64" s="1">
        <v>4072233.58158757</v>
      </c>
      <c r="Z64" s="1">
        <v>1461365.80791958</v>
      </c>
      <c r="AA64" s="1">
        <v>4761683.34073474</v>
      </c>
      <c r="AB64" s="1">
        <v>1873624.11568344</v>
      </c>
      <c r="AC64" s="1">
        <v>4319774.42737865</v>
      </c>
      <c r="AD64" s="1">
        <v>2849275.12170847</v>
      </c>
      <c r="AE64" s="1">
        <v>1696944.04474806</v>
      </c>
      <c r="AF64" s="1">
        <v>4189370.64836001</v>
      </c>
      <c r="AG64" s="1">
        <v>3024517.86544176</v>
      </c>
      <c r="AH64" s="1">
        <v>4304807.92311024</v>
      </c>
      <c r="AI64" s="1">
        <v>4916160.95980318</v>
      </c>
      <c r="AJ64" s="1">
        <v>1669235.73270291</v>
      </c>
      <c r="AK64" s="1">
        <v>3707832.85195698</v>
      </c>
      <c r="AL64" s="1">
        <v>2325909.7847053</v>
      </c>
      <c r="AM64" s="1">
        <v>2181086.92833722</v>
      </c>
      <c r="AN64" s="1">
        <v>2381767.7736432</v>
      </c>
      <c r="AO64" s="1">
        <v>4277218.52697098</v>
      </c>
      <c r="AP64" s="1">
        <v>4317192.48680996</v>
      </c>
      <c r="AQ64" s="1">
        <v>1975684.89652413</v>
      </c>
    </row>
    <row r="65" s="1" customFormat="1" spans="1:43">
      <c r="A65" s="1" t="s">
        <v>220</v>
      </c>
      <c r="B65" s="1" t="s">
        <v>221</v>
      </c>
      <c r="C65" s="1" t="s">
        <v>221</v>
      </c>
      <c r="D65" s="1" t="s">
        <v>126</v>
      </c>
      <c r="E65" s="1" t="s">
        <v>72</v>
      </c>
      <c r="F65" s="1" t="s">
        <v>72</v>
      </c>
      <c r="G65" s="1" t="s">
        <v>222</v>
      </c>
      <c r="H65" s="1">
        <v>509.2873995</v>
      </c>
      <c r="I65" s="1">
        <v>2.23629076666667</v>
      </c>
      <c r="J65" s="1">
        <v>0.51875285342813</v>
      </c>
      <c r="K65" s="1">
        <v>3.22340807246295e-5</v>
      </c>
      <c r="L65" s="1">
        <v>0.0079940568</v>
      </c>
      <c r="M65" s="1">
        <v>0.355942</v>
      </c>
      <c r="N65" s="1">
        <v>28692652.3383642</v>
      </c>
      <c r="O65" s="1">
        <v>36228700.8076079</v>
      </c>
      <c r="P65" s="1">
        <v>38094357.4006057</v>
      </c>
      <c r="Q65" s="1">
        <v>16682866.4572175</v>
      </c>
      <c r="R65" s="1">
        <v>31400504.1655422</v>
      </c>
      <c r="S65" s="1">
        <v>26506549.2039029</v>
      </c>
      <c r="T65" s="1">
        <v>32718224.9406968</v>
      </c>
      <c r="U65" s="1">
        <v>22966169.5462524</v>
      </c>
      <c r="V65" s="1">
        <v>19931354.1979628</v>
      </c>
      <c r="W65" s="1">
        <v>29305614.5341275</v>
      </c>
      <c r="X65" s="1">
        <v>11986505.5017039</v>
      </c>
      <c r="Y65" s="1">
        <v>15758063.7810455</v>
      </c>
      <c r="Z65" s="1">
        <v>14164484.008163</v>
      </c>
      <c r="AA65" s="1">
        <v>17692661.213093</v>
      </c>
      <c r="AB65" s="1">
        <v>15793685.1828326</v>
      </c>
      <c r="AC65" s="1">
        <v>16893585.20651</v>
      </c>
      <c r="AD65" s="1">
        <v>7681028.17049005</v>
      </c>
      <c r="AE65" s="1">
        <v>9989796.12530591</v>
      </c>
      <c r="AF65" s="1">
        <v>19757106.9246911</v>
      </c>
      <c r="AG65" s="1">
        <v>16844767.9826311</v>
      </c>
      <c r="AH65" s="1">
        <v>8188097.40820457</v>
      </c>
      <c r="AI65" s="1">
        <v>22452475.0368282</v>
      </c>
      <c r="AJ65" s="1">
        <v>8284197.50033973</v>
      </c>
      <c r="AK65" s="1">
        <v>22137595.1195312</v>
      </c>
      <c r="AL65" s="1">
        <v>11149279.2073904</v>
      </c>
      <c r="AM65" s="1">
        <v>7375623.84153133</v>
      </c>
      <c r="AN65" s="1">
        <v>13657351.6097246</v>
      </c>
      <c r="AO65" s="1">
        <v>11237708.3044553</v>
      </c>
      <c r="AP65" s="1">
        <v>9901584.41935991</v>
      </c>
      <c r="AQ65" s="1">
        <v>6948842.99947969</v>
      </c>
    </row>
    <row r="66" s="1" customFormat="1" spans="1:43">
      <c r="A66" s="1" t="s">
        <v>223</v>
      </c>
      <c r="B66" s="1" t="s">
        <v>224</v>
      </c>
      <c r="C66" s="1" t="s">
        <v>224</v>
      </c>
      <c r="D66" s="1" t="s">
        <v>45</v>
      </c>
      <c r="E66" s="1" t="s">
        <v>145</v>
      </c>
      <c r="F66" s="1" t="s">
        <v>145</v>
      </c>
      <c r="G66" s="1" t="s">
        <v>225</v>
      </c>
      <c r="H66" s="1">
        <v>510.3554185</v>
      </c>
      <c r="I66" s="1">
        <v>3.72230273</v>
      </c>
      <c r="J66" s="1">
        <v>0.495951635382393</v>
      </c>
      <c r="K66" s="1">
        <v>0.000334422422729146</v>
      </c>
      <c r="L66" s="1">
        <v>0.0296202342857143</v>
      </c>
      <c r="M66" s="1">
        <v>0.998199</v>
      </c>
      <c r="N66" s="1">
        <v>228767387.038229</v>
      </c>
      <c r="O66" s="1">
        <v>289731419.776455</v>
      </c>
      <c r="P66" s="1">
        <v>329417473.402951</v>
      </c>
      <c r="Q66" s="1">
        <v>113724591.822269</v>
      </c>
      <c r="R66" s="1">
        <v>274172927.633776</v>
      </c>
      <c r="S66" s="1">
        <v>194055502.783463</v>
      </c>
      <c r="T66" s="1">
        <v>211774044.208193</v>
      </c>
      <c r="U66" s="1">
        <v>308418111.994269</v>
      </c>
      <c r="V66" s="1">
        <v>98308458.0032754</v>
      </c>
      <c r="W66" s="1">
        <v>215953314.316989</v>
      </c>
      <c r="X66" s="1">
        <v>114523053.1762</v>
      </c>
      <c r="Y66" s="1">
        <v>128544543.682666</v>
      </c>
      <c r="Z66" s="1">
        <v>103077271.292766</v>
      </c>
      <c r="AA66" s="1">
        <v>110844711.242696</v>
      </c>
      <c r="AB66" s="1">
        <v>66518584.5301845</v>
      </c>
      <c r="AC66" s="1">
        <v>139423675.791759</v>
      </c>
      <c r="AD66" s="1">
        <v>105562577.77927</v>
      </c>
      <c r="AE66" s="1">
        <v>77178414.5276595</v>
      </c>
      <c r="AF66" s="1">
        <v>128996523.712974</v>
      </c>
      <c r="AG66" s="1">
        <v>148325453.702636</v>
      </c>
      <c r="AH66" s="1">
        <v>167514502.074318</v>
      </c>
      <c r="AI66" s="1">
        <v>192349960.06076</v>
      </c>
      <c r="AJ66" s="1">
        <v>86365309.9883599</v>
      </c>
      <c r="AK66" s="1">
        <v>204156156.602367</v>
      </c>
      <c r="AL66" s="1">
        <v>129350554.890096</v>
      </c>
      <c r="AM66" s="1">
        <v>101513994.305306</v>
      </c>
      <c r="AN66" s="1">
        <v>109947097.800912</v>
      </c>
      <c r="AO66" s="1">
        <v>129644908.104673</v>
      </c>
      <c r="AP66" s="1">
        <v>152098831.990108</v>
      </c>
      <c r="AQ66" s="1">
        <v>99712855.8367865</v>
      </c>
    </row>
    <row r="67" s="1" customFormat="1" spans="1:43">
      <c r="A67" s="1" t="s">
        <v>226</v>
      </c>
      <c r="B67" s="1" t="s">
        <v>227</v>
      </c>
      <c r="C67" s="1" t="s">
        <v>227</v>
      </c>
      <c r="D67" s="1" t="s">
        <v>97</v>
      </c>
      <c r="E67" s="1" t="s">
        <v>228</v>
      </c>
      <c r="F67" s="1" t="s">
        <v>228</v>
      </c>
      <c r="G67" s="1" t="s">
        <v>225</v>
      </c>
      <c r="H67" s="1">
        <v>510.3554185</v>
      </c>
      <c r="I67" s="1">
        <v>6.68934652833333</v>
      </c>
      <c r="J67" s="1">
        <v>0.631692077485142</v>
      </c>
      <c r="K67" s="1">
        <v>0.0133923171916423</v>
      </c>
      <c r="L67" s="1">
        <v>0.131797405396825</v>
      </c>
      <c r="M67" s="1">
        <v>0.184415</v>
      </c>
      <c r="N67" s="1">
        <v>11400764.0649429</v>
      </c>
      <c r="O67" s="1">
        <v>19667539.9337898</v>
      </c>
      <c r="P67" s="1">
        <v>20410721.8066894</v>
      </c>
      <c r="Q67" s="1">
        <v>5828098.30838538</v>
      </c>
      <c r="R67" s="1">
        <v>16180224.9679619</v>
      </c>
      <c r="S67" s="1">
        <v>10275982.5696177</v>
      </c>
      <c r="T67" s="1">
        <v>15469729.3935518</v>
      </c>
      <c r="U67" s="1">
        <v>12827723.0605033</v>
      </c>
      <c r="V67" s="1">
        <v>7614121.85118935</v>
      </c>
      <c r="W67" s="1">
        <v>10163223.3796075</v>
      </c>
      <c r="X67" s="1">
        <v>10570948.9032286</v>
      </c>
      <c r="Y67" s="1">
        <v>9858111.69761203</v>
      </c>
      <c r="Z67" s="1">
        <v>6231916.77492711</v>
      </c>
      <c r="AA67" s="1">
        <v>6063401.34290995</v>
      </c>
      <c r="AB67" s="1">
        <v>4816906.49139333</v>
      </c>
      <c r="AC67" s="1">
        <v>8747730.65378323</v>
      </c>
      <c r="AD67" s="1">
        <v>7945624.70983483</v>
      </c>
      <c r="AE67" s="1">
        <v>5195108.04060562</v>
      </c>
      <c r="AF67" s="1">
        <v>12479790.7960459</v>
      </c>
      <c r="AG67" s="1">
        <v>10108178.2468528</v>
      </c>
      <c r="AH67" s="1">
        <v>10741924.3505301</v>
      </c>
      <c r="AI67" s="1">
        <v>12196845.2110333</v>
      </c>
      <c r="AJ67" s="1">
        <v>4012354.2389651</v>
      </c>
      <c r="AK67" s="1">
        <v>10364679.6122376</v>
      </c>
      <c r="AL67" s="1">
        <v>4699010.08539805</v>
      </c>
      <c r="AM67" s="1">
        <v>3086702.68673735</v>
      </c>
      <c r="AN67" s="1">
        <v>5182303.1341146</v>
      </c>
      <c r="AO67" s="1">
        <v>7012627.89632537</v>
      </c>
      <c r="AP67" s="1">
        <v>8247899.32127421</v>
      </c>
      <c r="AQ67" s="1">
        <v>5005777.19495433</v>
      </c>
    </row>
    <row r="68" s="1" customFormat="1" spans="1:43">
      <c r="A68" s="1" t="s">
        <v>229</v>
      </c>
      <c r="B68" s="1" t="s">
        <v>230</v>
      </c>
      <c r="C68" s="1" t="s">
        <v>230</v>
      </c>
      <c r="D68" s="1" t="s">
        <v>45</v>
      </c>
      <c r="E68" s="1" t="s">
        <v>231</v>
      </c>
      <c r="F68" s="1" t="s">
        <v>231</v>
      </c>
      <c r="G68" s="1" t="s">
        <v>232</v>
      </c>
      <c r="H68" s="1">
        <v>510.3918035</v>
      </c>
      <c r="I68" s="1">
        <v>5.30455860333333</v>
      </c>
      <c r="J68" s="1">
        <v>0.570641647122732</v>
      </c>
      <c r="K68" s="1">
        <v>0.00285213501361179</v>
      </c>
      <c r="L68" s="1">
        <v>0.061019224137931</v>
      </c>
      <c r="M68" s="1">
        <v>0.0856628</v>
      </c>
      <c r="N68" s="1">
        <v>1722084.18808502</v>
      </c>
      <c r="O68" s="1">
        <v>2789005.69604215</v>
      </c>
      <c r="P68" s="1">
        <v>2668853.40884831</v>
      </c>
      <c r="Q68" s="1">
        <v>2051541.80087656</v>
      </c>
      <c r="R68" s="1">
        <v>3571656.70167861</v>
      </c>
      <c r="S68" s="1">
        <v>2557683.86879307</v>
      </c>
      <c r="T68" s="1">
        <v>1925373.24376449</v>
      </c>
      <c r="U68" s="1">
        <v>1868359.99672806</v>
      </c>
      <c r="V68" s="1">
        <v>2157092.55735049</v>
      </c>
      <c r="W68" s="1">
        <v>2395273.47281706</v>
      </c>
      <c r="X68" s="1">
        <v>956820.474151809</v>
      </c>
      <c r="Y68" s="1">
        <v>1568398.94605399</v>
      </c>
      <c r="Z68" s="1">
        <v>661109.749142137</v>
      </c>
      <c r="AA68" s="1">
        <v>2890606.5460128</v>
      </c>
      <c r="AB68" s="1">
        <v>319422.984971105</v>
      </c>
      <c r="AC68" s="1">
        <v>2184457.86614834</v>
      </c>
      <c r="AD68" s="1">
        <v>1021916.58779089</v>
      </c>
      <c r="AE68" s="1">
        <v>1210134.41552795</v>
      </c>
      <c r="AF68" s="1">
        <v>1616805.25122868</v>
      </c>
      <c r="AG68" s="1">
        <v>1098485.87208642</v>
      </c>
      <c r="AH68" s="1">
        <v>1899867.52232007</v>
      </c>
      <c r="AI68" s="1">
        <v>1501905.50628381</v>
      </c>
      <c r="AJ68" s="1">
        <v>566170.112696903</v>
      </c>
      <c r="AK68" s="1">
        <v>1869371.27007689</v>
      </c>
      <c r="AL68" s="1">
        <v>822695.667221081</v>
      </c>
      <c r="AM68" s="1">
        <v>1113102.75483858</v>
      </c>
      <c r="AN68" s="1">
        <v>912358.795962434</v>
      </c>
      <c r="AO68" s="1">
        <v>2338359.78478638</v>
      </c>
      <c r="AP68" s="1">
        <v>1611456.13416077</v>
      </c>
      <c r="AQ68" s="1">
        <v>1323679.14044964</v>
      </c>
    </row>
    <row r="69" s="1" customFormat="1" spans="1:43">
      <c r="A69" s="1" t="s">
        <v>233</v>
      </c>
      <c r="B69" s="1" t="s">
        <v>234</v>
      </c>
      <c r="C69" s="1" t="s">
        <v>234</v>
      </c>
      <c r="D69" s="1" t="s">
        <v>126</v>
      </c>
      <c r="E69" s="1" t="s">
        <v>64</v>
      </c>
      <c r="F69" s="1" t="s">
        <v>64</v>
      </c>
      <c r="G69" s="1" t="s">
        <v>235</v>
      </c>
      <c r="H69" s="1">
        <v>511.3030495</v>
      </c>
      <c r="I69" s="1">
        <v>2.63004716333333</v>
      </c>
      <c r="J69" s="1">
        <v>0.805393986108966</v>
      </c>
      <c r="K69" s="1">
        <v>0.138366693206899</v>
      </c>
      <c r="L69" s="1">
        <v>0.455105303236074</v>
      </c>
      <c r="M69" s="1">
        <v>0.103257</v>
      </c>
      <c r="N69" s="1">
        <v>2625767.18116946</v>
      </c>
      <c r="O69" s="1">
        <v>16028845.3990536</v>
      </c>
      <c r="P69" s="1">
        <v>15352105.982765</v>
      </c>
      <c r="Q69" s="1">
        <v>10162690.1047933</v>
      </c>
      <c r="R69" s="1">
        <v>10856171.2243287</v>
      </c>
      <c r="S69" s="1">
        <v>11350436.3177516</v>
      </c>
      <c r="T69" s="1">
        <v>13308432.4271557</v>
      </c>
      <c r="U69" s="1">
        <v>14337139.2985351</v>
      </c>
      <c r="V69" s="1">
        <v>9691886.44877955</v>
      </c>
      <c r="W69" s="1">
        <v>12743008.2432356</v>
      </c>
      <c r="X69" s="1">
        <v>6492446.67094143</v>
      </c>
      <c r="Y69" s="1">
        <v>10395778.5647318</v>
      </c>
      <c r="Z69" s="1">
        <v>9813586.39129336</v>
      </c>
      <c r="AA69" s="1">
        <v>10656273.0719349</v>
      </c>
      <c r="AB69" s="1">
        <v>13672079.1808506</v>
      </c>
      <c r="AC69" s="1">
        <v>10067316.4850109</v>
      </c>
      <c r="AD69" s="1">
        <v>8166472.65643185</v>
      </c>
      <c r="AE69" s="1">
        <v>6534512.91272566</v>
      </c>
      <c r="AF69" s="1">
        <v>12162062.6392324</v>
      </c>
      <c r="AG69" s="1">
        <v>5832822.17849328</v>
      </c>
      <c r="AH69" s="1">
        <v>10921716.5908333</v>
      </c>
      <c r="AI69" s="1">
        <v>11068597.925649</v>
      </c>
      <c r="AJ69" s="1">
        <v>6912613.86189977</v>
      </c>
      <c r="AK69" s="1">
        <v>7607821.38841048</v>
      </c>
      <c r="AL69" s="1">
        <v>8075321.1576168</v>
      </c>
      <c r="AM69" s="1">
        <v>5177451.28263147</v>
      </c>
      <c r="AN69" s="1">
        <v>7271445.40783539</v>
      </c>
      <c r="AO69" s="1">
        <v>10731964.0827269</v>
      </c>
      <c r="AP69" s="1">
        <v>5929120.02777695</v>
      </c>
      <c r="AQ69" s="1">
        <v>5478387.75405666</v>
      </c>
    </row>
    <row r="70" s="1" customFormat="1" spans="1:43">
      <c r="A70" s="1" t="s">
        <v>236</v>
      </c>
      <c r="B70" s="1" t="s">
        <v>237</v>
      </c>
      <c r="C70" s="1" t="s">
        <v>237</v>
      </c>
      <c r="D70" s="1" t="s">
        <v>126</v>
      </c>
      <c r="E70" s="1" t="s">
        <v>57</v>
      </c>
      <c r="F70" s="1" t="s">
        <v>57</v>
      </c>
      <c r="G70" s="1" t="s">
        <v>238</v>
      </c>
      <c r="H70" s="1">
        <v>513.3186995</v>
      </c>
      <c r="I70" s="1">
        <v>3.70338875166667</v>
      </c>
      <c r="J70" s="1">
        <v>0.644523391859292</v>
      </c>
      <c r="K70" s="1">
        <v>0.00565015529405364</v>
      </c>
      <c r="L70" s="1">
        <v>0.0803529752808989</v>
      </c>
      <c r="M70" s="1">
        <v>0.140742</v>
      </c>
      <c r="N70" s="1">
        <v>6422222.20345008</v>
      </c>
      <c r="O70" s="1">
        <v>7618911.17647322</v>
      </c>
      <c r="P70" s="1">
        <v>14083864.6259007</v>
      </c>
      <c r="Q70" s="1">
        <v>4809411.56396505</v>
      </c>
      <c r="R70" s="1">
        <v>7583778.10308721</v>
      </c>
      <c r="S70" s="1">
        <v>6617062.2263222</v>
      </c>
      <c r="T70" s="1">
        <v>7984760.25248554</v>
      </c>
      <c r="U70" s="1">
        <v>9973364.47080881</v>
      </c>
      <c r="V70" s="1">
        <v>7207703.75358543</v>
      </c>
      <c r="W70" s="1">
        <v>7152837.65116393</v>
      </c>
      <c r="X70" s="1">
        <v>4947285.77340707</v>
      </c>
      <c r="Y70" s="1">
        <v>5265034.95667627</v>
      </c>
      <c r="Z70" s="1">
        <v>3611394.14824144</v>
      </c>
      <c r="AA70" s="1">
        <v>6613486.92241513</v>
      </c>
      <c r="AB70" s="1">
        <v>5033303.87264263</v>
      </c>
      <c r="AC70" s="1">
        <v>7326184.76098809</v>
      </c>
      <c r="AD70" s="1">
        <v>5111927.97836027</v>
      </c>
      <c r="AE70" s="1">
        <v>2905407.89543201</v>
      </c>
      <c r="AF70" s="1">
        <v>6005494.98318295</v>
      </c>
      <c r="AG70" s="1">
        <v>4390386.16303563</v>
      </c>
      <c r="AH70" s="1">
        <v>6041166.85544929</v>
      </c>
      <c r="AI70" s="1">
        <v>11111128.7967799</v>
      </c>
      <c r="AJ70" s="1">
        <v>1650984.4853574</v>
      </c>
      <c r="AK70" s="1">
        <v>7098157.89884889</v>
      </c>
      <c r="AL70" s="1">
        <v>3562912.88029019</v>
      </c>
      <c r="AM70" s="1">
        <v>4218045.10213585</v>
      </c>
      <c r="AN70" s="1">
        <v>4285900.75868931</v>
      </c>
      <c r="AO70" s="1">
        <v>3501829.33622928</v>
      </c>
      <c r="AP70" s="1">
        <v>5322962.88381239</v>
      </c>
      <c r="AQ70" s="1">
        <v>3731935.32113877</v>
      </c>
    </row>
    <row r="71" s="1" customFormat="1" spans="1:43">
      <c r="A71" s="1" t="s">
        <v>239</v>
      </c>
      <c r="B71" s="1" t="s">
        <v>240</v>
      </c>
      <c r="C71" s="1" t="s">
        <v>240</v>
      </c>
      <c r="D71" s="1" t="s">
        <v>45</v>
      </c>
      <c r="E71" s="1" t="s">
        <v>241</v>
      </c>
      <c r="F71" s="1" t="s">
        <v>241</v>
      </c>
      <c r="G71" s="1" t="s">
        <v>242</v>
      </c>
      <c r="H71" s="1">
        <v>516.3084685</v>
      </c>
      <c r="I71" s="1">
        <v>2.51063266666667</v>
      </c>
      <c r="J71" s="1">
        <v>0.420087927728379</v>
      </c>
      <c r="K71" s="1">
        <v>0.0288853189445744</v>
      </c>
      <c r="L71" s="1">
        <v>0.209460792748538</v>
      </c>
      <c r="M71" s="1">
        <v>0.172738</v>
      </c>
      <c r="N71" s="1">
        <v>7594385.13986712</v>
      </c>
      <c r="O71" s="1">
        <v>11945931.9064666</v>
      </c>
      <c r="P71" s="1">
        <v>15360813.9741822</v>
      </c>
      <c r="Q71" s="1">
        <v>952442.243646764</v>
      </c>
      <c r="R71" s="1">
        <v>10101046.949385</v>
      </c>
      <c r="S71" s="1">
        <v>2110467.39320373</v>
      </c>
      <c r="T71" s="1">
        <v>8651336.23151115</v>
      </c>
      <c r="U71" s="1">
        <v>9506771.24391358</v>
      </c>
      <c r="V71" s="1">
        <v>3197810.75276553</v>
      </c>
      <c r="W71" s="1">
        <v>1191664.30489991</v>
      </c>
      <c r="X71" s="1">
        <v>316568.208931913</v>
      </c>
      <c r="Y71" s="1">
        <v>3841152.99988125</v>
      </c>
      <c r="Z71" s="1">
        <v>3601670.77036469</v>
      </c>
      <c r="AA71" s="1">
        <v>1849330.45782133</v>
      </c>
      <c r="AB71" s="1">
        <v>2487355.33236085</v>
      </c>
      <c r="AC71" s="1">
        <v>2213472.52776704</v>
      </c>
      <c r="AD71" s="1">
        <v>676337.591038948</v>
      </c>
      <c r="AE71" s="1">
        <v>1634199.55804634</v>
      </c>
      <c r="AF71" s="1">
        <v>7766211.03100555</v>
      </c>
      <c r="AG71" s="1">
        <v>5277231.79319572</v>
      </c>
      <c r="AH71" s="1">
        <v>7947465.57610322</v>
      </c>
      <c r="AI71" s="1">
        <v>7435717.57307327</v>
      </c>
      <c r="AJ71" s="1">
        <v>3103749.13548448</v>
      </c>
      <c r="AK71" s="1">
        <v>959730.96705613</v>
      </c>
      <c r="AL71" s="1">
        <v>1772623.71155258</v>
      </c>
      <c r="AM71" s="1">
        <v>714782.318223326</v>
      </c>
      <c r="AN71" s="1">
        <v>2635356.94224202</v>
      </c>
      <c r="AO71" s="1">
        <v>4318931.85715354</v>
      </c>
      <c r="AP71" s="1">
        <v>4265644.22248889</v>
      </c>
      <c r="AQ71" s="1">
        <v>2362901.78873249</v>
      </c>
    </row>
    <row r="72" s="1" customFormat="1" spans="1:43">
      <c r="A72" s="1" t="s">
        <v>243</v>
      </c>
      <c r="B72" s="1" t="s">
        <v>78</v>
      </c>
      <c r="C72" s="1" t="s">
        <v>78</v>
      </c>
      <c r="D72" s="1" t="s">
        <v>45</v>
      </c>
      <c r="E72" s="1" t="s">
        <v>79</v>
      </c>
      <c r="F72" s="1" t="s">
        <v>79</v>
      </c>
      <c r="G72" s="1" t="s">
        <v>80</v>
      </c>
      <c r="H72" s="1">
        <v>518.3241185</v>
      </c>
      <c r="I72" s="1">
        <v>2.25388909333333</v>
      </c>
      <c r="J72" s="1">
        <v>0.569733079165781</v>
      </c>
      <c r="K72" s="1">
        <v>0.125934575068121</v>
      </c>
      <c r="L72" s="1">
        <v>0.435911274</v>
      </c>
      <c r="M72" s="1">
        <v>0.324467</v>
      </c>
      <c r="N72" s="1">
        <v>19012686.7810335</v>
      </c>
      <c r="O72" s="1">
        <v>87825712.8622656</v>
      </c>
      <c r="P72" s="1">
        <v>97900116.4056622</v>
      </c>
      <c r="Q72" s="1">
        <v>4469186.44078684</v>
      </c>
      <c r="R72" s="1">
        <v>15364320.4106089</v>
      </c>
      <c r="S72" s="1">
        <v>13927447.250343</v>
      </c>
      <c r="T72" s="1">
        <v>49762407.6182224</v>
      </c>
      <c r="U72" s="1">
        <v>42962101.1554134</v>
      </c>
      <c r="V72" s="1">
        <v>28730920.9783539</v>
      </c>
      <c r="W72" s="1">
        <v>46935189.0884435</v>
      </c>
      <c r="X72" s="1">
        <v>19243702.9257827</v>
      </c>
      <c r="Y72" s="1">
        <v>8402443.79583299</v>
      </c>
      <c r="Z72" s="1">
        <v>2939344.58669037</v>
      </c>
      <c r="AA72" s="1">
        <v>35475930.2003429</v>
      </c>
      <c r="AB72" s="1">
        <v>9722562.53892007</v>
      </c>
      <c r="AC72" s="1">
        <v>28453292.5408369</v>
      </c>
      <c r="AD72" s="1">
        <v>23065181.7872823</v>
      </c>
      <c r="AE72" s="1">
        <v>18629181.7416104</v>
      </c>
      <c r="AF72" s="1">
        <v>43788984.6768357</v>
      </c>
      <c r="AG72" s="1">
        <v>42098118.4888225</v>
      </c>
      <c r="AH72" s="1">
        <v>39827999.8136221</v>
      </c>
      <c r="AI72" s="1">
        <v>44850870.3465013</v>
      </c>
      <c r="AJ72" s="1">
        <v>2352074.32286648</v>
      </c>
      <c r="AK72" s="1">
        <v>35673864.5471217</v>
      </c>
      <c r="AL72" s="1">
        <v>9409250.15548353</v>
      </c>
      <c r="AM72" s="1">
        <v>16643414.7363543</v>
      </c>
      <c r="AN72" s="1">
        <v>21041689.0024247</v>
      </c>
      <c r="AO72" s="1">
        <v>11738233.6951086</v>
      </c>
      <c r="AP72" s="1">
        <v>40702657.5128145</v>
      </c>
      <c r="AQ72" s="1">
        <v>4929125.16209166</v>
      </c>
    </row>
    <row r="73" s="1" customFormat="1" spans="1:43">
      <c r="A73" s="1" t="s">
        <v>244</v>
      </c>
      <c r="B73" s="1" t="s">
        <v>78</v>
      </c>
      <c r="C73" s="1" t="s">
        <v>78</v>
      </c>
      <c r="D73" s="1" t="s">
        <v>45</v>
      </c>
      <c r="E73" s="1" t="s">
        <v>79</v>
      </c>
      <c r="F73" s="1" t="s">
        <v>79</v>
      </c>
      <c r="G73" s="1" t="s">
        <v>80</v>
      </c>
      <c r="H73" s="1">
        <v>518.3241185</v>
      </c>
      <c r="I73" s="1">
        <v>2.924</v>
      </c>
      <c r="J73" s="1">
        <v>0.744442399253683</v>
      </c>
      <c r="K73" s="1">
        <v>0.00466267665120692</v>
      </c>
      <c r="L73" s="1">
        <v>0.0751262857142857</v>
      </c>
      <c r="M73" s="1">
        <v>0.161749</v>
      </c>
      <c r="N73" s="1">
        <v>14538745.3857881</v>
      </c>
      <c r="O73" s="1">
        <v>15414647.9156793</v>
      </c>
      <c r="P73" s="1">
        <v>22206485.2838243</v>
      </c>
      <c r="Q73" s="1">
        <v>13330484.9214006</v>
      </c>
      <c r="R73" s="1">
        <v>17611593.8426743</v>
      </c>
      <c r="S73" s="1">
        <v>14798600.6793121</v>
      </c>
      <c r="T73" s="1">
        <v>13555321.2930566</v>
      </c>
      <c r="U73" s="1">
        <v>14869410.4282352</v>
      </c>
      <c r="V73" s="1">
        <v>11119759.8136118</v>
      </c>
      <c r="W73" s="1">
        <v>14029174.0183871</v>
      </c>
      <c r="X73" s="1">
        <v>12118426.8921796</v>
      </c>
      <c r="Y73" s="1">
        <v>13150394.3086307</v>
      </c>
      <c r="Z73" s="1">
        <v>10888825.1397329</v>
      </c>
      <c r="AA73" s="1">
        <v>11979579.7761992</v>
      </c>
      <c r="AB73" s="1">
        <v>8721062.00868607</v>
      </c>
      <c r="AC73" s="1">
        <v>10268566.899869</v>
      </c>
      <c r="AD73" s="1">
        <v>8637538.97565128</v>
      </c>
      <c r="AE73" s="1">
        <v>8313928.66004628</v>
      </c>
      <c r="AF73" s="1">
        <v>15481680.8423768</v>
      </c>
      <c r="AG73" s="1">
        <v>13203830.9250783</v>
      </c>
      <c r="AH73" s="1">
        <v>15811649.267876</v>
      </c>
      <c r="AI73" s="1">
        <v>16030089.6022024</v>
      </c>
      <c r="AJ73" s="1">
        <v>8547755.22619082</v>
      </c>
      <c r="AK73" s="1">
        <v>11918948.4381771</v>
      </c>
      <c r="AL73" s="1">
        <v>8043400.4268983</v>
      </c>
      <c r="AM73" s="1">
        <v>6119260.30537486</v>
      </c>
      <c r="AN73" s="1">
        <v>9715075.39985741</v>
      </c>
      <c r="AO73" s="1">
        <v>12103008.4985258</v>
      </c>
      <c r="AP73" s="1">
        <v>9614960.44065215</v>
      </c>
      <c r="AQ73" s="1">
        <v>8605300.90721336</v>
      </c>
    </row>
    <row r="74" s="1" customFormat="1" spans="1:43">
      <c r="A74" s="1" t="s">
        <v>245</v>
      </c>
      <c r="B74" s="1" t="s">
        <v>246</v>
      </c>
      <c r="C74" s="1" t="s">
        <v>246</v>
      </c>
      <c r="D74" s="1" t="s">
        <v>97</v>
      </c>
      <c r="E74" s="1" t="s">
        <v>247</v>
      </c>
      <c r="F74" s="1" t="s">
        <v>247</v>
      </c>
      <c r="G74" s="1" t="s">
        <v>248</v>
      </c>
      <c r="H74" s="1">
        <v>518.3217135</v>
      </c>
      <c r="I74" s="1">
        <v>5.67129541</v>
      </c>
      <c r="J74" s="1">
        <v>0.959215383940497</v>
      </c>
      <c r="K74" s="1">
        <v>0.862999748924796</v>
      </c>
      <c r="L74" s="1">
        <v>0.9563178630563</v>
      </c>
      <c r="M74" s="1">
        <v>0.0272937</v>
      </c>
      <c r="N74" s="1">
        <v>937587.815508755</v>
      </c>
      <c r="O74" s="1">
        <v>3218594.12240126</v>
      </c>
      <c r="P74" s="1">
        <v>1190412.25998387</v>
      </c>
      <c r="Q74" s="1">
        <v>1085418.99548563</v>
      </c>
      <c r="R74" s="1">
        <v>968614.047797746</v>
      </c>
      <c r="S74" s="1">
        <v>1031896.21693787</v>
      </c>
      <c r="T74" s="1">
        <v>1346338.80199412</v>
      </c>
      <c r="U74" s="1">
        <v>1784457.45638349</v>
      </c>
      <c r="V74" s="1">
        <v>323856.269864383</v>
      </c>
      <c r="W74" s="1">
        <v>672564.836508764</v>
      </c>
      <c r="X74" s="1">
        <v>1482768.05310466</v>
      </c>
      <c r="Y74" s="1">
        <v>1652954.39851703</v>
      </c>
      <c r="Z74" s="1">
        <v>1276664.77539402</v>
      </c>
      <c r="AA74" s="1">
        <v>1170002.21363152</v>
      </c>
      <c r="AB74" s="1">
        <v>902152.560772385</v>
      </c>
      <c r="AC74" s="1">
        <v>1732812.85180269</v>
      </c>
      <c r="AD74" s="1">
        <v>536699.515551324</v>
      </c>
      <c r="AE74" s="1">
        <v>373917.662053224</v>
      </c>
      <c r="AF74" s="1">
        <v>1751033.8115496</v>
      </c>
      <c r="AG74" s="1">
        <v>1168490.77322199</v>
      </c>
      <c r="AH74" s="1">
        <v>1205832.16004268</v>
      </c>
      <c r="AI74" s="1">
        <v>963864.000267327</v>
      </c>
      <c r="AJ74" s="1">
        <v>284039.007701438</v>
      </c>
      <c r="AK74" s="1">
        <v>1545283.62002172</v>
      </c>
      <c r="AL74" s="1">
        <v>1154944.28413646</v>
      </c>
      <c r="AM74" s="1">
        <v>821348.696462995</v>
      </c>
      <c r="AN74" s="1">
        <v>1093092.39035678</v>
      </c>
      <c r="AO74" s="1">
        <v>1467521.95685574</v>
      </c>
      <c r="AP74" s="1">
        <v>1299230.23021265</v>
      </c>
      <c r="AQ74" s="1">
        <v>942014.815764393</v>
      </c>
    </row>
    <row r="75" s="1" customFormat="1" spans="1:43">
      <c r="A75" s="1" t="s">
        <v>249</v>
      </c>
      <c r="B75" s="1" t="s">
        <v>250</v>
      </c>
      <c r="C75" s="1" t="s">
        <v>250</v>
      </c>
      <c r="D75" s="1" t="s">
        <v>97</v>
      </c>
      <c r="E75" s="1" t="s">
        <v>83</v>
      </c>
      <c r="F75" s="1" t="s">
        <v>83</v>
      </c>
      <c r="G75" s="1" t="s">
        <v>251</v>
      </c>
      <c r="H75" s="1">
        <v>524.2747635</v>
      </c>
      <c r="I75" s="1">
        <v>2.54780651</v>
      </c>
      <c r="J75" s="1">
        <v>1.02891042811457</v>
      </c>
      <c r="K75" s="1">
        <v>0.800409036633896</v>
      </c>
      <c r="L75" s="1">
        <v>0.942262416573557</v>
      </c>
      <c r="M75" s="1">
        <v>0.0971641</v>
      </c>
      <c r="N75" s="1">
        <v>24288695.0928525</v>
      </c>
      <c r="O75" s="1">
        <v>35603415.2610124</v>
      </c>
      <c r="P75" s="1">
        <v>36132783.5003526</v>
      </c>
      <c r="Q75" s="1">
        <v>18856001.8265604</v>
      </c>
      <c r="R75" s="1">
        <v>34196594.1835737</v>
      </c>
      <c r="S75" s="1">
        <v>31819133.8438019</v>
      </c>
      <c r="T75" s="1">
        <v>28013035.1175802</v>
      </c>
      <c r="U75" s="1">
        <v>6749267.08004698</v>
      </c>
      <c r="V75" s="1">
        <v>28439251.8930143</v>
      </c>
      <c r="W75" s="1">
        <v>31351294.0115199</v>
      </c>
      <c r="X75" s="1">
        <v>32060496.634054</v>
      </c>
      <c r="Y75" s="1">
        <v>34916277.4748178</v>
      </c>
      <c r="Z75" s="1">
        <v>28132973.524326</v>
      </c>
      <c r="AA75" s="1">
        <v>26229070.3930766</v>
      </c>
      <c r="AB75" s="1">
        <v>28285357.6977392</v>
      </c>
      <c r="AC75" s="1">
        <v>29850397.2277653</v>
      </c>
      <c r="AD75" s="1">
        <v>22485846.3235418</v>
      </c>
      <c r="AE75" s="1">
        <v>26622385.4559312</v>
      </c>
      <c r="AF75" s="1">
        <v>31211878.9943268</v>
      </c>
      <c r="AG75" s="1">
        <v>23618150.2387032</v>
      </c>
      <c r="AH75" s="1">
        <v>34069175.0075862</v>
      </c>
      <c r="AI75" s="1">
        <v>32574336.6694024</v>
      </c>
      <c r="AJ75" s="1">
        <v>22133003.590717</v>
      </c>
      <c r="AK75" s="1">
        <v>30561078.6792264</v>
      </c>
      <c r="AL75" s="1">
        <v>26149117.0265209</v>
      </c>
      <c r="AM75" s="1">
        <v>19713730.5139122</v>
      </c>
      <c r="AN75" s="1">
        <v>19214076.3513254</v>
      </c>
      <c r="AO75" s="1">
        <v>33235901.8012054</v>
      </c>
      <c r="AP75" s="1">
        <v>34170155.2744983</v>
      </c>
      <c r="AQ75" s="1">
        <v>20913734.2394316</v>
      </c>
    </row>
    <row r="76" s="1" customFormat="1" spans="1:43">
      <c r="A76" s="1" t="s">
        <v>252</v>
      </c>
      <c r="B76" s="1" t="s">
        <v>56</v>
      </c>
      <c r="C76" s="1" t="s">
        <v>56</v>
      </c>
      <c r="D76" s="1" t="s">
        <v>45</v>
      </c>
      <c r="E76" s="1" t="s">
        <v>57</v>
      </c>
      <c r="F76" s="1" t="s">
        <v>57</v>
      </c>
      <c r="G76" s="1" t="s">
        <v>58</v>
      </c>
      <c r="H76" s="1">
        <v>524.3710685</v>
      </c>
      <c r="I76" s="1">
        <v>5.45614005666667</v>
      </c>
      <c r="J76" s="1">
        <v>0.563045130143636</v>
      </c>
      <c r="K76" s="1">
        <v>0.0372140815421897</v>
      </c>
      <c r="L76" s="1">
        <v>0.239394585360825</v>
      </c>
      <c r="M76" s="1">
        <v>0.135</v>
      </c>
      <c r="N76" s="1">
        <v>6461788.65690499</v>
      </c>
      <c r="O76" s="1">
        <v>4993515.09892175</v>
      </c>
      <c r="P76" s="1">
        <v>16384178.8276733</v>
      </c>
      <c r="Q76" s="1">
        <v>5758883.64167202</v>
      </c>
      <c r="R76" s="1">
        <v>4401795.89676257</v>
      </c>
      <c r="S76" s="1">
        <v>7548125.6873004</v>
      </c>
      <c r="T76" s="1">
        <v>8951600.37871507</v>
      </c>
      <c r="U76" s="1">
        <v>11227907.0702074</v>
      </c>
      <c r="V76" s="1">
        <v>4978224.18537034</v>
      </c>
      <c r="W76" s="1">
        <v>5220931.76464376</v>
      </c>
      <c r="X76" s="1">
        <v>6847399.73278431</v>
      </c>
      <c r="Y76" s="1">
        <v>10029442.6176803</v>
      </c>
      <c r="Z76" s="1">
        <v>4408648.35467553</v>
      </c>
      <c r="AA76" s="1">
        <v>3540304.56385373</v>
      </c>
      <c r="AB76" s="1">
        <v>4959514.64661674</v>
      </c>
      <c r="AC76" s="1">
        <v>5484140.82440142</v>
      </c>
      <c r="AD76" s="1">
        <v>919547.604785263</v>
      </c>
      <c r="AE76" s="1">
        <v>3542110.87868563</v>
      </c>
      <c r="AF76" s="1">
        <v>1413711.45546978</v>
      </c>
      <c r="AG76" s="1">
        <v>1605479.44546179</v>
      </c>
      <c r="AH76" s="1">
        <v>6320137.64941942</v>
      </c>
      <c r="AI76" s="1">
        <v>3152673.50148065</v>
      </c>
      <c r="AJ76" s="1">
        <v>1732684.16790539</v>
      </c>
      <c r="AK76" s="1">
        <v>3629766.87926731</v>
      </c>
      <c r="AL76" s="1">
        <v>1622745.18834861</v>
      </c>
      <c r="AM76" s="1">
        <v>775565.329528133</v>
      </c>
      <c r="AN76" s="1">
        <v>5130775.72009634</v>
      </c>
      <c r="AO76" s="1">
        <v>789414.394659225</v>
      </c>
      <c r="AP76" s="1">
        <v>8351531.5767834</v>
      </c>
      <c r="AQ76" s="1">
        <v>1745829.96098829</v>
      </c>
    </row>
    <row r="77" s="1" customFormat="1" spans="1:43">
      <c r="A77" s="1" t="s">
        <v>253</v>
      </c>
      <c r="B77" s="1" t="s">
        <v>56</v>
      </c>
      <c r="C77" s="1" t="s">
        <v>56</v>
      </c>
      <c r="D77" s="1" t="s">
        <v>45</v>
      </c>
      <c r="E77" s="1" t="s">
        <v>57</v>
      </c>
      <c r="F77" s="1" t="s">
        <v>57</v>
      </c>
      <c r="G77" s="1" t="s">
        <v>58</v>
      </c>
      <c r="H77" s="1">
        <v>524.3710685</v>
      </c>
      <c r="I77" s="1">
        <v>4.12367632166667</v>
      </c>
      <c r="J77" s="1">
        <v>0.606835273997786</v>
      </c>
      <c r="K77" s="1">
        <v>0.00458720024938411</v>
      </c>
      <c r="L77" s="1">
        <v>0.0751262857142857</v>
      </c>
      <c r="M77" s="1">
        <v>0.758</v>
      </c>
      <c r="N77" s="1">
        <v>203064938.367388</v>
      </c>
      <c r="O77" s="1">
        <v>225538953.461845</v>
      </c>
      <c r="P77" s="1">
        <v>349068742.449326</v>
      </c>
      <c r="Q77" s="1">
        <v>124677684.15898</v>
      </c>
      <c r="R77" s="1">
        <v>143405062.8717</v>
      </c>
      <c r="S77" s="1">
        <v>192291688.128718</v>
      </c>
      <c r="T77" s="1">
        <v>201471546.179402</v>
      </c>
      <c r="U77" s="1">
        <v>212664611.396535</v>
      </c>
      <c r="V77" s="1">
        <v>114335178.147378</v>
      </c>
      <c r="W77" s="1">
        <v>155601487.71132</v>
      </c>
      <c r="X77" s="1">
        <v>55322223.3558536</v>
      </c>
      <c r="Y77" s="1">
        <v>146050964.558713</v>
      </c>
      <c r="Z77" s="1">
        <v>119677491.878469</v>
      </c>
      <c r="AA77" s="1">
        <v>127936865.677342</v>
      </c>
      <c r="AB77" s="1">
        <v>107577950.807389</v>
      </c>
      <c r="AC77" s="1">
        <v>106599776.824764</v>
      </c>
      <c r="AD77" s="1">
        <v>121715981.906738</v>
      </c>
      <c r="AE77" s="1">
        <v>81704402.5856555</v>
      </c>
      <c r="AF77" s="1">
        <v>150802119.290809</v>
      </c>
      <c r="AG77" s="1">
        <v>149022374.962201</v>
      </c>
      <c r="AH77" s="1">
        <v>132854614.688471</v>
      </c>
      <c r="AI77" s="1">
        <v>147394160.470412</v>
      </c>
      <c r="AJ77" s="1">
        <v>88067521.1376588</v>
      </c>
      <c r="AK77" s="1">
        <v>44840197.2550584</v>
      </c>
      <c r="AL77" s="1">
        <v>75450976.7894144</v>
      </c>
      <c r="AM77" s="1">
        <v>82337839.1730783</v>
      </c>
      <c r="AN77" s="1">
        <v>83394116.8293061</v>
      </c>
      <c r="AO77" s="1">
        <v>131043217.219219</v>
      </c>
      <c r="AP77" s="1">
        <v>97699588.3597519</v>
      </c>
      <c r="AQ77" s="1">
        <v>94920886.3034348</v>
      </c>
    </row>
    <row r="78" s="1" customFormat="1" spans="1:43">
      <c r="A78" s="1" t="s">
        <v>254</v>
      </c>
      <c r="B78" s="1" t="s">
        <v>56</v>
      </c>
      <c r="C78" s="1" t="s">
        <v>56</v>
      </c>
      <c r="D78" s="1" t="s">
        <v>45</v>
      </c>
      <c r="E78" s="1" t="s">
        <v>57</v>
      </c>
      <c r="F78" s="1" t="s">
        <v>57</v>
      </c>
      <c r="G78" s="1" t="s">
        <v>58</v>
      </c>
      <c r="H78" s="1">
        <v>524.3710685</v>
      </c>
      <c r="I78" s="1">
        <v>5.08885176</v>
      </c>
      <c r="J78" s="1">
        <v>0.907388857766115</v>
      </c>
      <c r="K78" s="1">
        <v>0.750945706005496</v>
      </c>
      <c r="L78" s="1">
        <v>0.921953144</v>
      </c>
      <c r="M78" s="1">
        <v>0.18432</v>
      </c>
      <c r="N78" s="1">
        <v>24752521.9041659</v>
      </c>
      <c r="O78" s="1">
        <v>107689063.589606</v>
      </c>
      <c r="P78" s="1">
        <v>40121184.2689964</v>
      </c>
      <c r="Q78" s="1">
        <v>65478634.078786</v>
      </c>
      <c r="R78" s="1">
        <v>79441142.7465336</v>
      </c>
      <c r="S78" s="1">
        <v>81726587.250747</v>
      </c>
      <c r="T78" s="1">
        <v>38291475.0050279</v>
      </c>
      <c r="U78" s="1">
        <v>168574757.420207</v>
      </c>
      <c r="V78" s="1">
        <v>18822215.1262813</v>
      </c>
      <c r="W78" s="1">
        <v>25088688.3094329</v>
      </c>
      <c r="X78" s="1">
        <v>88559084.5190037</v>
      </c>
      <c r="Y78" s="1">
        <v>79023723.8504822</v>
      </c>
      <c r="Z78" s="1">
        <v>7350324.44726237</v>
      </c>
      <c r="AA78" s="1">
        <v>62671672.6783457</v>
      </c>
      <c r="AB78" s="1">
        <v>30591751.7028067</v>
      </c>
      <c r="AC78" s="1">
        <v>21566399.2916656</v>
      </c>
      <c r="AD78" s="1">
        <v>59904672.3398079</v>
      </c>
      <c r="AE78" s="1">
        <v>63219577.6923516</v>
      </c>
      <c r="AF78" s="1">
        <v>45075939.0310313</v>
      </c>
      <c r="AG78" s="1">
        <v>131827153.273788</v>
      </c>
      <c r="AH78" s="1">
        <v>42681737.7360639</v>
      </c>
      <c r="AI78" s="1">
        <v>48057170.3175903</v>
      </c>
      <c r="AJ78" s="1">
        <v>82196478.7352983</v>
      </c>
      <c r="AK78" s="1">
        <v>152600201.673882</v>
      </c>
      <c r="AL78" s="1">
        <v>46281715.428202</v>
      </c>
      <c r="AM78" s="1">
        <v>77856592.3147039</v>
      </c>
      <c r="AN78" s="1">
        <v>33662331.0010766</v>
      </c>
      <c r="AO78" s="1">
        <v>61567596.2819982</v>
      </c>
      <c r="AP78" s="1">
        <v>82951329.3218405</v>
      </c>
      <c r="AQ78" s="1">
        <v>28395184.2010283</v>
      </c>
    </row>
    <row r="79" s="1" customFormat="1" spans="1:43">
      <c r="A79" s="1" t="s">
        <v>255</v>
      </c>
      <c r="B79" s="1" t="s">
        <v>256</v>
      </c>
      <c r="C79" s="1" t="s">
        <v>256</v>
      </c>
      <c r="D79" s="1" t="s">
        <v>97</v>
      </c>
      <c r="E79" s="1" t="s">
        <v>117</v>
      </c>
      <c r="F79" s="1" t="s">
        <v>117</v>
      </c>
      <c r="G79" s="1" t="s">
        <v>257</v>
      </c>
      <c r="H79" s="1">
        <v>528.3084685</v>
      </c>
      <c r="I79" s="1">
        <v>2.89376108833333</v>
      </c>
      <c r="J79" s="1">
        <v>1.02470169460561</v>
      </c>
      <c r="K79" s="1">
        <v>0.811669301014309</v>
      </c>
      <c r="L79" s="1">
        <v>0.942262416573557</v>
      </c>
      <c r="M79" s="1">
        <v>0.244078</v>
      </c>
      <c r="N79" s="1">
        <v>75814060.4012599</v>
      </c>
      <c r="O79" s="1">
        <v>86810510.0208735</v>
      </c>
      <c r="P79" s="1">
        <v>100026843.999425</v>
      </c>
      <c r="Q79" s="1">
        <v>76925947.4666895</v>
      </c>
      <c r="R79" s="1">
        <v>97846215.9998794</v>
      </c>
      <c r="S79" s="1">
        <v>130646886.831104</v>
      </c>
      <c r="T79" s="1">
        <v>99126982.08068</v>
      </c>
      <c r="U79" s="1">
        <v>121553771.556513</v>
      </c>
      <c r="V79" s="1">
        <v>73560232.2083618</v>
      </c>
      <c r="W79" s="1">
        <v>93740353.5084297</v>
      </c>
      <c r="X79" s="1">
        <v>89894849.082411</v>
      </c>
      <c r="Y79" s="1">
        <v>101216759.721922</v>
      </c>
      <c r="Z79" s="1">
        <v>105604310.364674</v>
      </c>
      <c r="AA79" s="1">
        <v>114330909.16365</v>
      </c>
      <c r="AB79" s="1">
        <v>132264186.182498</v>
      </c>
      <c r="AC79" s="1">
        <v>129718329.124754</v>
      </c>
      <c r="AD79" s="1">
        <v>71781375.7324994</v>
      </c>
      <c r="AE79" s="1">
        <v>60197023.7254612</v>
      </c>
      <c r="AF79" s="1">
        <v>101730581.927181</v>
      </c>
      <c r="AG79" s="1">
        <v>72929578.7395198</v>
      </c>
      <c r="AH79" s="1">
        <v>65091045.0950055</v>
      </c>
      <c r="AI79" s="1">
        <v>118930184.221103</v>
      </c>
      <c r="AJ79" s="1">
        <v>85815954.4564709</v>
      </c>
      <c r="AK79" s="1">
        <v>100592388.06725</v>
      </c>
      <c r="AL79" s="1">
        <v>101976345.194179</v>
      </c>
      <c r="AM79" s="1">
        <v>44249047.6564447</v>
      </c>
      <c r="AN79" s="1">
        <v>150444314.098586</v>
      </c>
      <c r="AO79" s="1">
        <v>58321707.3156385</v>
      </c>
      <c r="AP79" s="1">
        <v>82174685.949914</v>
      </c>
      <c r="AQ79" s="1">
        <v>45036898.907343</v>
      </c>
    </row>
    <row r="80" s="1" customFormat="1" spans="1:43">
      <c r="A80" s="1" t="s">
        <v>258</v>
      </c>
      <c r="B80" s="1" t="s">
        <v>259</v>
      </c>
      <c r="C80" s="1" t="s">
        <v>259</v>
      </c>
      <c r="D80" s="1" t="s">
        <v>97</v>
      </c>
      <c r="E80" s="1" t="s">
        <v>260</v>
      </c>
      <c r="F80" s="1" t="s">
        <v>260</v>
      </c>
      <c r="G80" s="1" t="s">
        <v>261</v>
      </c>
      <c r="H80" s="1">
        <v>530.3241185</v>
      </c>
      <c r="I80" s="1">
        <v>3.18789813166667</v>
      </c>
      <c r="J80" s="1">
        <v>0.946668341981337</v>
      </c>
      <c r="K80" s="1">
        <v>0.705165888456706</v>
      </c>
      <c r="L80" s="1">
        <v>0.906553453581781</v>
      </c>
      <c r="M80" s="1">
        <v>0.118077</v>
      </c>
      <c r="N80" s="1">
        <v>8946644.67767779</v>
      </c>
      <c r="O80" s="1">
        <v>23685886.7012699</v>
      </c>
      <c r="P80" s="1">
        <v>39833816.9089594</v>
      </c>
      <c r="Q80" s="1">
        <v>28934294.6252192</v>
      </c>
      <c r="R80" s="1">
        <v>11868034.7594062</v>
      </c>
      <c r="S80" s="1">
        <v>40363532.6994708</v>
      </c>
      <c r="T80" s="1">
        <v>37932391.4617729</v>
      </c>
      <c r="U80" s="1">
        <v>40416147.8001034</v>
      </c>
      <c r="V80" s="1">
        <v>26773253.1909319</v>
      </c>
      <c r="W80" s="1">
        <v>38528299.0980046</v>
      </c>
      <c r="X80" s="1">
        <v>29656979.1092697</v>
      </c>
      <c r="Y80" s="1">
        <v>33940268.5468504</v>
      </c>
      <c r="Z80" s="1">
        <v>27069142.0012626</v>
      </c>
      <c r="AA80" s="1">
        <v>29975072.3825936</v>
      </c>
      <c r="AB80" s="1">
        <v>25904989.4898317</v>
      </c>
      <c r="AC80" s="1">
        <v>38314063.7314603</v>
      </c>
      <c r="AD80" s="1">
        <v>27371979.7222913</v>
      </c>
      <c r="AE80" s="1">
        <v>19718299.9558933</v>
      </c>
      <c r="AF80" s="1">
        <v>27588732.0943885</v>
      </c>
      <c r="AG80" s="1">
        <v>21888216.8278261</v>
      </c>
      <c r="AH80" s="1">
        <v>23978768.1438572</v>
      </c>
      <c r="AI80" s="1">
        <v>33058020.9458173</v>
      </c>
      <c r="AJ80" s="1">
        <v>18800642.2474775</v>
      </c>
      <c r="AK80" s="1">
        <v>34059398.9268274</v>
      </c>
      <c r="AL80" s="1">
        <v>6668932.13978003</v>
      </c>
      <c r="AM80" s="1">
        <v>12347318.930433</v>
      </c>
      <c r="AN80" s="1">
        <v>18642835.8238743</v>
      </c>
      <c r="AO80" s="1">
        <v>20492428.1828521</v>
      </c>
      <c r="AP80" s="1">
        <v>25011870.7127472</v>
      </c>
      <c r="AQ80" s="1">
        <v>13762970.4221397</v>
      </c>
    </row>
    <row r="81" s="1" customFormat="1" spans="1:43">
      <c r="A81" s="1" t="s">
        <v>262</v>
      </c>
      <c r="B81" s="1" t="s">
        <v>263</v>
      </c>
      <c r="C81" s="1" t="s">
        <v>263</v>
      </c>
      <c r="D81" s="1" t="s">
        <v>97</v>
      </c>
      <c r="E81" s="1" t="s">
        <v>216</v>
      </c>
      <c r="F81" s="1" t="s">
        <v>216</v>
      </c>
      <c r="G81" s="1" t="s">
        <v>264</v>
      </c>
      <c r="H81" s="1">
        <v>530.3217135</v>
      </c>
      <c r="I81" s="1">
        <v>4.86094703</v>
      </c>
      <c r="J81" s="1">
        <v>0.640339614308462</v>
      </c>
      <c r="K81" s="1">
        <v>0.220048015353145</v>
      </c>
      <c r="L81" s="1">
        <v>0.5457190772</v>
      </c>
      <c r="M81" s="1">
        <v>0.0426854</v>
      </c>
      <c r="N81" s="1">
        <v>1699681.75144372</v>
      </c>
      <c r="O81" s="1">
        <v>2273600.14586477</v>
      </c>
      <c r="P81" s="1">
        <v>502832.447538209</v>
      </c>
      <c r="Q81" s="1">
        <v>216381.658178529</v>
      </c>
      <c r="R81" s="1">
        <v>1664883.82315235</v>
      </c>
      <c r="S81" s="1">
        <v>431201.40098715</v>
      </c>
      <c r="T81" s="1">
        <v>261303.835342649</v>
      </c>
      <c r="U81" s="1">
        <v>1573624.68444642</v>
      </c>
      <c r="V81" s="1">
        <v>285710.583024852</v>
      </c>
      <c r="W81" s="1">
        <v>443542.893999846</v>
      </c>
      <c r="X81" s="1">
        <v>341655.878820664</v>
      </c>
      <c r="Y81" s="1">
        <v>1209379.16506983</v>
      </c>
      <c r="Z81" s="1">
        <v>298546.773137537</v>
      </c>
      <c r="AA81" s="1">
        <v>885639.86177489</v>
      </c>
      <c r="AB81" s="1">
        <v>272500.425769082</v>
      </c>
      <c r="AC81" s="1">
        <v>559245.482232446</v>
      </c>
      <c r="AD81" s="1">
        <v>907168.470607002</v>
      </c>
      <c r="AE81" s="1">
        <v>389970.14155336</v>
      </c>
      <c r="AF81" s="1">
        <v>729886.644846816</v>
      </c>
      <c r="AG81" s="1">
        <v>394951.951749133</v>
      </c>
      <c r="AH81" s="1">
        <v>459722.707010298</v>
      </c>
      <c r="AI81" s="1">
        <v>950555.500197917</v>
      </c>
      <c r="AJ81" s="1">
        <v>154965.294473666</v>
      </c>
      <c r="AK81" s="1">
        <v>782363.279031573</v>
      </c>
      <c r="AL81" s="1">
        <v>252439.623733675</v>
      </c>
      <c r="AM81" s="1">
        <v>226687.149987706</v>
      </c>
      <c r="AN81" s="1">
        <v>214269.147486415</v>
      </c>
      <c r="AO81" s="1">
        <v>851936.796448431</v>
      </c>
      <c r="AP81" s="1">
        <v>413142.395467339</v>
      </c>
      <c r="AQ81" s="1">
        <v>311699.890403448</v>
      </c>
    </row>
    <row r="82" s="1" customFormat="1" spans="1:43">
      <c r="A82" s="1" t="s">
        <v>265</v>
      </c>
      <c r="B82" s="1" t="s">
        <v>266</v>
      </c>
      <c r="C82" s="1" t="s">
        <v>266</v>
      </c>
      <c r="D82" s="1" t="s">
        <v>126</v>
      </c>
      <c r="E82" s="1" t="s">
        <v>72</v>
      </c>
      <c r="F82" s="1" t="s">
        <v>72</v>
      </c>
      <c r="G82" s="1" t="s">
        <v>267</v>
      </c>
      <c r="H82" s="1">
        <v>531.2693445</v>
      </c>
      <c r="I82" s="1">
        <v>2.23629076666667</v>
      </c>
      <c r="J82" s="1">
        <v>0.764258951623221</v>
      </c>
      <c r="K82" s="1">
        <v>0.00595954030976981</v>
      </c>
      <c r="L82" s="1">
        <v>0.0805248182608696</v>
      </c>
      <c r="M82" s="1">
        <v>0.0975575</v>
      </c>
      <c r="N82" s="1">
        <v>6353276.88269786</v>
      </c>
      <c r="O82" s="1">
        <v>9324279.00333989</v>
      </c>
      <c r="P82" s="1">
        <v>8593902.66451605</v>
      </c>
      <c r="Q82" s="1">
        <v>5169351.27297792</v>
      </c>
      <c r="R82" s="1">
        <v>7972891.06400992</v>
      </c>
      <c r="S82" s="1">
        <v>7550758.27177843</v>
      </c>
      <c r="T82" s="1">
        <v>8834123.94524122</v>
      </c>
      <c r="U82" s="1">
        <v>5572585.59071718</v>
      </c>
      <c r="V82" s="1">
        <v>5735669.86269371</v>
      </c>
      <c r="W82" s="1">
        <v>6605728.22467309</v>
      </c>
      <c r="X82" s="1">
        <v>4843729.11180209</v>
      </c>
      <c r="Y82" s="1">
        <v>6164636.39934222</v>
      </c>
      <c r="Z82" s="1">
        <v>5078404.0330742</v>
      </c>
      <c r="AA82" s="1">
        <v>5996688.57013517</v>
      </c>
      <c r="AB82" s="1">
        <v>6762587.01167427</v>
      </c>
      <c r="AC82" s="1">
        <v>4335295.57630229</v>
      </c>
      <c r="AD82" s="1">
        <v>6218694.20722333</v>
      </c>
      <c r="AE82" s="1">
        <v>4855806.14583384</v>
      </c>
      <c r="AF82" s="1">
        <v>4444347.97754367</v>
      </c>
      <c r="AG82" s="1">
        <v>6106782.07458358</v>
      </c>
      <c r="AH82" s="1">
        <v>4555370.6577696</v>
      </c>
      <c r="AI82" s="1">
        <v>2781593.90361295</v>
      </c>
      <c r="AJ82" s="1">
        <v>2189715.79387324</v>
      </c>
      <c r="AK82" s="1">
        <v>7902375.93443018</v>
      </c>
      <c r="AL82" s="1">
        <v>1051125.06191313</v>
      </c>
      <c r="AM82" s="1">
        <v>2284780.65753035</v>
      </c>
      <c r="AN82" s="1">
        <v>6014624.36723561</v>
      </c>
      <c r="AO82" s="1">
        <v>6801497.33563299</v>
      </c>
      <c r="AP82" s="1">
        <v>2060391.21243276</v>
      </c>
      <c r="AQ82" s="1">
        <v>2169525.74711507</v>
      </c>
    </row>
    <row r="83" s="1" customFormat="1" spans="1:43">
      <c r="A83" s="1" t="s">
        <v>268</v>
      </c>
      <c r="B83" s="1" t="s">
        <v>269</v>
      </c>
      <c r="C83" s="1" t="s">
        <v>269</v>
      </c>
      <c r="D83" s="1" t="s">
        <v>97</v>
      </c>
      <c r="E83" s="1" t="s">
        <v>228</v>
      </c>
      <c r="F83" s="1" t="s">
        <v>228</v>
      </c>
      <c r="G83" s="1" t="s">
        <v>270</v>
      </c>
      <c r="H83" s="1">
        <v>532.3373635</v>
      </c>
      <c r="I83" s="1">
        <v>6.68934652833333</v>
      </c>
      <c r="J83" s="1">
        <v>0.593282518282013</v>
      </c>
      <c r="K83" s="1">
        <v>0.0406624498431143</v>
      </c>
      <c r="L83" s="1">
        <v>0.247868584313725</v>
      </c>
      <c r="M83" s="1">
        <v>0.0678664</v>
      </c>
      <c r="N83" s="1">
        <v>1527807.12920573</v>
      </c>
      <c r="O83" s="1">
        <v>2507118.4214306</v>
      </c>
      <c r="P83" s="1">
        <v>3245649.30176985</v>
      </c>
      <c r="Q83" s="1">
        <v>292104.026586111</v>
      </c>
      <c r="R83" s="1">
        <v>1946540.73010878</v>
      </c>
      <c r="S83" s="1">
        <v>1442064.54642984</v>
      </c>
      <c r="T83" s="1">
        <v>2023237.54805329</v>
      </c>
      <c r="U83" s="1">
        <v>2298070.07353476</v>
      </c>
      <c r="V83" s="1">
        <v>1016241.87858558</v>
      </c>
      <c r="W83" s="1">
        <v>1261147.980776</v>
      </c>
      <c r="X83" s="1">
        <v>1576498.803247</v>
      </c>
      <c r="Y83" s="1">
        <v>1157716.87578591</v>
      </c>
      <c r="Z83" s="1">
        <v>530232.25940637</v>
      </c>
      <c r="AA83" s="1">
        <v>415857.692783095</v>
      </c>
      <c r="AB83" s="1">
        <v>239777.833437235</v>
      </c>
      <c r="AC83" s="1">
        <v>1588128.96601076</v>
      </c>
      <c r="AD83" s="1">
        <v>1161203.32152612</v>
      </c>
      <c r="AE83" s="1">
        <v>406078.887199552</v>
      </c>
      <c r="AF83" s="1">
        <v>1495357.89929869</v>
      </c>
      <c r="AG83" s="1">
        <v>1847177.58758235</v>
      </c>
      <c r="AH83" s="1">
        <v>1360871.22960945</v>
      </c>
      <c r="AI83" s="1">
        <v>1517127.42921335</v>
      </c>
      <c r="AJ83" s="1">
        <v>459572.535694714</v>
      </c>
      <c r="AK83" s="1">
        <v>1072272.79876774</v>
      </c>
      <c r="AL83" s="1">
        <v>737726.08163307</v>
      </c>
      <c r="AM83" s="1">
        <v>227139.777593844</v>
      </c>
      <c r="AN83" s="1">
        <v>623479.420288534</v>
      </c>
      <c r="AO83" s="1">
        <v>1287477.65580369</v>
      </c>
      <c r="AP83" s="1">
        <v>1038990.46309823</v>
      </c>
      <c r="AQ83" s="1">
        <v>712560.148095447</v>
      </c>
    </row>
    <row r="84" s="1" customFormat="1" spans="1:43">
      <c r="A84" s="1" t="s">
        <v>271</v>
      </c>
      <c r="B84" s="1" t="s">
        <v>272</v>
      </c>
      <c r="C84" s="1" t="s">
        <v>272</v>
      </c>
      <c r="D84" s="1" t="s">
        <v>45</v>
      </c>
      <c r="E84" s="1" t="s">
        <v>273</v>
      </c>
      <c r="F84" s="1" t="s">
        <v>273</v>
      </c>
      <c r="G84" s="1" t="s">
        <v>274</v>
      </c>
      <c r="H84" s="1">
        <v>536.3710685</v>
      </c>
      <c r="I84" s="1">
        <v>3.87666677666667</v>
      </c>
      <c r="J84" s="1">
        <v>0.614628342632573</v>
      </c>
      <c r="K84" s="1">
        <v>0.0178654576960056</v>
      </c>
      <c r="L84" s="1">
        <v>0.165322148656716</v>
      </c>
      <c r="M84" s="1">
        <v>0.128445</v>
      </c>
      <c r="N84" s="1">
        <v>5689938.00415978</v>
      </c>
      <c r="O84" s="1">
        <v>7880602.34526416</v>
      </c>
      <c r="P84" s="1">
        <v>10740237.0826258</v>
      </c>
      <c r="Q84" s="1">
        <v>3363752.35630283</v>
      </c>
      <c r="R84" s="1">
        <v>7972382.16351629</v>
      </c>
      <c r="S84" s="1">
        <v>5916634.93753282</v>
      </c>
      <c r="T84" s="1">
        <v>6247954.71794172</v>
      </c>
      <c r="U84" s="1">
        <v>5999225.66424312</v>
      </c>
      <c r="V84" s="1">
        <v>2580542.45778995</v>
      </c>
      <c r="W84" s="1">
        <v>3410266.90677187</v>
      </c>
      <c r="X84" s="1">
        <v>3553781.93782535</v>
      </c>
      <c r="Y84" s="1">
        <v>4162514.81742735</v>
      </c>
      <c r="Z84" s="1">
        <v>2582714.57423129</v>
      </c>
      <c r="AA84" s="1">
        <v>4273033.8656468</v>
      </c>
      <c r="AB84" s="1">
        <v>2858749.10624893</v>
      </c>
      <c r="AC84" s="1">
        <v>3712466.89177358</v>
      </c>
      <c r="AD84" s="1">
        <v>2482843.62223514</v>
      </c>
      <c r="AE84" s="1">
        <v>2282746.28100698</v>
      </c>
      <c r="AF84" s="1">
        <v>6652981.37193314</v>
      </c>
      <c r="AG84" s="1">
        <v>4193886.8812284</v>
      </c>
      <c r="AH84" s="1">
        <v>4529769.55136991</v>
      </c>
      <c r="AI84" s="1">
        <v>5255069.43201999</v>
      </c>
      <c r="AJ84" s="1">
        <v>2317201.97172067</v>
      </c>
      <c r="AK84" s="1">
        <v>4305948.53621579</v>
      </c>
      <c r="AL84" s="1">
        <v>3141180.52118633</v>
      </c>
      <c r="AM84" s="1">
        <v>2460579.42871134</v>
      </c>
      <c r="AN84" s="1">
        <v>2302085.02861456</v>
      </c>
      <c r="AO84" s="1">
        <v>3658525.40264949</v>
      </c>
      <c r="AP84" s="1">
        <v>4503418.0033965</v>
      </c>
      <c r="AQ84" s="1">
        <v>2546488.60861791</v>
      </c>
    </row>
    <row r="85" s="1" customFormat="1" spans="1:43">
      <c r="A85" s="1" t="s">
        <v>275</v>
      </c>
      <c r="B85" s="1" t="s">
        <v>276</v>
      </c>
      <c r="C85" s="1" t="s">
        <v>276</v>
      </c>
      <c r="D85" s="1" t="s">
        <v>45</v>
      </c>
      <c r="E85" s="1" t="s">
        <v>247</v>
      </c>
      <c r="F85" s="1" t="s">
        <v>247</v>
      </c>
      <c r="G85" s="1" t="s">
        <v>277</v>
      </c>
      <c r="H85" s="1">
        <v>538.3867185</v>
      </c>
      <c r="I85" s="1">
        <v>5.35862817666667</v>
      </c>
      <c r="J85" s="1">
        <v>0.603994179426775</v>
      </c>
      <c r="K85" s="1">
        <v>0.0894277063675445</v>
      </c>
      <c r="L85" s="1">
        <v>0.377599070201342</v>
      </c>
      <c r="M85" s="1">
        <v>0.459321</v>
      </c>
      <c r="N85" s="1">
        <v>75440996.1559215</v>
      </c>
      <c r="O85" s="1">
        <v>123311811.579277</v>
      </c>
      <c r="P85" s="1">
        <v>144407184.579291</v>
      </c>
      <c r="Q85" s="1">
        <v>24290221.9502273</v>
      </c>
      <c r="R85" s="1">
        <v>131255297.516768</v>
      </c>
      <c r="S85" s="1">
        <v>23396108.2469616</v>
      </c>
      <c r="T85" s="1">
        <v>129275742.162419</v>
      </c>
      <c r="U85" s="1">
        <v>139931855.561172</v>
      </c>
      <c r="V85" s="1">
        <v>16211500.6510247</v>
      </c>
      <c r="W85" s="1">
        <v>34375509.1457904</v>
      </c>
      <c r="X85" s="1">
        <v>37849772.1930399</v>
      </c>
      <c r="Y85" s="1">
        <v>57488540.2435158</v>
      </c>
      <c r="Z85" s="1">
        <v>55846016.5083338</v>
      </c>
      <c r="AA85" s="1">
        <v>13028281.4015672</v>
      </c>
      <c r="AB85" s="1">
        <v>29735979.2313931</v>
      </c>
      <c r="AC85" s="1">
        <v>70294055.7480561</v>
      </c>
      <c r="AD85" s="1">
        <v>49920254.4993896</v>
      </c>
      <c r="AE85" s="1">
        <v>41809422.1818358</v>
      </c>
      <c r="AF85" s="1">
        <v>66289598.7262861</v>
      </c>
      <c r="AG85" s="1">
        <v>86238500.3874495</v>
      </c>
      <c r="AH85" s="1">
        <v>19347171.2292045</v>
      </c>
      <c r="AI85" s="1">
        <v>75521771.0695757</v>
      </c>
      <c r="AJ85" s="1">
        <v>32046650.1829512</v>
      </c>
      <c r="AK85" s="1">
        <v>84878150.6902522</v>
      </c>
      <c r="AL85" s="1">
        <v>12515140.9512777</v>
      </c>
      <c r="AM85" s="1">
        <v>42510041.4111453</v>
      </c>
      <c r="AN85" s="1">
        <v>45333491.8903212</v>
      </c>
      <c r="AO85" s="1">
        <v>57305515.0669791</v>
      </c>
      <c r="AP85" s="1">
        <v>17085231.9709636</v>
      </c>
      <c r="AQ85" s="1">
        <v>38800668.4784765</v>
      </c>
    </row>
    <row r="86" s="1" customFormat="1" spans="1:43">
      <c r="A86" s="1" t="s">
        <v>278</v>
      </c>
      <c r="B86" s="1" t="s">
        <v>276</v>
      </c>
      <c r="C86" s="1" t="s">
        <v>276</v>
      </c>
      <c r="D86" s="1" t="s">
        <v>45</v>
      </c>
      <c r="E86" s="1" t="s">
        <v>247</v>
      </c>
      <c r="F86" s="1" t="s">
        <v>247</v>
      </c>
      <c r="G86" s="1" t="s">
        <v>277</v>
      </c>
      <c r="H86" s="1">
        <v>538.3867185</v>
      </c>
      <c r="I86" s="1">
        <v>5.057712185</v>
      </c>
      <c r="J86" s="1">
        <v>0.688737382540764</v>
      </c>
      <c r="K86" s="1">
        <v>0.126545895851994</v>
      </c>
      <c r="L86" s="1">
        <v>0.435911274</v>
      </c>
      <c r="M86" s="1">
        <v>0.206894</v>
      </c>
      <c r="N86" s="1">
        <v>23213536.2376818</v>
      </c>
      <c r="O86" s="1">
        <v>29635321.1515799</v>
      </c>
      <c r="P86" s="1">
        <v>40865589.0360906</v>
      </c>
      <c r="Q86" s="1">
        <v>4970830.82686529</v>
      </c>
      <c r="R86" s="1">
        <v>32258011.9342786</v>
      </c>
      <c r="S86" s="1">
        <v>5658749.47354562</v>
      </c>
      <c r="T86" s="1">
        <v>32498296.0682784</v>
      </c>
      <c r="U86" s="1">
        <v>28537474.9501858</v>
      </c>
      <c r="V86" s="1">
        <v>14577323.5744025</v>
      </c>
      <c r="W86" s="1">
        <v>8584183.65918247</v>
      </c>
      <c r="X86" s="1">
        <v>9582919.47523822</v>
      </c>
      <c r="Y86" s="1">
        <v>17939894.7030716</v>
      </c>
      <c r="Z86" s="1">
        <v>13919289.0992891</v>
      </c>
      <c r="AA86" s="1">
        <v>21533999.5619998</v>
      </c>
      <c r="AB86" s="1">
        <v>8792606.37596327</v>
      </c>
      <c r="AC86" s="1">
        <v>16344868.0904267</v>
      </c>
      <c r="AD86" s="1">
        <v>15555507.8471332</v>
      </c>
      <c r="AE86" s="1">
        <v>9882092.28402452</v>
      </c>
      <c r="AF86" s="1">
        <v>17556512.0433342</v>
      </c>
      <c r="AG86" s="1">
        <v>20965054.1163415</v>
      </c>
      <c r="AH86" s="1">
        <v>21368621.2776657</v>
      </c>
      <c r="AI86" s="1">
        <v>21735743.7216319</v>
      </c>
      <c r="AJ86" s="1">
        <v>12321406.5141186</v>
      </c>
      <c r="AK86" s="1">
        <v>22923223.9779943</v>
      </c>
      <c r="AL86" s="1">
        <v>12611997.4460473</v>
      </c>
      <c r="AM86" s="1">
        <v>11541263.54395</v>
      </c>
      <c r="AN86" s="1">
        <v>9540335.39729176</v>
      </c>
      <c r="AO86" s="1">
        <v>13269865.8115217</v>
      </c>
      <c r="AP86" s="1">
        <v>16593217.9945598</v>
      </c>
      <c r="AQ86" s="1">
        <v>8859436.34681769</v>
      </c>
    </row>
    <row r="87" s="1" customFormat="1" spans="1:43">
      <c r="A87" s="1" t="s">
        <v>279</v>
      </c>
      <c r="B87" s="1" t="s">
        <v>280</v>
      </c>
      <c r="C87" s="1" t="s">
        <v>280</v>
      </c>
      <c r="D87" s="1" t="s">
        <v>45</v>
      </c>
      <c r="E87" s="1" t="s">
        <v>281</v>
      </c>
      <c r="F87" s="1" t="s">
        <v>281</v>
      </c>
      <c r="G87" s="1" t="s">
        <v>282</v>
      </c>
      <c r="H87" s="1">
        <v>542.3241185</v>
      </c>
      <c r="I87" s="1">
        <v>2.64101771333333</v>
      </c>
      <c r="J87" s="1">
        <v>0.406603502101675</v>
      </c>
      <c r="K87" s="1">
        <v>0.00324099696734341</v>
      </c>
      <c r="L87" s="1">
        <v>0.0618282504615385</v>
      </c>
      <c r="M87" s="1">
        <v>0.860221</v>
      </c>
      <c r="N87" s="1">
        <v>160237306.54447</v>
      </c>
      <c r="O87" s="1">
        <v>221138508.087147</v>
      </c>
      <c r="P87" s="1">
        <v>234852035.534319</v>
      </c>
      <c r="Q87" s="1">
        <v>39507472.6312855</v>
      </c>
      <c r="R87" s="1">
        <v>240011400.909146</v>
      </c>
      <c r="S87" s="1">
        <v>95050523.6524147</v>
      </c>
      <c r="T87" s="1">
        <v>144250561.033891</v>
      </c>
      <c r="U87" s="1">
        <v>240720213.728005</v>
      </c>
      <c r="V87" s="1">
        <v>63213664.4924865</v>
      </c>
      <c r="W87" s="1">
        <v>90812937.0045738</v>
      </c>
      <c r="X87" s="1">
        <v>54064360.8702441</v>
      </c>
      <c r="Y87" s="1">
        <v>123843708.32968</v>
      </c>
      <c r="Z87" s="1">
        <v>30768685.4475524</v>
      </c>
      <c r="AA87" s="1">
        <v>67020823.1995234</v>
      </c>
      <c r="AB87" s="1">
        <v>20139240.0994006</v>
      </c>
      <c r="AC87" s="1">
        <v>44138991.1742619</v>
      </c>
      <c r="AD87" s="1">
        <v>42482796.8464878</v>
      </c>
      <c r="AE87" s="1">
        <v>51393707.9971286</v>
      </c>
      <c r="AF87" s="1">
        <v>95386302.9068202</v>
      </c>
      <c r="AG87" s="1">
        <v>92781234.5881869</v>
      </c>
      <c r="AH87" s="1">
        <v>109583709.474378</v>
      </c>
      <c r="AI87" s="1">
        <v>158019027.17571</v>
      </c>
      <c r="AJ87" s="1">
        <v>15009178.8169825</v>
      </c>
      <c r="AK87" s="1">
        <v>61889957.5503355</v>
      </c>
      <c r="AL87" s="1">
        <v>47807040.500004</v>
      </c>
      <c r="AM87" s="1">
        <v>29579729.1690628</v>
      </c>
      <c r="AN87" s="1">
        <v>38570270.3295672</v>
      </c>
      <c r="AO87" s="1">
        <v>101322829.947842</v>
      </c>
      <c r="AP87" s="1">
        <v>111168580.119785</v>
      </c>
      <c r="AQ87" s="1">
        <v>43552784.9365884</v>
      </c>
    </row>
    <row r="88" s="1" customFormat="1" spans="1:43">
      <c r="A88" s="1" t="s">
        <v>283</v>
      </c>
      <c r="B88" s="1" t="s">
        <v>284</v>
      </c>
      <c r="C88" s="1" t="s">
        <v>284</v>
      </c>
      <c r="D88" s="1" t="s">
        <v>45</v>
      </c>
      <c r="E88" s="1" t="s">
        <v>64</v>
      </c>
      <c r="F88" s="1" t="s">
        <v>64</v>
      </c>
      <c r="G88" s="1" t="s">
        <v>285</v>
      </c>
      <c r="H88" s="1">
        <v>544.3373635</v>
      </c>
      <c r="I88" s="1">
        <v>3.31203132</v>
      </c>
      <c r="J88" s="1">
        <v>0.403558936649365</v>
      </c>
      <c r="K88" s="1">
        <v>0.00408975382569249</v>
      </c>
      <c r="L88" s="1">
        <v>0.0704346522222222</v>
      </c>
      <c r="M88" s="1">
        <v>0.644038</v>
      </c>
      <c r="N88" s="1">
        <v>68773199.9453466</v>
      </c>
      <c r="O88" s="1">
        <v>145362296.429448</v>
      </c>
      <c r="P88" s="1">
        <v>158990783.55335</v>
      </c>
      <c r="Q88" s="1">
        <v>30032181.8824005</v>
      </c>
      <c r="R88" s="1">
        <v>114713554.377029</v>
      </c>
      <c r="S88" s="1">
        <v>54258634.7127995</v>
      </c>
      <c r="T88" s="1">
        <v>86746381.3771353</v>
      </c>
      <c r="U88" s="1">
        <v>105238833.332966</v>
      </c>
      <c r="V88" s="1">
        <v>33229412.969344</v>
      </c>
      <c r="W88" s="1">
        <v>48483799.0546807</v>
      </c>
      <c r="X88" s="1">
        <v>31206284.6341803</v>
      </c>
      <c r="Y88" s="1">
        <v>45131305.0264848</v>
      </c>
      <c r="Z88" s="1">
        <v>28152808.4764922</v>
      </c>
      <c r="AA88" s="1">
        <v>31003398.5315246</v>
      </c>
      <c r="AB88" s="1">
        <v>14567654.2983304</v>
      </c>
      <c r="AC88" s="1">
        <v>36283223.0631505</v>
      </c>
      <c r="AD88" s="1">
        <v>24758670.6995228</v>
      </c>
      <c r="AE88" s="1">
        <v>18197830.4890772</v>
      </c>
      <c r="AF88" s="1">
        <v>74348567.2737648</v>
      </c>
      <c r="AG88" s="1">
        <v>37692140.6647643</v>
      </c>
      <c r="AH88" s="1">
        <v>58876626.390155</v>
      </c>
      <c r="AI88" s="1">
        <v>71744721.7324865</v>
      </c>
      <c r="AJ88" s="1">
        <v>6166754.52571379</v>
      </c>
      <c r="AK88" s="1">
        <v>41899162.8924075</v>
      </c>
      <c r="AL88" s="1">
        <v>26442912.6637454</v>
      </c>
      <c r="AM88" s="1">
        <v>18614124.4759099</v>
      </c>
      <c r="AN88" s="1">
        <v>17746572.5229989</v>
      </c>
      <c r="AO88" s="1">
        <v>36071920.3023459</v>
      </c>
      <c r="AP88" s="1">
        <v>46260639.8332521</v>
      </c>
      <c r="AQ88" s="1">
        <v>20848152.8582052</v>
      </c>
    </row>
    <row r="89" s="1" customFormat="1" spans="1:43">
      <c r="A89" s="1" t="s">
        <v>286</v>
      </c>
      <c r="B89" s="1" t="s">
        <v>284</v>
      </c>
      <c r="C89" s="1" t="s">
        <v>284</v>
      </c>
      <c r="D89" s="1" t="s">
        <v>45</v>
      </c>
      <c r="E89" s="1" t="s">
        <v>64</v>
      </c>
      <c r="F89" s="1" t="s">
        <v>64</v>
      </c>
      <c r="G89" s="1" t="s">
        <v>285</v>
      </c>
      <c r="H89" s="1">
        <v>544.3373635</v>
      </c>
      <c r="I89" s="1">
        <v>3.09516706666667</v>
      </c>
      <c r="J89" s="1">
        <v>0.609488273803195</v>
      </c>
      <c r="K89" s="1">
        <v>0.000110587453456872</v>
      </c>
      <c r="L89" s="1">
        <v>0.017140985</v>
      </c>
      <c r="M89" s="1">
        <v>0.354126</v>
      </c>
      <c r="N89" s="1">
        <v>34646992.9160841</v>
      </c>
      <c r="O89" s="1">
        <v>48046182.9428718</v>
      </c>
      <c r="P89" s="1">
        <v>52317800.6944908</v>
      </c>
      <c r="Q89" s="1">
        <v>24984391.0838858</v>
      </c>
      <c r="R89" s="1">
        <v>36886496.4327863</v>
      </c>
      <c r="S89" s="1">
        <v>35147380.6089718</v>
      </c>
      <c r="T89" s="1">
        <v>35216644.0763422</v>
      </c>
      <c r="U89" s="1">
        <v>40822726.8404381</v>
      </c>
      <c r="V89" s="1">
        <v>45673706.727658</v>
      </c>
      <c r="W89" s="1">
        <v>30128494.1142184</v>
      </c>
      <c r="X89" s="1">
        <v>24464080.4239631</v>
      </c>
      <c r="Y89" s="1">
        <v>28090165.1061741</v>
      </c>
      <c r="Z89" s="1">
        <v>28809643.1188188</v>
      </c>
      <c r="AA89" s="1">
        <v>21881694.7427888</v>
      </c>
      <c r="AB89" s="1">
        <v>17342622.9384062</v>
      </c>
      <c r="AC89" s="1">
        <v>22033910.6748856</v>
      </c>
      <c r="AD89" s="1">
        <v>18348622.8103448</v>
      </c>
      <c r="AE89" s="1">
        <v>20959732.6734031</v>
      </c>
      <c r="AF89" s="1">
        <v>31774560.4540884</v>
      </c>
      <c r="AG89" s="1">
        <v>20259728.331193</v>
      </c>
      <c r="AH89" s="1">
        <v>31096433.6745548</v>
      </c>
      <c r="AI89" s="1">
        <v>31742072.9532072</v>
      </c>
      <c r="AJ89" s="1">
        <v>30252512.0667186</v>
      </c>
      <c r="AK89" s="1">
        <v>22741781.4659777</v>
      </c>
      <c r="AL89" s="1">
        <v>27125581.4955974</v>
      </c>
      <c r="AM89" s="1">
        <v>17560758.4939546</v>
      </c>
      <c r="AN89" s="1">
        <v>16546640.4888564</v>
      </c>
      <c r="AO89" s="1">
        <v>22576437.1018942</v>
      </c>
      <c r="AP89" s="1">
        <v>26033798.523154</v>
      </c>
      <c r="AQ89" s="1">
        <v>20406007.0739333</v>
      </c>
    </row>
    <row r="90" s="1" customFormat="1" spans="1:43">
      <c r="A90" s="1" t="s">
        <v>287</v>
      </c>
      <c r="B90" s="1" t="s">
        <v>288</v>
      </c>
      <c r="C90" s="1" t="s">
        <v>288</v>
      </c>
      <c r="D90" s="1" t="s">
        <v>45</v>
      </c>
      <c r="E90" s="1" t="s">
        <v>289</v>
      </c>
      <c r="F90" s="1" t="s">
        <v>289</v>
      </c>
      <c r="G90" s="1" t="s">
        <v>290</v>
      </c>
      <c r="H90" s="1">
        <v>546.3554185</v>
      </c>
      <c r="I90" s="1">
        <v>2.73638351166667</v>
      </c>
      <c r="J90" s="1">
        <v>0.525051586537081</v>
      </c>
      <c r="K90" s="1">
        <v>0.000299935620331755</v>
      </c>
      <c r="L90" s="1">
        <v>0.02860928</v>
      </c>
      <c r="M90" s="1">
        <v>0.48687</v>
      </c>
      <c r="N90" s="1">
        <v>42573177.5635274</v>
      </c>
      <c r="O90" s="1">
        <v>65868075.6364608</v>
      </c>
      <c r="P90" s="1">
        <v>87319634.2960448</v>
      </c>
      <c r="Q90" s="1">
        <v>53674949.3522578</v>
      </c>
      <c r="R90" s="1">
        <v>87902313.8146091</v>
      </c>
      <c r="S90" s="1">
        <v>59036025.368096</v>
      </c>
      <c r="T90" s="1">
        <v>63329133.9764059</v>
      </c>
      <c r="U90" s="1">
        <v>68700060.9636834</v>
      </c>
      <c r="V90" s="1">
        <v>41372800.4433393</v>
      </c>
      <c r="W90" s="1">
        <v>42561838.7800514</v>
      </c>
      <c r="X90" s="1">
        <v>45878082.1257207</v>
      </c>
      <c r="Y90" s="1">
        <v>40326080.2458162</v>
      </c>
      <c r="Z90" s="1">
        <v>9803902.44927573</v>
      </c>
      <c r="AA90" s="1">
        <v>31000017.5919268</v>
      </c>
      <c r="AB90" s="1">
        <v>27545273.8261105</v>
      </c>
      <c r="AC90" s="1">
        <v>36271431.8626486</v>
      </c>
      <c r="AD90" s="1">
        <v>20523917.4940761</v>
      </c>
      <c r="AE90" s="1">
        <v>37836418.6871978</v>
      </c>
      <c r="AF90" s="1">
        <v>46154410.0755073</v>
      </c>
      <c r="AG90" s="1">
        <v>26169509.3912888</v>
      </c>
      <c r="AH90" s="1">
        <v>53647006.6558199</v>
      </c>
      <c r="AI90" s="1">
        <v>43839544.441317</v>
      </c>
      <c r="AJ90" s="1">
        <v>18715796.5149751</v>
      </c>
      <c r="AK90" s="1">
        <v>28019721.1287738</v>
      </c>
      <c r="AL90" s="1">
        <v>29039389.8283087</v>
      </c>
      <c r="AM90" s="1">
        <v>6353463.96070077</v>
      </c>
      <c r="AN90" s="1">
        <v>25899057.5358758</v>
      </c>
      <c r="AO90" s="1">
        <v>33827717.4315342</v>
      </c>
      <c r="AP90" s="1">
        <v>50560723.0560538</v>
      </c>
      <c r="AQ90" s="1">
        <v>37010391.1131134</v>
      </c>
    </row>
    <row r="91" s="1" customFormat="1" spans="1:43">
      <c r="A91" s="1" t="s">
        <v>291</v>
      </c>
      <c r="B91" s="1" t="s">
        <v>292</v>
      </c>
      <c r="C91" s="1" t="s">
        <v>292</v>
      </c>
      <c r="D91" s="1" t="s">
        <v>45</v>
      </c>
      <c r="E91" s="1" t="s">
        <v>57</v>
      </c>
      <c r="F91" s="1" t="s">
        <v>57</v>
      </c>
      <c r="G91" s="1" t="s">
        <v>293</v>
      </c>
      <c r="H91" s="1">
        <v>546.3530135</v>
      </c>
      <c r="I91" s="1">
        <v>4.45532113</v>
      </c>
      <c r="J91" s="1">
        <v>0.801633668071771</v>
      </c>
      <c r="K91" s="1">
        <v>0.361116636608986</v>
      </c>
      <c r="L91" s="1">
        <v>0.682077192352049</v>
      </c>
      <c r="M91" s="1">
        <v>0.756176</v>
      </c>
      <c r="N91" s="1">
        <v>719826982.178153</v>
      </c>
      <c r="O91" s="1">
        <v>840805668.698995</v>
      </c>
      <c r="P91" s="1">
        <v>94812726.8856747</v>
      </c>
      <c r="Q91" s="1">
        <v>85334376.676854</v>
      </c>
      <c r="R91" s="1">
        <v>923098219.033416</v>
      </c>
      <c r="S91" s="1">
        <v>718598096.445158</v>
      </c>
      <c r="T91" s="1">
        <v>738874846.780954</v>
      </c>
      <c r="U91" s="1">
        <v>683717689.50449</v>
      </c>
      <c r="V91" s="1">
        <v>519448627.671078</v>
      </c>
      <c r="W91" s="1">
        <v>84949132.8183376</v>
      </c>
      <c r="X91" s="1">
        <v>416011434.432882</v>
      </c>
      <c r="Y91" s="1">
        <v>548392534.061964</v>
      </c>
      <c r="Z91" s="1">
        <v>419934771.961862</v>
      </c>
      <c r="AA91" s="1">
        <v>549094055.700681</v>
      </c>
      <c r="AB91" s="1">
        <v>395064951.87754</v>
      </c>
      <c r="AC91" s="1">
        <v>501923990.357049</v>
      </c>
      <c r="AD91" s="1">
        <v>53851508.5651417</v>
      </c>
      <c r="AE91" s="1">
        <v>373386060.675372</v>
      </c>
      <c r="AF91" s="1">
        <v>575803108.695969</v>
      </c>
      <c r="AG91" s="1">
        <v>502947949.514615</v>
      </c>
      <c r="AH91" s="1">
        <v>510293564.598836</v>
      </c>
      <c r="AI91" s="1">
        <v>646615796.383765</v>
      </c>
      <c r="AJ91" s="1">
        <v>378773736.356853</v>
      </c>
      <c r="AK91" s="1">
        <v>697764387.683399</v>
      </c>
      <c r="AL91" s="1">
        <v>366059319.455684</v>
      </c>
      <c r="AM91" s="1">
        <v>359027872.089757</v>
      </c>
      <c r="AN91" s="1">
        <v>469376598.442845</v>
      </c>
      <c r="AO91" s="1">
        <v>516623199.575027</v>
      </c>
      <c r="AP91" s="1">
        <v>148533130.657645</v>
      </c>
      <c r="AQ91" s="1">
        <v>360835989.907562</v>
      </c>
    </row>
    <row r="92" s="1" customFormat="1" spans="1:43">
      <c r="A92" s="1" t="s">
        <v>294</v>
      </c>
      <c r="B92" s="1" t="s">
        <v>288</v>
      </c>
      <c r="C92" s="1" t="s">
        <v>288</v>
      </c>
      <c r="D92" s="1" t="s">
        <v>45</v>
      </c>
      <c r="E92" s="1" t="s">
        <v>289</v>
      </c>
      <c r="F92" s="1" t="s">
        <v>289</v>
      </c>
      <c r="G92" s="1" t="s">
        <v>290</v>
      </c>
      <c r="H92" s="1">
        <v>546.3554185</v>
      </c>
      <c r="I92" s="1">
        <v>5.47736335666667</v>
      </c>
      <c r="J92" s="1">
        <v>0.550879504755997</v>
      </c>
      <c r="K92" s="1">
        <v>0.00738913463773033</v>
      </c>
      <c r="L92" s="1">
        <v>0.0934951775510204</v>
      </c>
      <c r="M92" s="1">
        <v>0.19506</v>
      </c>
      <c r="N92" s="1">
        <v>8249904.96248112</v>
      </c>
      <c r="O92" s="1">
        <v>18175497.5717708</v>
      </c>
      <c r="P92" s="1">
        <v>17973978.2808631</v>
      </c>
      <c r="Q92" s="1">
        <v>4789928.71189276</v>
      </c>
      <c r="R92" s="1">
        <v>14912462.2039068</v>
      </c>
      <c r="S92" s="1">
        <v>9666177.97116877</v>
      </c>
      <c r="T92" s="1">
        <v>11208157.2259886</v>
      </c>
      <c r="U92" s="1">
        <v>15275123.4333094</v>
      </c>
      <c r="V92" s="1">
        <v>4681161.01973752</v>
      </c>
      <c r="W92" s="1">
        <v>8285573.66726988</v>
      </c>
      <c r="X92" s="1">
        <v>7990276.20814709</v>
      </c>
      <c r="Y92" s="1">
        <v>6490857.45184473</v>
      </c>
      <c r="Z92" s="1">
        <v>5286040.28152715</v>
      </c>
      <c r="AA92" s="1">
        <v>8814674.8655075</v>
      </c>
      <c r="AB92" s="1">
        <v>2932146.84392271</v>
      </c>
      <c r="AC92" s="1">
        <v>6140568.54944674</v>
      </c>
      <c r="AD92" s="1">
        <v>5580227.81582538</v>
      </c>
      <c r="AE92" s="1">
        <v>4489355.8840843</v>
      </c>
      <c r="AF92" s="1">
        <v>7110249.68680294</v>
      </c>
      <c r="AG92" s="1">
        <v>7535058.9282296</v>
      </c>
      <c r="AH92" s="1">
        <v>6145201.2949795</v>
      </c>
      <c r="AI92" s="1">
        <v>7115489.58445697</v>
      </c>
      <c r="AJ92" s="1">
        <v>2815604.92076666</v>
      </c>
      <c r="AK92" s="1">
        <v>6641965.13601462</v>
      </c>
      <c r="AL92" s="1">
        <v>3393457.48699541</v>
      </c>
      <c r="AM92" s="1">
        <v>1942953.70486798</v>
      </c>
      <c r="AN92" s="1">
        <v>3525465.76550318</v>
      </c>
      <c r="AO92" s="1">
        <v>887423.978732707</v>
      </c>
      <c r="AP92" s="1">
        <v>5321334.75664204</v>
      </c>
      <c r="AQ92" s="1">
        <v>1918142.64477256</v>
      </c>
    </row>
    <row r="93" s="1" customFormat="1" spans="1:43">
      <c r="A93" s="1" t="s">
        <v>295</v>
      </c>
      <c r="B93" s="1" t="s">
        <v>296</v>
      </c>
      <c r="C93" s="1" t="s">
        <v>296</v>
      </c>
      <c r="D93" s="1" t="s">
        <v>97</v>
      </c>
      <c r="E93" s="1" t="s">
        <v>90</v>
      </c>
      <c r="F93" s="1" t="s">
        <v>90</v>
      </c>
      <c r="G93" s="1" t="s">
        <v>297</v>
      </c>
      <c r="H93" s="1">
        <v>548.2747635</v>
      </c>
      <c r="I93" s="1">
        <v>2.42625383166667</v>
      </c>
      <c r="J93" s="1">
        <v>0.758640518737635</v>
      </c>
      <c r="K93" s="1">
        <v>0.00122132018681002</v>
      </c>
      <c r="L93" s="1">
        <v>0.04732615</v>
      </c>
      <c r="M93" s="1">
        <v>0.373904</v>
      </c>
      <c r="N93" s="1">
        <v>58319928.1825089</v>
      </c>
      <c r="O93" s="1">
        <v>93421731.0561773</v>
      </c>
      <c r="P93" s="1">
        <v>105005973.244348</v>
      </c>
      <c r="Q93" s="1">
        <v>75875211.455058</v>
      </c>
      <c r="R93" s="1">
        <v>97380903.4431355</v>
      </c>
      <c r="S93" s="1">
        <v>94421226.7891428</v>
      </c>
      <c r="T93" s="1">
        <v>94337375.7424343</v>
      </c>
      <c r="U93" s="1">
        <v>99966862.1721611</v>
      </c>
      <c r="V93" s="1">
        <v>80633069.217837</v>
      </c>
      <c r="W93" s="1">
        <v>75031534.1975614</v>
      </c>
      <c r="X93" s="1">
        <v>59784087.2878314</v>
      </c>
      <c r="Y93" s="1">
        <v>63502586.6029361</v>
      </c>
      <c r="Z93" s="1">
        <v>72396331.9814536</v>
      </c>
      <c r="AA93" s="1">
        <v>69947680.7076318</v>
      </c>
      <c r="AB93" s="1">
        <v>69228503.2560467</v>
      </c>
      <c r="AC93" s="1">
        <v>74044567.9322332</v>
      </c>
      <c r="AD93" s="1">
        <v>64528572.0728995</v>
      </c>
      <c r="AE93" s="1">
        <v>49653511.645992</v>
      </c>
      <c r="AF93" s="1">
        <v>83781224.5210272</v>
      </c>
      <c r="AG93" s="1">
        <v>56483511.7641243</v>
      </c>
      <c r="AH93" s="1">
        <v>74315255.3271391</v>
      </c>
      <c r="AI93" s="1">
        <v>83006832.8996368</v>
      </c>
      <c r="AJ93" s="1">
        <v>56318075.1095804</v>
      </c>
      <c r="AK93" s="1">
        <v>74777200.2086578</v>
      </c>
      <c r="AL93" s="1">
        <v>55107198.0319443</v>
      </c>
      <c r="AM93" s="1">
        <v>50929659.1971235</v>
      </c>
      <c r="AN93" s="1">
        <v>66553665.7665474</v>
      </c>
      <c r="AO93" s="1">
        <v>51663303.6911115</v>
      </c>
      <c r="AP93" s="1">
        <v>53306313.2337787</v>
      </c>
      <c r="AQ93" s="1">
        <v>39298647.6195869</v>
      </c>
    </row>
    <row r="94" s="1" customFormat="1" spans="1:43">
      <c r="A94" s="1" t="s">
        <v>298</v>
      </c>
      <c r="B94" s="1" t="s">
        <v>299</v>
      </c>
      <c r="C94" s="1" t="s">
        <v>299</v>
      </c>
      <c r="D94" s="1" t="s">
        <v>45</v>
      </c>
      <c r="E94" s="1" t="s">
        <v>205</v>
      </c>
      <c r="F94" s="1" t="s">
        <v>205</v>
      </c>
      <c r="G94" s="1" t="s">
        <v>300</v>
      </c>
      <c r="H94" s="1">
        <v>548.3710685</v>
      </c>
      <c r="I94" s="1">
        <v>3.30282735166667</v>
      </c>
      <c r="J94" s="1">
        <v>0.512172671378995</v>
      </c>
      <c r="K94" s="1">
        <v>0.0051636380238684</v>
      </c>
      <c r="L94" s="1">
        <v>0.080222017</v>
      </c>
      <c r="M94" s="1">
        <v>0.324273</v>
      </c>
      <c r="N94" s="1">
        <v>27029185.2210869</v>
      </c>
      <c r="O94" s="1">
        <v>35318214.5823545</v>
      </c>
      <c r="P94" s="1">
        <v>49640773.6440917</v>
      </c>
      <c r="Q94" s="1">
        <v>29226259.8846317</v>
      </c>
      <c r="R94" s="1">
        <v>43790208.7410171</v>
      </c>
      <c r="S94" s="1">
        <v>20826016.2603691</v>
      </c>
      <c r="T94" s="1">
        <v>32045450.0126234</v>
      </c>
      <c r="U94" s="1">
        <v>37727510.3756686</v>
      </c>
      <c r="V94" s="1">
        <v>29011322.1460297</v>
      </c>
      <c r="W94" s="1">
        <v>8647816.86075807</v>
      </c>
      <c r="X94" s="1">
        <v>31973588.0696788</v>
      </c>
      <c r="Y94" s="1">
        <v>23453652.4202006</v>
      </c>
      <c r="Z94" s="1">
        <v>16539497.5971881</v>
      </c>
      <c r="AA94" s="1">
        <v>8234323.02248984</v>
      </c>
      <c r="AB94" s="1">
        <v>2198873.61504626</v>
      </c>
      <c r="AC94" s="1">
        <v>19470537.6789675</v>
      </c>
      <c r="AD94" s="1">
        <v>4757345.30671899</v>
      </c>
      <c r="AE94" s="1">
        <v>18905112.0424403</v>
      </c>
      <c r="AF94" s="1">
        <v>8454292.8932056</v>
      </c>
      <c r="AG94" s="1">
        <v>26457400.8234878</v>
      </c>
      <c r="AH94" s="1">
        <v>29605998.2374553</v>
      </c>
      <c r="AI94" s="1">
        <v>5302512.68704813</v>
      </c>
      <c r="AJ94" s="1">
        <v>14357235.9227262</v>
      </c>
      <c r="AK94" s="1">
        <v>22180872.7016786</v>
      </c>
      <c r="AL94" s="1">
        <v>16585083.8280432</v>
      </c>
      <c r="AM94" s="1">
        <v>4307135.59770361</v>
      </c>
      <c r="AN94" s="1">
        <v>7246597.49922507</v>
      </c>
      <c r="AO94" s="1">
        <v>26149000.8833047</v>
      </c>
      <c r="AP94" s="1">
        <v>21479446.877824</v>
      </c>
      <c r="AQ94" s="1">
        <v>13502308.575329</v>
      </c>
    </row>
    <row r="95" s="1" customFormat="1" spans="1:43">
      <c r="A95" s="1" t="s">
        <v>301</v>
      </c>
      <c r="B95" s="1" t="s">
        <v>299</v>
      </c>
      <c r="C95" s="1" t="s">
        <v>299</v>
      </c>
      <c r="D95" s="1" t="s">
        <v>45</v>
      </c>
      <c r="E95" s="1" t="s">
        <v>205</v>
      </c>
      <c r="F95" s="1" t="s">
        <v>205</v>
      </c>
      <c r="G95" s="1" t="s">
        <v>300</v>
      </c>
      <c r="H95" s="1">
        <v>548.3710685</v>
      </c>
      <c r="I95" s="1">
        <v>3.53510007166667</v>
      </c>
      <c r="J95" s="1">
        <v>0.543663690044794</v>
      </c>
      <c r="K95" s="1">
        <v>0.00305449000601353</v>
      </c>
      <c r="L95" s="1">
        <v>0.0618282504615385</v>
      </c>
      <c r="M95" s="1">
        <v>0.370549</v>
      </c>
      <c r="N95" s="1">
        <v>35257142.2423204</v>
      </c>
      <c r="O95" s="1">
        <v>48105145.8307379</v>
      </c>
      <c r="P95" s="1">
        <v>59208155.8832896</v>
      </c>
      <c r="Q95" s="1">
        <v>24857705.381869</v>
      </c>
      <c r="R95" s="1">
        <v>54585503.8560299</v>
      </c>
      <c r="S95" s="1">
        <v>22959308.919527</v>
      </c>
      <c r="T95" s="1">
        <v>38348467.5853096</v>
      </c>
      <c r="U95" s="1">
        <v>51482212.6066545</v>
      </c>
      <c r="V95" s="1">
        <v>27364165.3484222</v>
      </c>
      <c r="W95" s="1">
        <v>26616067.9253285</v>
      </c>
      <c r="X95" s="1">
        <v>23003025.2304686</v>
      </c>
      <c r="Y95" s="1">
        <v>27446561.1764526</v>
      </c>
      <c r="Z95" s="1">
        <v>5776690.88134991</v>
      </c>
      <c r="AA95" s="1">
        <v>24635035.8861191</v>
      </c>
      <c r="AB95" s="1">
        <v>10025010.0436147</v>
      </c>
      <c r="AC95" s="1">
        <v>23923642.1896316</v>
      </c>
      <c r="AD95" s="1">
        <v>17548849.4345199</v>
      </c>
      <c r="AE95" s="1">
        <v>16135393.1634827</v>
      </c>
      <c r="AF95" s="1">
        <v>24394640.9349789</v>
      </c>
      <c r="AG95" s="1">
        <v>38478827.4868428</v>
      </c>
      <c r="AH95" s="1">
        <v>13223982.5260461</v>
      </c>
      <c r="AI95" s="1">
        <v>27912989.456766</v>
      </c>
      <c r="AJ95" s="1">
        <v>13707341.9213615</v>
      </c>
      <c r="AK95" s="1">
        <v>22492643.861484</v>
      </c>
      <c r="AL95" s="1">
        <v>14621042.4076053</v>
      </c>
      <c r="AM95" s="1">
        <v>14631178.2524505</v>
      </c>
      <c r="AN95" s="1">
        <v>19124842.4420627</v>
      </c>
      <c r="AO95" s="1">
        <v>41069121.5671125</v>
      </c>
      <c r="AP95" s="1">
        <v>28351551.5597763</v>
      </c>
      <c r="AQ95" s="1">
        <v>12818277.7447022</v>
      </c>
    </row>
    <row r="96" s="1" customFormat="1" spans="1:43">
      <c r="A96" s="1" t="s">
        <v>302</v>
      </c>
      <c r="B96" s="1" t="s">
        <v>303</v>
      </c>
      <c r="C96" s="1" t="s">
        <v>303</v>
      </c>
      <c r="D96" s="1" t="s">
        <v>97</v>
      </c>
      <c r="E96" s="1" t="s">
        <v>117</v>
      </c>
      <c r="F96" s="1" t="s">
        <v>117</v>
      </c>
      <c r="G96" s="1" t="s">
        <v>304</v>
      </c>
      <c r="H96" s="1">
        <v>550.2904135</v>
      </c>
      <c r="I96" s="1">
        <v>2.89376108833333</v>
      </c>
      <c r="J96" s="1">
        <v>1.01360215830202</v>
      </c>
      <c r="K96" s="1">
        <v>0.935548585403924</v>
      </c>
      <c r="L96" s="1">
        <v>0.982496869551986</v>
      </c>
      <c r="M96" s="1">
        <v>0.0612441</v>
      </c>
      <c r="N96" s="1">
        <v>4407276.87078258</v>
      </c>
      <c r="O96" s="1">
        <v>5759574.67170419</v>
      </c>
      <c r="P96" s="1">
        <v>7661264.95922496</v>
      </c>
      <c r="Q96" s="1">
        <v>4645573.32613553</v>
      </c>
      <c r="R96" s="1">
        <v>5818693.45014349</v>
      </c>
      <c r="S96" s="1">
        <v>11477932.9728817</v>
      </c>
      <c r="T96" s="1">
        <v>5674481.86358256</v>
      </c>
      <c r="U96" s="1">
        <v>7265843.1839302</v>
      </c>
      <c r="V96" s="1">
        <v>2932912.03740425</v>
      </c>
      <c r="W96" s="1">
        <v>3589582.98504034</v>
      </c>
      <c r="X96" s="1">
        <v>5256872.32762637</v>
      </c>
      <c r="Y96" s="1">
        <v>6664543.22838794</v>
      </c>
      <c r="Z96" s="1">
        <v>6976785.43235639</v>
      </c>
      <c r="AA96" s="1">
        <v>6808894.82780886</v>
      </c>
      <c r="AB96" s="1">
        <v>8157409.6228142</v>
      </c>
      <c r="AC96" s="1">
        <v>8437073.05543122</v>
      </c>
      <c r="AD96" s="1">
        <v>4359105.54006121</v>
      </c>
      <c r="AE96" s="1">
        <v>3567799.34248374</v>
      </c>
      <c r="AF96" s="1">
        <v>6976684.61016631</v>
      </c>
      <c r="AG96" s="1">
        <v>2833666.83065487</v>
      </c>
      <c r="AH96" s="1">
        <v>4602712.91408901</v>
      </c>
      <c r="AI96" s="1">
        <v>7017502.83259328</v>
      </c>
      <c r="AJ96" s="1">
        <v>5934574.43805334</v>
      </c>
      <c r="AK96" s="1">
        <v>5446722.16655159</v>
      </c>
      <c r="AL96" s="1">
        <v>3995782.18627097</v>
      </c>
      <c r="AM96" s="1">
        <v>4029977.77959247</v>
      </c>
      <c r="AN96" s="1">
        <v>4322417.37167932</v>
      </c>
      <c r="AO96" s="1">
        <v>3600857.59309209</v>
      </c>
      <c r="AP96" s="1">
        <v>4968514.55990846</v>
      </c>
      <c r="AQ96" s="1">
        <v>1428486.76124871</v>
      </c>
    </row>
    <row r="97" s="1" customFormat="1" spans="1:43">
      <c r="A97" s="1" t="s">
        <v>305</v>
      </c>
      <c r="B97" s="1" t="s">
        <v>306</v>
      </c>
      <c r="C97" s="1" t="s">
        <v>306</v>
      </c>
      <c r="D97" s="1" t="s">
        <v>45</v>
      </c>
      <c r="E97" s="1" t="s">
        <v>216</v>
      </c>
      <c r="F97" s="1" t="s">
        <v>216</v>
      </c>
      <c r="G97" s="1" t="s">
        <v>307</v>
      </c>
      <c r="H97" s="1">
        <v>550.3867185</v>
      </c>
      <c r="I97" s="1">
        <v>4.60158195166667</v>
      </c>
      <c r="J97" s="1">
        <v>0.496864431596604</v>
      </c>
      <c r="K97" s="1">
        <v>0.00101176068495462</v>
      </c>
      <c r="L97" s="1">
        <v>0.0461443765517241</v>
      </c>
      <c r="M97" s="1">
        <v>0.621921</v>
      </c>
      <c r="N97" s="1">
        <v>92318206.3402464</v>
      </c>
      <c r="O97" s="1">
        <v>123264566.101606</v>
      </c>
      <c r="P97" s="1">
        <v>165147852.739486</v>
      </c>
      <c r="Q97" s="1">
        <v>48028884.7424029</v>
      </c>
      <c r="R97" s="1">
        <v>106805647.421337</v>
      </c>
      <c r="S97" s="1">
        <v>73861828.6325537</v>
      </c>
      <c r="T97" s="1">
        <v>83504972.7074048</v>
      </c>
      <c r="U97" s="1">
        <v>92628036.6282378</v>
      </c>
      <c r="V97" s="1">
        <v>51968316.4711898</v>
      </c>
      <c r="W97" s="1">
        <v>67953560.3014425</v>
      </c>
      <c r="X97" s="1">
        <v>38602381.1823263</v>
      </c>
      <c r="Y97" s="1">
        <v>53619015.9689076</v>
      </c>
      <c r="Z97" s="1">
        <v>34131458.0730555</v>
      </c>
      <c r="AA97" s="1">
        <v>42482307.1492845</v>
      </c>
      <c r="AB97" s="1">
        <v>35597386.6530553</v>
      </c>
      <c r="AC97" s="1">
        <v>60057533.5496455</v>
      </c>
      <c r="AD97" s="1">
        <v>46224362.8182121</v>
      </c>
      <c r="AE97" s="1">
        <v>28528471.2490821</v>
      </c>
      <c r="AF97" s="1">
        <v>62239976.5557201</v>
      </c>
      <c r="AG97" s="1">
        <v>48418842.495704</v>
      </c>
      <c r="AH97" s="1">
        <v>64644150.1077201</v>
      </c>
      <c r="AI97" s="1">
        <v>80314435.2554587</v>
      </c>
      <c r="AJ97" s="1">
        <v>37272591.6736127</v>
      </c>
      <c r="AK97" s="1">
        <v>66571082.6100649</v>
      </c>
      <c r="AL97" s="1">
        <v>26543626.6115016</v>
      </c>
      <c r="AM97" s="1">
        <v>34266844.4957832</v>
      </c>
      <c r="AN97" s="1">
        <v>35653012.3991957</v>
      </c>
      <c r="AO97" s="1">
        <v>43077519.8920978</v>
      </c>
      <c r="AP97" s="1">
        <v>61985878.1789073</v>
      </c>
      <c r="AQ97" s="1">
        <v>24286744.6788874</v>
      </c>
    </row>
    <row r="98" s="1" customFormat="1" spans="1:43">
      <c r="A98" s="1" t="s">
        <v>308</v>
      </c>
      <c r="B98" s="1" t="s">
        <v>309</v>
      </c>
      <c r="C98" s="1" t="s">
        <v>309</v>
      </c>
      <c r="D98" s="1" t="s">
        <v>45</v>
      </c>
      <c r="E98" s="1" t="s">
        <v>228</v>
      </c>
      <c r="F98" s="1" t="s">
        <v>228</v>
      </c>
      <c r="G98" s="1" t="s">
        <v>310</v>
      </c>
      <c r="H98" s="1">
        <v>552.4023685</v>
      </c>
      <c r="I98" s="1">
        <v>6.38292188666667</v>
      </c>
      <c r="J98" s="1">
        <v>0.532908543873895</v>
      </c>
      <c r="K98" s="1">
        <v>0.00106736558188061</v>
      </c>
      <c r="L98" s="1">
        <v>0.0461443765517241</v>
      </c>
      <c r="M98" s="1">
        <v>0.399528</v>
      </c>
      <c r="N98" s="1">
        <v>53278129.4612003</v>
      </c>
      <c r="O98" s="1">
        <v>50321602.0602131</v>
      </c>
      <c r="P98" s="1">
        <v>65079171.0555451</v>
      </c>
      <c r="Q98" s="1">
        <v>25596379.2194501</v>
      </c>
      <c r="R98" s="1">
        <v>50976092.2374509</v>
      </c>
      <c r="S98" s="1">
        <v>35806347.3008764</v>
      </c>
      <c r="T98" s="1">
        <v>34752868.4539017</v>
      </c>
      <c r="U98" s="1">
        <v>39309143.0166577</v>
      </c>
      <c r="V98" s="1">
        <v>25614523.4223535</v>
      </c>
      <c r="W98" s="1">
        <v>35811685.5408893</v>
      </c>
      <c r="X98" s="1">
        <v>21162431.4784543</v>
      </c>
      <c r="Y98" s="1">
        <v>18529382.2850269</v>
      </c>
      <c r="Z98" s="1">
        <v>22047190.8386887</v>
      </c>
      <c r="AA98" s="1">
        <v>11649755.7022799</v>
      </c>
      <c r="AB98" s="1">
        <v>12175314.5427786</v>
      </c>
      <c r="AC98" s="1">
        <v>21604554.1569607</v>
      </c>
      <c r="AD98" s="1">
        <v>16797699.1591215</v>
      </c>
      <c r="AE98" s="1">
        <v>21718323.9572764</v>
      </c>
      <c r="AF98" s="1">
        <v>37294183.845425</v>
      </c>
      <c r="AG98" s="1">
        <v>39002055.3184397</v>
      </c>
      <c r="AH98" s="1">
        <v>27119516.1202195</v>
      </c>
      <c r="AI98" s="1">
        <v>41462321.586189</v>
      </c>
      <c r="AJ98" s="1">
        <v>17460359.3178297</v>
      </c>
      <c r="AK98" s="1">
        <v>27281947.7067228</v>
      </c>
      <c r="AL98" s="1">
        <v>18247381.8643002</v>
      </c>
      <c r="AM98" s="1">
        <v>21038757.1384476</v>
      </c>
      <c r="AN98" s="1">
        <v>18598645.7298986</v>
      </c>
      <c r="AO98" s="1">
        <v>30002719.9131501</v>
      </c>
      <c r="AP98" s="1">
        <v>42402852.1630435</v>
      </c>
      <c r="AQ98" s="1">
        <v>21071549.9186753</v>
      </c>
    </row>
    <row r="99" s="1" customFormat="1" spans="1:43">
      <c r="A99" s="1" t="s">
        <v>311</v>
      </c>
      <c r="B99" s="1" t="s">
        <v>309</v>
      </c>
      <c r="C99" s="1" t="s">
        <v>309</v>
      </c>
      <c r="D99" s="1" t="s">
        <v>45</v>
      </c>
      <c r="E99" s="1" t="s">
        <v>228</v>
      </c>
      <c r="F99" s="1" t="s">
        <v>228</v>
      </c>
      <c r="G99" s="1" t="s">
        <v>310</v>
      </c>
      <c r="H99" s="1">
        <v>552.4023685</v>
      </c>
      <c r="I99" s="1">
        <v>6.11885315333333</v>
      </c>
      <c r="J99" s="1">
        <v>0.905493878285379</v>
      </c>
      <c r="K99" s="1">
        <v>0.604545468502957</v>
      </c>
      <c r="L99" s="1">
        <v>0.847853427163842</v>
      </c>
      <c r="M99" s="1">
        <v>0.0558028</v>
      </c>
      <c r="N99" s="1">
        <v>5829307.07550966</v>
      </c>
      <c r="O99" s="1">
        <v>9782030.8741345</v>
      </c>
      <c r="P99" s="1">
        <v>6319389.05451647</v>
      </c>
      <c r="Q99" s="1">
        <v>4454000.94610527</v>
      </c>
      <c r="R99" s="1">
        <v>8616478.2035136</v>
      </c>
      <c r="S99" s="1">
        <v>7979715.60139145</v>
      </c>
      <c r="T99" s="1">
        <v>3627099.93718723</v>
      </c>
      <c r="U99" s="1">
        <v>3203033.83463221</v>
      </c>
      <c r="V99" s="1">
        <v>5588836.58556133</v>
      </c>
      <c r="W99" s="1">
        <v>1633523.54354541</v>
      </c>
      <c r="X99" s="1">
        <v>5889173.40068512</v>
      </c>
      <c r="Y99" s="1">
        <v>6901398.60137551</v>
      </c>
      <c r="Z99" s="1">
        <v>6726939.19204198</v>
      </c>
      <c r="AA99" s="1">
        <v>5580439.04430734</v>
      </c>
      <c r="AB99" s="1">
        <v>2347363.24414334</v>
      </c>
      <c r="AC99" s="1">
        <v>4308084.09391526</v>
      </c>
      <c r="AD99" s="1">
        <v>4837677.10069156</v>
      </c>
      <c r="AE99" s="1">
        <v>1416551.11915694</v>
      </c>
      <c r="AF99" s="1">
        <v>7175471.29570691</v>
      </c>
      <c r="AG99" s="1">
        <v>6460311.64227748</v>
      </c>
      <c r="AH99" s="1">
        <v>3057519.53616039</v>
      </c>
      <c r="AI99" s="1">
        <v>528405.222053824</v>
      </c>
      <c r="AJ99" s="1">
        <v>3571111.14322653</v>
      </c>
      <c r="AK99" s="1">
        <v>7114765.82711402</v>
      </c>
      <c r="AL99" s="1">
        <v>1780318.97467258</v>
      </c>
      <c r="AM99" s="1">
        <v>7339432.81536799</v>
      </c>
      <c r="AN99" s="1">
        <v>3904110.38649482</v>
      </c>
      <c r="AO99" s="1">
        <v>1959900.36145459</v>
      </c>
      <c r="AP99" s="1">
        <v>6905027.95452499</v>
      </c>
      <c r="AQ99" s="1">
        <v>834340.47687661</v>
      </c>
    </row>
    <row r="100" s="1" customFormat="1" spans="1:43">
      <c r="A100" s="1" t="s">
        <v>312</v>
      </c>
      <c r="B100" s="1" t="s">
        <v>313</v>
      </c>
      <c r="C100" s="1" t="s">
        <v>313</v>
      </c>
      <c r="D100" s="1" t="s">
        <v>45</v>
      </c>
      <c r="E100" s="1" t="s">
        <v>83</v>
      </c>
      <c r="F100" s="1" t="s">
        <v>83</v>
      </c>
      <c r="G100" s="1" t="s">
        <v>314</v>
      </c>
      <c r="H100" s="1">
        <v>566.3217135</v>
      </c>
      <c r="I100" s="1">
        <v>2.43937387</v>
      </c>
      <c r="J100" s="1">
        <v>0.730982484934649</v>
      </c>
      <c r="K100" s="1">
        <v>0.00445023986360697</v>
      </c>
      <c r="L100" s="1">
        <v>0.0745715891891892</v>
      </c>
      <c r="M100" s="1">
        <v>0.591233</v>
      </c>
      <c r="N100" s="1">
        <v>154041931.22018</v>
      </c>
      <c r="O100" s="1">
        <v>200908921.189354</v>
      </c>
      <c r="P100" s="1">
        <v>261450376.61992</v>
      </c>
      <c r="Q100" s="1">
        <v>175957100.254022</v>
      </c>
      <c r="R100" s="1">
        <v>223115098.242676</v>
      </c>
      <c r="S100" s="1">
        <v>194001653.749312</v>
      </c>
      <c r="T100" s="1">
        <v>157588868.47408</v>
      </c>
      <c r="U100" s="1">
        <v>219054924.238734</v>
      </c>
      <c r="V100" s="1">
        <v>134542519.618485</v>
      </c>
      <c r="W100" s="1">
        <v>203231943.204802</v>
      </c>
      <c r="X100" s="1">
        <v>142341072.940506</v>
      </c>
      <c r="Y100" s="1">
        <v>150770317.988702</v>
      </c>
      <c r="Z100" s="1">
        <v>145049833.429816</v>
      </c>
      <c r="AA100" s="1">
        <v>192937783.836948</v>
      </c>
      <c r="AB100" s="1">
        <v>146908402.68073</v>
      </c>
      <c r="AC100" s="1">
        <v>159122666.036704</v>
      </c>
      <c r="AD100" s="1">
        <v>125308643.87216</v>
      </c>
      <c r="AE100" s="1">
        <v>77354470.6387897</v>
      </c>
      <c r="AF100" s="1">
        <v>167375680.970286</v>
      </c>
      <c r="AG100" s="1">
        <v>99163459.6970901</v>
      </c>
      <c r="AH100" s="1">
        <v>171109291.749245</v>
      </c>
      <c r="AI100" s="1">
        <v>204893445.99617</v>
      </c>
      <c r="AJ100" s="1">
        <v>131114962.940494</v>
      </c>
      <c r="AK100" s="1">
        <v>150127680.854694</v>
      </c>
      <c r="AL100" s="1">
        <v>97366299.3930287</v>
      </c>
      <c r="AM100" s="1">
        <v>105914983.64235</v>
      </c>
      <c r="AN100" s="1">
        <v>107840279.17211</v>
      </c>
      <c r="AO100" s="1">
        <v>72984225.8523746</v>
      </c>
      <c r="AP100" s="1">
        <v>138622689.733728</v>
      </c>
      <c r="AQ100" s="1">
        <v>43120311.8211809</v>
      </c>
    </row>
    <row r="101" s="1" customFormat="1" spans="1:43">
      <c r="A101" s="1" t="s">
        <v>315</v>
      </c>
      <c r="B101" s="1" t="s">
        <v>89</v>
      </c>
      <c r="C101" s="1" t="s">
        <v>89</v>
      </c>
      <c r="D101" s="1" t="s">
        <v>45</v>
      </c>
      <c r="E101" s="1" t="s">
        <v>90</v>
      </c>
      <c r="F101" s="1" t="s">
        <v>90</v>
      </c>
      <c r="G101" s="1" t="s">
        <v>91</v>
      </c>
      <c r="H101" s="1">
        <v>568.3397685</v>
      </c>
      <c r="I101" s="1">
        <v>2.524189565</v>
      </c>
      <c r="J101" s="1">
        <v>0.584718363599205</v>
      </c>
      <c r="K101" s="1">
        <v>0.07671261699533</v>
      </c>
      <c r="L101" s="1">
        <v>0.353571914518518</v>
      </c>
      <c r="M101" s="1">
        <v>0.317507</v>
      </c>
      <c r="N101" s="1">
        <v>41419098.255823</v>
      </c>
      <c r="O101" s="1">
        <v>38470596.7123066</v>
      </c>
      <c r="P101" s="1">
        <v>27864684.275039</v>
      </c>
      <c r="Q101" s="1">
        <v>31390617.4478264</v>
      </c>
      <c r="R101" s="1">
        <v>2035144.27653702</v>
      </c>
      <c r="S101" s="1">
        <v>60547256.0536098</v>
      </c>
      <c r="T101" s="1">
        <v>67511234.3761705</v>
      </c>
      <c r="U101" s="1">
        <v>27438947.8526751</v>
      </c>
      <c r="V101" s="1">
        <v>77028647.262482</v>
      </c>
      <c r="W101" s="1">
        <v>100888205.936179</v>
      </c>
      <c r="X101" s="1">
        <v>22324453.9020916</v>
      </c>
      <c r="Y101" s="1">
        <v>14760924.5709488</v>
      </c>
      <c r="Z101" s="1">
        <v>18746956.7674781</v>
      </c>
      <c r="AA101" s="1">
        <v>42377133.0553403</v>
      </c>
      <c r="AB101" s="1">
        <v>31151192.4439317</v>
      </c>
      <c r="AC101" s="1">
        <v>40317198.5568754</v>
      </c>
      <c r="AD101" s="1">
        <v>38892253.391066</v>
      </c>
      <c r="AE101" s="1">
        <v>8421221.82521601</v>
      </c>
      <c r="AF101" s="1">
        <v>54913013.4138444</v>
      </c>
      <c r="AG101" s="1">
        <v>5599731.98787485</v>
      </c>
      <c r="AH101" s="1">
        <v>89696033.6425912</v>
      </c>
      <c r="AI101" s="1">
        <v>13141106.0987293</v>
      </c>
      <c r="AJ101" s="1">
        <v>55839792.7006987</v>
      </c>
      <c r="AK101" s="1">
        <v>25552015.1890778</v>
      </c>
      <c r="AL101" s="1">
        <v>1837192.08770589</v>
      </c>
      <c r="AM101" s="1">
        <v>4003598.97366686</v>
      </c>
      <c r="AN101" s="1">
        <v>9795359.67987484</v>
      </c>
      <c r="AO101" s="1">
        <v>21872098.5039012</v>
      </c>
      <c r="AP101" s="1">
        <v>72746491.9733233</v>
      </c>
      <c r="AQ101" s="1">
        <v>6164098.27856171</v>
      </c>
    </row>
    <row r="102" s="1" customFormat="1" spans="1:43">
      <c r="A102" s="1" t="s">
        <v>316</v>
      </c>
      <c r="B102" s="1" t="s">
        <v>317</v>
      </c>
      <c r="C102" s="1" t="s">
        <v>317</v>
      </c>
      <c r="D102" s="1" t="s">
        <v>318</v>
      </c>
      <c r="E102" s="1" t="s">
        <v>90</v>
      </c>
      <c r="F102" s="1" t="s">
        <v>90</v>
      </c>
      <c r="G102" s="1" t="s">
        <v>319</v>
      </c>
      <c r="H102" s="1">
        <v>570.2826485</v>
      </c>
      <c r="I102" s="1">
        <v>2.01558401833333</v>
      </c>
      <c r="J102" s="1">
        <v>1.71205824769715</v>
      </c>
      <c r="K102" s="1">
        <v>0.0191465272505477</v>
      </c>
      <c r="L102" s="1">
        <v>0.172041257101449</v>
      </c>
      <c r="M102" s="1">
        <v>0.15184</v>
      </c>
      <c r="N102" s="1">
        <v>3043110.91065934</v>
      </c>
      <c r="O102" s="1">
        <v>3760953.63148403</v>
      </c>
      <c r="P102" s="1">
        <v>6493670.20851174</v>
      </c>
      <c r="Q102" s="1">
        <v>2864532.24509828</v>
      </c>
      <c r="R102" s="1">
        <v>4056001.48391204</v>
      </c>
      <c r="S102" s="1">
        <v>1702393.55254029</v>
      </c>
      <c r="T102" s="1">
        <v>5012804.85625456</v>
      </c>
      <c r="U102" s="1">
        <v>5476100.49197449</v>
      </c>
      <c r="V102" s="1">
        <v>2592481.92550771</v>
      </c>
      <c r="W102" s="1">
        <v>4154866.03937575</v>
      </c>
      <c r="X102" s="1">
        <v>4980492.60594834</v>
      </c>
      <c r="Y102" s="1">
        <v>7999116.18162016</v>
      </c>
      <c r="Z102" s="1">
        <v>5913982.86931186</v>
      </c>
      <c r="AA102" s="1">
        <v>6576778.74813468</v>
      </c>
      <c r="AB102" s="1">
        <v>4302679.77690289</v>
      </c>
      <c r="AC102" s="1">
        <v>6588811.75615679</v>
      </c>
      <c r="AD102" s="1">
        <v>14432286.8959584</v>
      </c>
      <c r="AE102" s="1">
        <v>3256650.04979595</v>
      </c>
      <c r="AF102" s="1">
        <v>7908193.787321</v>
      </c>
      <c r="AG102" s="1">
        <v>5079927.20018097</v>
      </c>
      <c r="AH102" s="1">
        <v>4320248.10593679</v>
      </c>
      <c r="AI102" s="1">
        <v>4345287.36698408</v>
      </c>
      <c r="AJ102" s="1">
        <v>3201680.81454299</v>
      </c>
      <c r="AK102" s="1">
        <v>3555433.87308168</v>
      </c>
      <c r="AL102" s="1">
        <v>2308077.05229118</v>
      </c>
      <c r="AM102" s="1">
        <v>3146554.80966486</v>
      </c>
      <c r="AN102" s="1">
        <v>2627568.53362012</v>
      </c>
      <c r="AO102" s="1">
        <v>3860064.83155651</v>
      </c>
      <c r="AP102" s="1">
        <v>5703700.29884508</v>
      </c>
      <c r="AQ102" s="1">
        <v>2194327.69268142</v>
      </c>
    </row>
    <row r="103" s="1" customFormat="1" spans="1:43">
      <c r="A103" s="1" t="s">
        <v>320</v>
      </c>
      <c r="B103" s="1" t="s">
        <v>321</v>
      </c>
      <c r="C103" s="1" t="s">
        <v>321</v>
      </c>
      <c r="D103" s="1" t="s">
        <v>45</v>
      </c>
      <c r="E103" s="1" t="s">
        <v>117</v>
      </c>
      <c r="F103" s="1" t="s">
        <v>117</v>
      </c>
      <c r="G103" s="1" t="s">
        <v>322</v>
      </c>
      <c r="H103" s="1">
        <v>570.3554185</v>
      </c>
      <c r="I103" s="1">
        <v>2.51444376333333</v>
      </c>
      <c r="J103" s="1">
        <v>0.643242090036951</v>
      </c>
      <c r="K103" s="1">
        <v>2.62384548569841e-5</v>
      </c>
      <c r="L103" s="1">
        <v>0.0079940568</v>
      </c>
      <c r="M103" s="1">
        <v>0.937261</v>
      </c>
      <c r="N103" s="1">
        <v>246589091.112412</v>
      </c>
      <c r="O103" s="1">
        <v>282222435.610397</v>
      </c>
      <c r="P103" s="1">
        <v>395441723.839993</v>
      </c>
      <c r="Q103" s="1">
        <v>284509424.967045</v>
      </c>
      <c r="R103" s="1">
        <v>301108418.545712</v>
      </c>
      <c r="S103" s="1">
        <v>281382584.721195</v>
      </c>
      <c r="T103" s="1">
        <v>265322401.189695</v>
      </c>
      <c r="U103" s="1">
        <v>301801503.264504</v>
      </c>
      <c r="V103" s="1">
        <v>236722424.400244</v>
      </c>
      <c r="W103" s="1">
        <v>271788321.982398</v>
      </c>
      <c r="X103" s="1">
        <v>191313207.096719</v>
      </c>
      <c r="Y103" s="1">
        <v>213718975.174788</v>
      </c>
      <c r="Z103" s="1">
        <v>163063422.353224</v>
      </c>
      <c r="AA103" s="1">
        <v>205402559.229384</v>
      </c>
      <c r="AB103" s="1">
        <v>177880698.650317</v>
      </c>
      <c r="AC103" s="1">
        <v>244190074.917649</v>
      </c>
      <c r="AD103" s="1">
        <v>156005931.778152</v>
      </c>
      <c r="AE103" s="1">
        <v>109355713.844559</v>
      </c>
      <c r="AF103" s="1">
        <v>214394865.780254</v>
      </c>
      <c r="AG103" s="1">
        <v>168777792.23101</v>
      </c>
      <c r="AH103" s="1">
        <v>269406932.111337</v>
      </c>
      <c r="AI103" s="1">
        <v>314390857.08117</v>
      </c>
      <c r="AJ103" s="1">
        <v>179124707.131568</v>
      </c>
      <c r="AK103" s="1">
        <v>245435736.221438</v>
      </c>
      <c r="AL103" s="1">
        <v>156317184.181839</v>
      </c>
      <c r="AM103" s="1">
        <v>136137936.997303</v>
      </c>
      <c r="AN103" s="1">
        <v>194158628.717043</v>
      </c>
      <c r="AO103" s="1">
        <v>126837807.279424</v>
      </c>
      <c r="AP103" s="1">
        <v>171297745.352014</v>
      </c>
      <c r="AQ103" s="1">
        <v>91903864.6525866</v>
      </c>
    </row>
    <row r="104" s="1" customFormat="1" spans="1:43">
      <c r="A104" s="1" t="s">
        <v>323</v>
      </c>
      <c r="B104" s="1" t="s">
        <v>321</v>
      </c>
      <c r="C104" s="1" t="s">
        <v>321</v>
      </c>
      <c r="D104" s="1" t="s">
        <v>45</v>
      </c>
      <c r="E104" s="1" t="s">
        <v>117</v>
      </c>
      <c r="F104" s="1" t="s">
        <v>117</v>
      </c>
      <c r="G104" s="1" t="s">
        <v>322</v>
      </c>
      <c r="H104" s="1">
        <v>570.3554185</v>
      </c>
      <c r="I104" s="1">
        <v>2.74737977833333</v>
      </c>
      <c r="J104" s="1">
        <v>0.758136081162088</v>
      </c>
      <c r="K104" s="1">
        <v>0.0111870323122317</v>
      </c>
      <c r="L104" s="1">
        <v>0.116384209333333</v>
      </c>
      <c r="M104" s="1">
        <v>0.386264</v>
      </c>
      <c r="N104" s="1">
        <v>86379988.8411622</v>
      </c>
      <c r="O104" s="1">
        <v>95856731.3074998</v>
      </c>
      <c r="P104" s="1">
        <v>143014241.806126</v>
      </c>
      <c r="Q104" s="1">
        <v>69106222.2328323</v>
      </c>
      <c r="R104" s="1">
        <v>89188492.4634348</v>
      </c>
      <c r="S104" s="1">
        <v>109762776.438551</v>
      </c>
      <c r="T104" s="1">
        <v>90755966.3315693</v>
      </c>
      <c r="U104" s="1">
        <v>110438854.238431</v>
      </c>
      <c r="V104" s="1">
        <v>76178377.2405508</v>
      </c>
      <c r="W104" s="1">
        <v>99607688.4239389</v>
      </c>
      <c r="X104" s="1">
        <v>61653091.39632</v>
      </c>
      <c r="Y104" s="1">
        <v>75703195.9648243</v>
      </c>
      <c r="Z104" s="1">
        <v>77830746.6907856</v>
      </c>
      <c r="AA104" s="1">
        <v>89693918.4117416</v>
      </c>
      <c r="AB104" s="1">
        <v>93971981.1286759</v>
      </c>
      <c r="AC104" s="1">
        <v>93871776.5386529</v>
      </c>
      <c r="AD104" s="1">
        <v>56777354.7039246</v>
      </c>
      <c r="AE104" s="1">
        <v>46605868.7524324</v>
      </c>
      <c r="AF104" s="1">
        <v>72949165.2948439</v>
      </c>
      <c r="AG104" s="1">
        <v>66554258.4263207</v>
      </c>
      <c r="AH104" s="1">
        <v>69368368.8294604</v>
      </c>
      <c r="AI104" s="1">
        <v>121772290.856488</v>
      </c>
      <c r="AJ104" s="1">
        <v>68158141.1388873</v>
      </c>
      <c r="AK104" s="1">
        <v>86145296.9888741</v>
      </c>
      <c r="AL104" s="1">
        <v>47911002.009201</v>
      </c>
      <c r="AM104" s="1">
        <v>42693058.440942</v>
      </c>
      <c r="AN104" s="1">
        <v>53963343.6179975</v>
      </c>
      <c r="AO104" s="1">
        <v>42628963.5447396</v>
      </c>
      <c r="AP104" s="1">
        <v>66119353.4135944</v>
      </c>
      <c r="AQ104" s="1">
        <v>28168907.9861052</v>
      </c>
    </row>
    <row r="105" s="1" customFormat="1" spans="1:43">
      <c r="A105" s="1" t="s">
        <v>324</v>
      </c>
      <c r="B105" s="1" t="s">
        <v>325</v>
      </c>
      <c r="C105" s="1" t="s">
        <v>325</v>
      </c>
      <c r="D105" s="1" t="s">
        <v>45</v>
      </c>
      <c r="E105" s="1" t="s">
        <v>260</v>
      </c>
      <c r="F105" s="1" t="s">
        <v>260</v>
      </c>
      <c r="G105" s="1" t="s">
        <v>326</v>
      </c>
      <c r="H105" s="1">
        <v>572.3710685</v>
      </c>
      <c r="I105" s="1">
        <v>3.02900788333333</v>
      </c>
      <c r="J105" s="1">
        <v>0.791589545411493</v>
      </c>
      <c r="K105" s="1">
        <v>0.0916805664491331</v>
      </c>
      <c r="L105" s="1">
        <v>0.378946339466667</v>
      </c>
      <c r="M105" s="1">
        <v>0.251241</v>
      </c>
      <c r="N105" s="1">
        <v>59390198.1064442</v>
      </c>
      <c r="O105" s="1">
        <v>11038428.1083794</v>
      </c>
      <c r="P105" s="1">
        <v>83450317.6450238</v>
      </c>
      <c r="Q105" s="1">
        <v>55099036.5388549</v>
      </c>
      <c r="R105" s="1">
        <v>58816924.4988189</v>
      </c>
      <c r="S105" s="1">
        <v>78826690.4672615</v>
      </c>
      <c r="T105" s="1">
        <v>53054746.1939464</v>
      </c>
      <c r="U105" s="1">
        <v>66335861.8058769</v>
      </c>
      <c r="V105" s="1">
        <v>54885704.1037766</v>
      </c>
      <c r="W105" s="1">
        <v>70707161.3591501</v>
      </c>
      <c r="X105" s="1">
        <v>41546688.8363424</v>
      </c>
      <c r="Y105" s="1">
        <v>45059360.6042491</v>
      </c>
      <c r="Z105" s="1">
        <v>49481737.0082092</v>
      </c>
      <c r="AA105" s="1">
        <v>54499451.6245947</v>
      </c>
      <c r="AB105" s="1">
        <v>51852575.2632993</v>
      </c>
      <c r="AC105" s="1">
        <v>62798993.3684382</v>
      </c>
      <c r="AD105" s="1">
        <v>33368943.1689254</v>
      </c>
      <c r="AE105" s="1">
        <v>33008858.2210157</v>
      </c>
      <c r="AF105" s="1">
        <v>50163103.7384916</v>
      </c>
      <c r="AG105" s="1">
        <v>46528675.6627558</v>
      </c>
      <c r="AH105" s="1">
        <v>46805982.1532134</v>
      </c>
      <c r="AI105" s="1">
        <v>72193394.1371136</v>
      </c>
      <c r="AJ105" s="1">
        <v>41328604.1658353</v>
      </c>
      <c r="AK105" s="1">
        <v>57920425.3854394</v>
      </c>
      <c r="AL105" s="1">
        <v>34225135.7354904</v>
      </c>
      <c r="AM105" s="1">
        <v>42037630.4132885</v>
      </c>
      <c r="AN105" s="1">
        <v>43365608.7945839</v>
      </c>
      <c r="AO105" s="1">
        <v>36233671.1191478</v>
      </c>
      <c r="AP105" s="1">
        <v>47225795.5487949</v>
      </c>
      <c r="AQ105" s="1">
        <v>20260476.7401361</v>
      </c>
    </row>
    <row r="106" s="1" customFormat="1" spans="1:43">
      <c r="A106" s="1" t="s">
        <v>327</v>
      </c>
      <c r="B106" s="1" t="s">
        <v>325</v>
      </c>
      <c r="C106" s="1" t="s">
        <v>325</v>
      </c>
      <c r="D106" s="1" t="s">
        <v>45</v>
      </c>
      <c r="E106" s="1" t="s">
        <v>260</v>
      </c>
      <c r="F106" s="1" t="s">
        <v>260</v>
      </c>
      <c r="G106" s="1" t="s">
        <v>326</v>
      </c>
      <c r="H106" s="1">
        <v>572.3710685</v>
      </c>
      <c r="I106" s="1">
        <v>4.647106905</v>
      </c>
      <c r="J106" s="1">
        <v>0.473228678166471</v>
      </c>
      <c r="K106" s="1">
        <v>0.00403087006461855</v>
      </c>
      <c r="L106" s="1">
        <v>0.0704346522222222</v>
      </c>
      <c r="M106" s="1">
        <v>0.238913</v>
      </c>
      <c r="N106" s="1">
        <v>9688101.67521277</v>
      </c>
      <c r="O106" s="1">
        <v>12685361.1272091</v>
      </c>
      <c r="P106" s="1">
        <v>21169285.7160053</v>
      </c>
      <c r="Q106" s="1">
        <v>6079688.07732558</v>
      </c>
      <c r="R106" s="1">
        <v>20773114.7344047</v>
      </c>
      <c r="S106" s="1">
        <v>8951286.97172299</v>
      </c>
      <c r="T106" s="1">
        <v>16763460.7698254</v>
      </c>
      <c r="U106" s="1">
        <v>18265046.7901247</v>
      </c>
      <c r="V106" s="1">
        <v>6164436.61229187</v>
      </c>
      <c r="W106" s="1">
        <v>14089066.5984317</v>
      </c>
      <c r="X106" s="1">
        <v>4980754.72007646</v>
      </c>
      <c r="Y106" s="1">
        <v>6745767.11469384</v>
      </c>
      <c r="Z106" s="1">
        <v>4300559.71300429</v>
      </c>
      <c r="AA106" s="1">
        <v>11095121.3261331</v>
      </c>
      <c r="AB106" s="1">
        <v>2915470.28128724</v>
      </c>
      <c r="AC106" s="1">
        <v>7914034.85345331</v>
      </c>
      <c r="AD106" s="1">
        <v>6480351.40314548</v>
      </c>
      <c r="AE106" s="1">
        <v>1653102.31788847</v>
      </c>
      <c r="AF106" s="1">
        <v>13798485.5777103</v>
      </c>
      <c r="AG106" s="1">
        <v>3826584.98228556</v>
      </c>
      <c r="AH106" s="1">
        <v>9500333.72193768</v>
      </c>
      <c r="AI106" s="1">
        <v>9071548.24257163</v>
      </c>
      <c r="AJ106" s="1">
        <v>2649337.90504517</v>
      </c>
      <c r="AK106" s="1">
        <v>8976567.14975594</v>
      </c>
      <c r="AL106" s="1">
        <v>2477147.72601365</v>
      </c>
      <c r="AM106" s="1">
        <v>2646255.74536378</v>
      </c>
      <c r="AN106" s="1">
        <v>3420384.33772064</v>
      </c>
      <c r="AO106" s="1">
        <v>6450273.17330926</v>
      </c>
      <c r="AP106" s="1">
        <v>11743894.0297239</v>
      </c>
      <c r="AQ106" s="1">
        <v>520080.120225196</v>
      </c>
    </row>
    <row r="107" s="1" customFormat="1" spans="1:43">
      <c r="A107" s="1" t="s">
        <v>328</v>
      </c>
      <c r="B107" s="1" t="s">
        <v>329</v>
      </c>
      <c r="C107" s="1" t="s">
        <v>329</v>
      </c>
      <c r="D107" s="1" t="s">
        <v>45</v>
      </c>
      <c r="E107" s="1" t="s">
        <v>330</v>
      </c>
      <c r="F107" s="1" t="s">
        <v>330</v>
      </c>
      <c r="G107" s="1" t="s">
        <v>331</v>
      </c>
      <c r="H107" s="1">
        <v>574.3867185</v>
      </c>
      <c r="I107" s="1">
        <v>6.391003355</v>
      </c>
      <c r="J107" s="1">
        <v>0.480015549929533</v>
      </c>
      <c r="K107" s="1">
        <v>0.00256699847208524</v>
      </c>
      <c r="L107" s="1">
        <v>0.0578741367272727</v>
      </c>
      <c r="M107" s="1">
        <v>0.0862251</v>
      </c>
      <c r="N107" s="1">
        <v>2472744.79189514</v>
      </c>
      <c r="O107" s="1">
        <v>2914653.30360946</v>
      </c>
      <c r="P107" s="1">
        <v>2707203.05253545</v>
      </c>
      <c r="Q107" s="1">
        <v>811887.380230876</v>
      </c>
      <c r="R107" s="1">
        <v>2137404.83024753</v>
      </c>
      <c r="S107" s="1">
        <v>1395384.48666355</v>
      </c>
      <c r="T107" s="1">
        <v>1413633.81236418</v>
      </c>
      <c r="U107" s="1">
        <v>1497181.42691012</v>
      </c>
      <c r="V107" s="1">
        <v>738335.41768759</v>
      </c>
      <c r="W107" s="1">
        <v>1382815.56697058</v>
      </c>
      <c r="X107" s="1">
        <v>926829.62923449</v>
      </c>
      <c r="Y107" s="1">
        <v>1238495.73368316</v>
      </c>
      <c r="Z107" s="1">
        <v>576719.616787389</v>
      </c>
      <c r="AA107" s="1">
        <v>806580.89165796</v>
      </c>
      <c r="AB107" s="1">
        <v>358569.936503947</v>
      </c>
      <c r="AC107" s="1">
        <v>452358.136795177</v>
      </c>
      <c r="AD107" s="1">
        <v>915963.313474774</v>
      </c>
      <c r="AE107" s="1">
        <v>879251.421646997</v>
      </c>
      <c r="AF107" s="1">
        <v>1168087.09575186</v>
      </c>
      <c r="AG107" s="1">
        <v>1063613.05425332</v>
      </c>
      <c r="AH107" s="1">
        <v>1164443.81337901</v>
      </c>
      <c r="AI107" s="1">
        <v>1788245.28257454</v>
      </c>
      <c r="AJ107" s="1">
        <v>626502.482992475</v>
      </c>
      <c r="AK107" s="1">
        <v>541280.851416733</v>
      </c>
      <c r="AL107" s="1">
        <v>851357.926871991</v>
      </c>
      <c r="AM107" s="1">
        <v>692307.618046513</v>
      </c>
      <c r="AN107" s="1">
        <v>291249.372721509</v>
      </c>
      <c r="AO107" s="1">
        <v>1159387.61504194</v>
      </c>
      <c r="AP107" s="1">
        <v>1604175.68600786</v>
      </c>
      <c r="AQ107" s="1">
        <v>399869.041421543</v>
      </c>
    </row>
    <row r="108" s="1" customFormat="1" spans="1:43">
      <c r="A108" s="1" t="s">
        <v>332</v>
      </c>
      <c r="B108" s="1" t="s">
        <v>333</v>
      </c>
      <c r="C108" s="1" t="s">
        <v>333</v>
      </c>
      <c r="D108" s="1" t="s">
        <v>45</v>
      </c>
      <c r="E108" s="1" t="s">
        <v>334</v>
      </c>
      <c r="F108" s="1" t="s">
        <v>334</v>
      </c>
      <c r="G108" s="1" t="s">
        <v>335</v>
      </c>
      <c r="H108" s="1">
        <v>578.4180185</v>
      </c>
      <c r="I108" s="1">
        <v>6.47240039166667</v>
      </c>
      <c r="J108" s="1">
        <v>0.609566582323992</v>
      </c>
      <c r="K108" s="1">
        <v>0.000453890094790296</v>
      </c>
      <c r="L108" s="1">
        <v>0.0312679777777778</v>
      </c>
      <c r="M108" s="1">
        <v>0.106458</v>
      </c>
      <c r="N108" s="1">
        <v>4153041.93734871</v>
      </c>
      <c r="O108" s="1">
        <v>4790930.98163367</v>
      </c>
      <c r="P108" s="1">
        <v>4734591.63435881</v>
      </c>
      <c r="Q108" s="1">
        <v>3491058.28434293</v>
      </c>
      <c r="R108" s="1">
        <v>3906160.93987729</v>
      </c>
      <c r="S108" s="1">
        <v>2650073.39671024</v>
      </c>
      <c r="T108" s="1">
        <v>3312298.23798658</v>
      </c>
      <c r="U108" s="1">
        <v>3574880.64108795</v>
      </c>
      <c r="V108" s="1">
        <v>3247620.73263785</v>
      </c>
      <c r="W108" s="1">
        <v>2106250.34809331</v>
      </c>
      <c r="X108" s="1">
        <v>1997231.97561512</v>
      </c>
      <c r="Y108" s="1">
        <v>2686875.11037577</v>
      </c>
      <c r="Z108" s="1">
        <v>1521461.68694299</v>
      </c>
      <c r="AA108" s="1">
        <v>1939314.97301875</v>
      </c>
      <c r="AB108" s="1">
        <v>1652471.330943</v>
      </c>
      <c r="AC108" s="1">
        <v>2884539.98974175</v>
      </c>
      <c r="AD108" s="1">
        <v>3279581.95735631</v>
      </c>
      <c r="AE108" s="1">
        <v>1491569.00275378</v>
      </c>
      <c r="AF108" s="1">
        <v>2217024.42254465</v>
      </c>
      <c r="AG108" s="1">
        <v>2254154.20919181</v>
      </c>
      <c r="AH108" s="1">
        <v>2005883.83040838</v>
      </c>
      <c r="AI108" s="1">
        <v>2691876.13762722</v>
      </c>
      <c r="AJ108" s="1">
        <v>2264091.17851544</v>
      </c>
      <c r="AK108" s="1">
        <v>2246686.9146113</v>
      </c>
      <c r="AL108" s="1">
        <v>1644784.65407423</v>
      </c>
      <c r="AM108" s="1">
        <v>1926090.26633734</v>
      </c>
      <c r="AN108" s="1">
        <v>1821230.34497827</v>
      </c>
      <c r="AO108" s="1">
        <v>2086364.87646377</v>
      </c>
      <c r="AP108" s="1">
        <v>2217681.96226201</v>
      </c>
      <c r="AQ108" s="1">
        <v>1405914.97344487</v>
      </c>
    </row>
    <row r="109" s="1" customFormat="1" spans="1:43">
      <c r="A109" s="1" t="s">
        <v>336</v>
      </c>
      <c r="B109" s="1" t="s">
        <v>337</v>
      </c>
      <c r="C109" s="1" t="s">
        <v>337</v>
      </c>
      <c r="D109" s="1" t="s">
        <v>45</v>
      </c>
      <c r="E109" s="1" t="s">
        <v>338</v>
      </c>
      <c r="F109" s="1" t="s">
        <v>338</v>
      </c>
      <c r="G109" s="1" t="s">
        <v>339</v>
      </c>
      <c r="H109" s="1">
        <v>580.4336685</v>
      </c>
      <c r="I109" s="1">
        <v>8.11799938166667</v>
      </c>
      <c r="J109" s="1">
        <v>0.67819225678659</v>
      </c>
      <c r="K109" s="1">
        <v>0.111885052620036</v>
      </c>
      <c r="L109" s="1">
        <v>0.41383615702381</v>
      </c>
      <c r="M109" s="1">
        <v>0.0805174</v>
      </c>
      <c r="N109" s="1">
        <v>8344836.73224222</v>
      </c>
      <c r="O109" s="1">
        <v>8413370.23078686</v>
      </c>
      <c r="P109" s="1">
        <v>3325958.27037632</v>
      </c>
      <c r="Q109" s="1">
        <v>6019033.05400272</v>
      </c>
      <c r="R109" s="1">
        <v>7343545.71160977</v>
      </c>
      <c r="S109" s="1">
        <v>5809353.39806927</v>
      </c>
      <c r="T109" s="1">
        <v>1413260.39329015</v>
      </c>
      <c r="U109" s="1">
        <v>7635716.01253953</v>
      </c>
      <c r="V109" s="1">
        <v>1340429.09213479</v>
      </c>
      <c r="W109" s="1">
        <v>5968620.81641548</v>
      </c>
      <c r="X109" s="1">
        <v>4553178.12320373</v>
      </c>
      <c r="Y109" s="1">
        <v>1411043.70406252</v>
      </c>
      <c r="Z109" s="1">
        <v>1268964.45892669</v>
      </c>
      <c r="AA109" s="1">
        <v>1028408.2838292</v>
      </c>
      <c r="AB109" s="1">
        <v>4582759.6493352</v>
      </c>
      <c r="AC109" s="1">
        <v>6553768.20910014</v>
      </c>
      <c r="AD109" s="1">
        <v>6168473.11602226</v>
      </c>
      <c r="AE109" s="1">
        <v>4572796.38991027</v>
      </c>
      <c r="AF109" s="1">
        <v>2274780.29724889</v>
      </c>
      <c r="AG109" s="1">
        <v>5302895.83744961</v>
      </c>
      <c r="AH109" s="1">
        <v>4884525.13573721</v>
      </c>
      <c r="AI109" s="1">
        <v>8271588.00885717</v>
      </c>
      <c r="AJ109" s="1">
        <v>5763940.10581158</v>
      </c>
      <c r="AK109" s="1">
        <v>7645983.85441751</v>
      </c>
      <c r="AL109" s="1">
        <v>939739.103339435</v>
      </c>
      <c r="AM109" s="1">
        <v>2054078.79574969</v>
      </c>
      <c r="AN109" s="1">
        <v>6672479.80759844</v>
      </c>
      <c r="AO109" s="1">
        <v>5250159.80992987</v>
      </c>
      <c r="AP109" s="1">
        <v>7914828.08712644</v>
      </c>
      <c r="AQ109" s="1">
        <v>3828712.76834463</v>
      </c>
    </row>
    <row r="110" s="1" customFormat="1" spans="1:43">
      <c r="A110" s="1" t="s">
        <v>340</v>
      </c>
      <c r="B110" s="1" t="s">
        <v>341</v>
      </c>
      <c r="C110" s="1" t="s">
        <v>341</v>
      </c>
      <c r="D110" s="1" t="s">
        <v>45</v>
      </c>
      <c r="E110" s="1" t="s">
        <v>90</v>
      </c>
      <c r="F110" s="1" t="s">
        <v>90</v>
      </c>
      <c r="G110" s="1" t="s">
        <v>342</v>
      </c>
      <c r="H110" s="1">
        <v>590.3217135</v>
      </c>
      <c r="I110" s="1">
        <v>2.32896240666667</v>
      </c>
      <c r="J110" s="1">
        <v>0.553981776379254</v>
      </c>
      <c r="K110" s="1">
        <v>4.54459824769116e-6</v>
      </c>
      <c r="L110" s="1">
        <v>0.002817652</v>
      </c>
      <c r="M110" s="1">
        <v>0.603139</v>
      </c>
      <c r="N110" s="1">
        <v>70530430.2807256</v>
      </c>
      <c r="O110" s="1">
        <v>88466617.4414373</v>
      </c>
      <c r="P110" s="1">
        <v>118951895.253578</v>
      </c>
      <c r="Q110" s="1">
        <v>79693897.1907623</v>
      </c>
      <c r="R110" s="1">
        <v>75610886.2628776</v>
      </c>
      <c r="S110" s="1">
        <v>96011580.5777369</v>
      </c>
      <c r="T110" s="1">
        <v>77655450.1316283</v>
      </c>
      <c r="U110" s="1">
        <v>88661312.2508461</v>
      </c>
      <c r="V110" s="1">
        <v>73060709.4085639</v>
      </c>
      <c r="W110" s="1">
        <v>87357884.9353834</v>
      </c>
      <c r="X110" s="1">
        <v>33948830.1131374</v>
      </c>
      <c r="Y110" s="1">
        <v>48392126.5664618</v>
      </c>
      <c r="Z110" s="1">
        <v>39626414.3162087</v>
      </c>
      <c r="AA110" s="1">
        <v>64188027.8642208</v>
      </c>
      <c r="AB110" s="1">
        <v>62263410.1761015</v>
      </c>
      <c r="AC110" s="1">
        <v>54049172.872347</v>
      </c>
      <c r="AD110" s="1">
        <v>44431897.4263156</v>
      </c>
      <c r="AE110" s="1">
        <v>24994944.9498219</v>
      </c>
      <c r="AF110" s="1">
        <v>52042417.5439211</v>
      </c>
      <c r="AG110" s="1">
        <v>50271526.4483907</v>
      </c>
      <c r="AH110" s="1">
        <v>65115175.7753698</v>
      </c>
      <c r="AI110" s="1">
        <v>80377440.538271</v>
      </c>
      <c r="AJ110" s="1">
        <v>48854938.1550174</v>
      </c>
      <c r="AK110" s="1">
        <v>61898942.0772417</v>
      </c>
      <c r="AL110" s="1">
        <v>37101610.0023617</v>
      </c>
      <c r="AM110" s="1">
        <v>33688936.5946013</v>
      </c>
      <c r="AN110" s="1">
        <v>49726907.5947946</v>
      </c>
      <c r="AO110" s="1">
        <v>25627882.8376368</v>
      </c>
      <c r="AP110" s="1">
        <v>25325819.7905504</v>
      </c>
      <c r="AQ110" s="1">
        <v>14971124.461979</v>
      </c>
    </row>
    <row r="111" s="1" customFormat="1" spans="1:43">
      <c r="A111" s="1" t="s">
        <v>343</v>
      </c>
      <c r="B111" s="1" t="s">
        <v>344</v>
      </c>
      <c r="C111" s="1" t="s">
        <v>344</v>
      </c>
      <c r="D111" s="1" t="s">
        <v>45</v>
      </c>
      <c r="E111" s="1" t="s">
        <v>117</v>
      </c>
      <c r="F111" s="1" t="s">
        <v>117</v>
      </c>
      <c r="G111" s="1" t="s">
        <v>345</v>
      </c>
      <c r="H111" s="1">
        <v>592.3373635</v>
      </c>
      <c r="I111" s="1">
        <v>2.51444376333333</v>
      </c>
      <c r="J111" s="1">
        <v>0.7816521126033</v>
      </c>
      <c r="K111" s="1">
        <v>0.262928198834693</v>
      </c>
      <c r="L111" s="1">
        <v>0.587443183351351</v>
      </c>
      <c r="M111" s="1">
        <v>0.0791275</v>
      </c>
      <c r="N111" s="1">
        <v>3811156.01545582</v>
      </c>
      <c r="O111" s="1">
        <v>8007877.19959137</v>
      </c>
      <c r="P111" s="1">
        <v>3585167.05171228</v>
      </c>
      <c r="Q111" s="1">
        <v>10640769.0604566</v>
      </c>
      <c r="R111" s="1">
        <v>12034978.0090686</v>
      </c>
      <c r="S111" s="1">
        <v>5282305.3588842</v>
      </c>
      <c r="T111" s="1">
        <v>6355226.03299149</v>
      </c>
      <c r="U111" s="1">
        <v>9010910.92014992</v>
      </c>
      <c r="V111" s="1">
        <v>5922282.80465126</v>
      </c>
      <c r="W111" s="1">
        <v>12551928.7180495</v>
      </c>
      <c r="X111" s="1">
        <v>5309535.47751738</v>
      </c>
      <c r="Y111" s="1">
        <v>7107060.20884969</v>
      </c>
      <c r="Z111" s="1">
        <v>4980246.99349575</v>
      </c>
      <c r="AA111" s="1">
        <v>1273222.96003158</v>
      </c>
      <c r="AB111" s="1">
        <v>2765009.365555</v>
      </c>
      <c r="AC111" s="1">
        <v>11776215.5840829</v>
      </c>
      <c r="AD111" s="1">
        <v>7455593.14638073</v>
      </c>
      <c r="AE111" s="1">
        <v>4331833.56806468</v>
      </c>
      <c r="AF111" s="1">
        <v>10539007.2673926</v>
      </c>
      <c r="AG111" s="1">
        <v>4807851.73242049</v>
      </c>
      <c r="AH111" s="1">
        <v>7176697.65730482</v>
      </c>
      <c r="AI111" s="1">
        <v>5448996.62168865</v>
      </c>
      <c r="AJ111" s="1">
        <v>3738922.03570384</v>
      </c>
      <c r="AK111" s="1">
        <v>4741036.7050281</v>
      </c>
      <c r="AL111" s="1">
        <v>9020592.55623876</v>
      </c>
      <c r="AM111" s="1">
        <v>2790894.70895123</v>
      </c>
      <c r="AN111" s="1">
        <v>5337853.18062026</v>
      </c>
      <c r="AO111" s="1">
        <v>6643650.98941042</v>
      </c>
      <c r="AP111" s="1">
        <v>5261444.50564146</v>
      </c>
      <c r="AQ111" s="1">
        <v>1620894.35585027</v>
      </c>
    </row>
    <row r="112" s="1" customFormat="1" spans="1:43">
      <c r="A112" s="1" t="s">
        <v>346</v>
      </c>
      <c r="B112" s="1" t="s">
        <v>347</v>
      </c>
      <c r="C112" s="1" t="s">
        <v>347</v>
      </c>
      <c r="D112" s="1" t="s">
        <v>348</v>
      </c>
      <c r="E112" s="1" t="s">
        <v>57</v>
      </c>
      <c r="F112" s="1" t="s">
        <v>57</v>
      </c>
      <c r="G112" s="1" t="s">
        <v>349</v>
      </c>
      <c r="H112" s="1">
        <v>601.3347445</v>
      </c>
      <c r="I112" s="1">
        <v>3.430828585</v>
      </c>
      <c r="J112" s="1">
        <v>1.07175335789683</v>
      </c>
      <c r="K112" s="1">
        <v>0.826773388270943</v>
      </c>
      <c r="L112" s="1">
        <v>0.945755536088561</v>
      </c>
      <c r="M112" s="1">
        <v>0.082255</v>
      </c>
      <c r="N112" s="1">
        <v>8317698.3728468</v>
      </c>
      <c r="O112" s="1">
        <v>9493245.46858244</v>
      </c>
      <c r="P112" s="1">
        <v>5800857.0699782</v>
      </c>
      <c r="Q112" s="1">
        <v>5513841.27054742</v>
      </c>
      <c r="R112" s="1">
        <v>9491254.81998798</v>
      </c>
      <c r="S112" s="1">
        <v>7666276.17425338</v>
      </c>
      <c r="T112" s="1">
        <v>3613371.71571442</v>
      </c>
      <c r="U112" s="1">
        <v>9415307.32172553</v>
      </c>
      <c r="V112" s="1">
        <v>6301717.84304628</v>
      </c>
      <c r="W112" s="1">
        <v>8326158.4482929</v>
      </c>
      <c r="X112" s="1">
        <v>6962767.94611643</v>
      </c>
      <c r="Y112" s="1">
        <v>9433608.42671729</v>
      </c>
      <c r="Z112" s="1">
        <v>3602663.40814158</v>
      </c>
      <c r="AA112" s="1">
        <v>2810426.30343377</v>
      </c>
      <c r="AB112" s="1">
        <v>2367981.65167189</v>
      </c>
      <c r="AC112" s="1">
        <v>8906485.14877296</v>
      </c>
      <c r="AD112" s="1">
        <v>27308357.2110399</v>
      </c>
      <c r="AE112" s="1">
        <v>8229057.11157239</v>
      </c>
      <c r="AF112" s="1">
        <v>5919286.49379547</v>
      </c>
      <c r="AG112" s="1">
        <v>3704518.60592597</v>
      </c>
      <c r="AH112" s="1">
        <v>7617123.90477213</v>
      </c>
      <c r="AI112" s="1">
        <v>5092048.0409367</v>
      </c>
      <c r="AJ112" s="1">
        <v>4633858.34853927</v>
      </c>
      <c r="AK112" s="1">
        <v>6291085.15122076</v>
      </c>
      <c r="AL112" s="1">
        <v>5552440.99355983</v>
      </c>
      <c r="AM112" s="1">
        <v>4278703.09881111</v>
      </c>
      <c r="AN112" s="1">
        <v>5145564.33545857</v>
      </c>
      <c r="AO112" s="1">
        <v>6223038.01395569</v>
      </c>
      <c r="AP112" s="1">
        <v>6337009.44217265</v>
      </c>
      <c r="AQ112" s="1">
        <v>5422348.24985315</v>
      </c>
    </row>
    <row r="113" s="1" customFormat="1" spans="1:43">
      <c r="A113" s="1" t="s">
        <v>350</v>
      </c>
      <c r="B113" s="1" t="s">
        <v>351</v>
      </c>
      <c r="C113" s="1" t="s">
        <v>351</v>
      </c>
      <c r="D113" s="1" t="s">
        <v>45</v>
      </c>
      <c r="E113" s="1" t="s">
        <v>352</v>
      </c>
      <c r="F113" s="1" t="s">
        <v>352</v>
      </c>
      <c r="G113" s="1" t="s">
        <v>353</v>
      </c>
      <c r="H113" s="1">
        <v>606.4493185</v>
      </c>
      <c r="I113" s="1">
        <v>8.14272769</v>
      </c>
      <c r="J113" s="1">
        <v>0.678375026225978</v>
      </c>
      <c r="K113" s="1">
        <v>0.0278794979527446</v>
      </c>
      <c r="L113" s="1">
        <v>0.207009446227545</v>
      </c>
      <c r="M113" s="1">
        <v>0.0871895</v>
      </c>
      <c r="N113" s="1">
        <v>6658040.82147694</v>
      </c>
      <c r="O113" s="1">
        <v>6731802.02463078</v>
      </c>
      <c r="P113" s="1">
        <v>5688032.07222386</v>
      </c>
      <c r="Q113" s="1">
        <v>2310711.57232058</v>
      </c>
      <c r="R113" s="1">
        <v>3357635.07353271</v>
      </c>
      <c r="S113" s="1">
        <v>4584604.75589665</v>
      </c>
      <c r="T113" s="1">
        <v>2819140.53739158</v>
      </c>
      <c r="U113" s="1">
        <v>5658178.66827413</v>
      </c>
      <c r="V113" s="1">
        <v>2990693.92693592</v>
      </c>
      <c r="W113" s="1">
        <v>4241662.13319938</v>
      </c>
      <c r="X113" s="1">
        <v>3328684.40729816</v>
      </c>
      <c r="Y113" s="1">
        <v>3759999.01738926</v>
      </c>
      <c r="Z113" s="1">
        <v>1073804.43870261</v>
      </c>
      <c r="AA113" s="1">
        <v>3150453.09373861</v>
      </c>
      <c r="AB113" s="1">
        <v>3514503.54994358</v>
      </c>
      <c r="AC113" s="1">
        <v>3921151.18650456</v>
      </c>
      <c r="AD113" s="1">
        <v>4126225.72420896</v>
      </c>
      <c r="AE113" s="1">
        <v>2435059.1049572</v>
      </c>
      <c r="AF113" s="1">
        <v>1630240.13579152</v>
      </c>
      <c r="AG113" s="1">
        <v>3614230.78601982</v>
      </c>
      <c r="AH113" s="1">
        <v>4093098.83305012</v>
      </c>
      <c r="AI113" s="1">
        <v>5137087.14149223</v>
      </c>
      <c r="AJ113" s="1">
        <v>4281355.97130166</v>
      </c>
      <c r="AK113" s="1">
        <v>4638302.79436461</v>
      </c>
      <c r="AL113" s="1">
        <v>2972740.86925227</v>
      </c>
      <c r="AM113" s="1">
        <v>3447801.46865843</v>
      </c>
      <c r="AN113" s="1">
        <v>2709501.01755086</v>
      </c>
      <c r="AO113" s="1">
        <v>3336554.63143885</v>
      </c>
      <c r="AP113" s="1">
        <v>2190260.42958647</v>
      </c>
      <c r="AQ113" s="1">
        <v>2199505.65786806</v>
      </c>
    </row>
    <row r="114" s="1" customFormat="1" spans="1:43">
      <c r="A114" s="1" t="s">
        <v>354</v>
      </c>
      <c r="B114" s="1" t="s">
        <v>355</v>
      </c>
      <c r="C114" s="1" t="s">
        <v>355</v>
      </c>
      <c r="D114" s="1" t="s">
        <v>45</v>
      </c>
      <c r="E114" s="1" t="s">
        <v>356</v>
      </c>
      <c r="F114" s="1" t="s">
        <v>356</v>
      </c>
      <c r="G114" s="1" t="s">
        <v>357</v>
      </c>
      <c r="H114" s="1">
        <v>608.4649685</v>
      </c>
      <c r="I114" s="1">
        <v>9.63166684833333</v>
      </c>
      <c r="J114" s="1">
        <v>0.832903688688333</v>
      </c>
      <c r="K114" s="1">
        <v>0.428600384431478</v>
      </c>
      <c r="L114" s="1">
        <v>0.742206713036212</v>
      </c>
      <c r="M114" s="1">
        <v>0.0600571</v>
      </c>
      <c r="N114" s="1">
        <v>1812305.22934551</v>
      </c>
      <c r="O114" s="1">
        <v>9617650.34758976</v>
      </c>
      <c r="P114" s="1">
        <v>4716239.58037779</v>
      </c>
      <c r="Q114" s="1">
        <v>6451961.30186211</v>
      </c>
      <c r="R114" s="1">
        <v>11116550.5373647</v>
      </c>
      <c r="S114" s="1">
        <v>7988954.12330113</v>
      </c>
      <c r="T114" s="1">
        <v>9565897.35260547</v>
      </c>
      <c r="U114" s="1">
        <v>10707708.0205045</v>
      </c>
      <c r="V114" s="1">
        <v>7128270.01460221</v>
      </c>
      <c r="W114" s="1">
        <v>2939746.38764047</v>
      </c>
      <c r="X114" s="1">
        <v>2469382.33014255</v>
      </c>
      <c r="Y114" s="1">
        <v>8281649.64907961</v>
      </c>
      <c r="Z114" s="1">
        <v>8060817.93601938</v>
      </c>
      <c r="AA114" s="1">
        <v>8123342.5763964</v>
      </c>
      <c r="AB114" s="1">
        <v>3090790.47418774</v>
      </c>
      <c r="AC114" s="1">
        <v>689722.043974903</v>
      </c>
      <c r="AD114" s="1">
        <v>9327482.8003596</v>
      </c>
      <c r="AE114" s="1">
        <v>2907537.81553663</v>
      </c>
      <c r="AF114" s="1">
        <v>6436854.52013114</v>
      </c>
      <c r="AG114" s="1">
        <v>10619201.7301733</v>
      </c>
      <c r="AH114" s="1">
        <v>8874546.02691254</v>
      </c>
      <c r="AI114" s="1">
        <v>8917667.35676851</v>
      </c>
      <c r="AJ114" s="1">
        <v>8917364.91768258</v>
      </c>
      <c r="AK114" s="1">
        <v>8809530.16259019</v>
      </c>
      <c r="AL114" s="1">
        <v>8356105.45721368</v>
      </c>
      <c r="AM114" s="1">
        <v>10421408.9680405</v>
      </c>
      <c r="AN114" s="1">
        <v>7821954.4469029</v>
      </c>
      <c r="AO114" s="1">
        <v>497386.879099377</v>
      </c>
      <c r="AP114" s="1">
        <v>3434955.59990721</v>
      </c>
      <c r="AQ114" s="1">
        <v>7391468.87348051</v>
      </c>
    </row>
    <row r="115" s="1" customFormat="1" spans="1:43">
      <c r="A115" s="1" t="s">
        <v>358</v>
      </c>
      <c r="B115" s="1" t="s">
        <v>359</v>
      </c>
      <c r="C115" s="1" t="s">
        <v>359</v>
      </c>
      <c r="D115" s="1" t="s">
        <v>348</v>
      </c>
      <c r="E115" s="1" t="s">
        <v>83</v>
      </c>
      <c r="F115" s="1" t="s">
        <v>83</v>
      </c>
      <c r="G115" s="1" t="s">
        <v>360</v>
      </c>
      <c r="H115" s="1">
        <v>621.3034445</v>
      </c>
      <c r="I115" s="1">
        <v>2.05635534166667</v>
      </c>
      <c r="J115" s="1">
        <v>1.02662456929847</v>
      </c>
      <c r="K115" s="1">
        <v>0.861196900677128</v>
      </c>
      <c r="L115" s="1">
        <v>0.9563178630563</v>
      </c>
      <c r="M115" s="1">
        <v>0.0417961</v>
      </c>
      <c r="N115" s="1">
        <v>4924798.26582879</v>
      </c>
      <c r="O115" s="1">
        <v>5762633.16697931</v>
      </c>
      <c r="P115" s="1">
        <v>5094756.59572947</v>
      </c>
      <c r="Q115" s="1">
        <v>3978534.77285322</v>
      </c>
      <c r="R115" s="1">
        <v>5302439.05660979</v>
      </c>
      <c r="S115" s="1">
        <v>5346209.90217295</v>
      </c>
      <c r="T115" s="1">
        <v>9586411.56723792</v>
      </c>
      <c r="U115" s="1">
        <v>7920090.23831322</v>
      </c>
      <c r="V115" s="1">
        <v>4219165.08651951</v>
      </c>
      <c r="W115" s="1">
        <v>6625705.52394463</v>
      </c>
      <c r="X115" s="1">
        <v>6265039.94717223</v>
      </c>
      <c r="Y115" s="1">
        <v>5271854.68150105</v>
      </c>
      <c r="Z115" s="1">
        <v>5432412.41168861</v>
      </c>
      <c r="AA115" s="1">
        <v>5310137.49232872</v>
      </c>
      <c r="AB115" s="1">
        <v>4179657.4736105</v>
      </c>
      <c r="AC115" s="1">
        <v>5821203.3613202</v>
      </c>
      <c r="AD115" s="1">
        <v>12035848.0806761</v>
      </c>
      <c r="AE115" s="1">
        <v>4746021.06249492</v>
      </c>
      <c r="AF115" s="1">
        <v>5728381.03028515</v>
      </c>
      <c r="AG115" s="1">
        <v>5534668.14045989</v>
      </c>
      <c r="AH115" s="1">
        <v>4258700.27857773</v>
      </c>
      <c r="AI115" s="1">
        <v>4001136.24147238</v>
      </c>
      <c r="AJ115" s="1">
        <v>3941084.73539719</v>
      </c>
      <c r="AK115" s="1">
        <v>2815570.21969878</v>
      </c>
      <c r="AL115" s="1">
        <v>2874171.19602536</v>
      </c>
      <c r="AM115" s="1">
        <v>2253301.97947288</v>
      </c>
      <c r="AN115" s="1">
        <v>2301817.421328</v>
      </c>
      <c r="AO115" s="1">
        <v>5134181.63057124</v>
      </c>
      <c r="AP115" s="1">
        <v>4635921.00567079</v>
      </c>
      <c r="AQ115" s="1">
        <v>3265253.66553601</v>
      </c>
    </row>
    <row r="116" s="1" customFormat="1" spans="1:43">
      <c r="A116" s="1" t="s">
        <v>361</v>
      </c>
      <c r="B116" s="1" t="s">
        <v>362</v>
      </c>
      <c r="C116" s="1" t="s">
        <v>362</v>
      </c>
      <c r="D116" s="1" t="s">
        <v>97</v>
      </c>
      <c r="E116" s="1" t="s">
        <v>363</v>
      </c>
      <c r="F116" s="1" t="s">
        <v>363</v>
      </c>
      <c r="G116" s="1" t="s">
        <v>364</v>
      </c>
      <c r="H116" s="1">
        <v>438.2626155</v>
      </c>
      <c r="I116" s="1">
        <v>2.82530155833333</v>
      </c>
      <c r="J116" s="1">
        <v>0.484409160934794</v>
      </c>
      <c r="K116" s="1">
        <v>0.023651993452162</v>
      </c>
      <c r="L116" s="1">
        <v>0.192950469210526</v>
      </c>
      <c r="M116" s="1">
        <v>0.129053</v>
      </c>
      <c r="N116" s="1">
        <v>999839.016090582</v>
      </c>
      <c r="O116" s="1">
        <v>1841786.47328013</v>
      </c>
      <c r="P116" s="1">
        <v>1676709.98915859</v>
      </c>
      <c r="Q116" s="1">
        <v>465069.888187226</v>
      </c>
      <c r="R116" s="1">
        <v>650688.099723252</v>
      </c>
      <c r="S116" s="1">
        <v>195064.621093266</v>
      </c>
      <c r="T116" s="1">
        <v>1621546.64205906</v>
      </c>
      <c r="U116" s="1">
        <v>966008.822143096</v>
      </c>
      <c r="V116" s="1">
        <v>443601.217374699</v>
      </c>
      <c r="W116" s="1">
        <v>888116.144459786</v>
      </c>
      <c r="X116" s="1">
        <v>108622.5302767</v>
      </c>
      <c r="Y116" s="1">
        <v>907978.657231189</v>
      </c>
      <c r="Z116" s="1">
        <v>450798.576411222</v>
      </c>
      <c r="AA116" s="1">
        <v>726540.597521672</v>
      </c>
      <c r="AB116" s="1">
        <v>73739.5903016867</v>
      </c>
      <c r="AC116" s="1">
        <v>325954.76032171</v>
      </c>
      <c r="AD116" s="1">
        <v>623504.686331491</v>
      </c>
      <c r="AE116" s="1">
        <v>188455.981951202</v>
      </c>
      <c r="AF116" s="1">
        <v>824644.09135816</v>
      </c>
      <c r="AG116" s="1">
        <v>491989.767568067</v>
      </c>
      <c r="AH116" s="1">
        <v>755659.187750402</v>
      </c>
      <c r="AI116" s="1">
        <v>780672.310168224</v>
      </c>
      <c r="AJ116" s="1">
        <v>53536.4316548438</v>
      </c>
      <c r="AK116" s="1">
        <v>803671.878330245</v>
      </c>
      <c r="AL116" s="1">
        <v>133002.015036519</v>
      </c>
      <c r="AM116" s="1">
        <v>54469.1540487643</v>
      </c>
      <c r="AN116" s="1">
        <v>270427.117929768</v>
      </c>
      <c r="AO116" s="1">
        <v>662024.171394443</v>
      </c>
      <c r="AP116" s="1">
        <v>612928.105116691</v>
      </c>
      <c r="AQ116" s="1">
        <v>277512.101301141</v>
      </c>
    </row>
    <row r="117" s="1" customFormat="1" spans="1:43">
      <c r="A117" s="1" t="s">
        <v>365</v>
      </c>
      <c r="B117" s="1" t="s">
        <v>366</v>
      </c>
      <c r="C117" s="1" t="s">
        <v>366</v>
      </c>
      <c r="D117" s="1" t="s">
        <v>97</v>
      </c>
      <c r="E117" s="1" t="s">
        <v>145</v>
      </c>
      <c r="F117" s="1" t="s">
        <v>145</v>
      </c>
      <c r="G117" s="1" t="s">
        <v>142</v>
      </c>
      <c r="H117" s="1">
        <v>466.2939155</v>
      </c>
      <c r="I117" s="1">
        <v>3.94837472166667</v>
      </c>
      <c r="J117" s="1">
        <v>0.573535525969302</v>
      </c>
      <c r="K117" s="1">
        <v>0.018269609820168</v>
      </c>
      <c r="L117" s="1">
        <v>0.165359973722628</v>
      </c>
      <c r="M117" s="1">
        <v>0.937553</v>
      </c>
      <c r="N117" s="1">
        <v>62159697.0282148</v>
      </c>
      <c r="O117" s="1">
        <v>79961448.480903</v>
      </c>
      <c r="P117" s="1">
        <v>93912441.4088399</v>
      </c>
      <c r="Q117" s="1">
        <v>32197221.0239698</v>
      </c>
      <c r="R117" s="1">
        <v>86929770.9612989</v>
      </c>
      <c r="S117" s="1">
        <v>44828546.081492</v>
      </c>
      <c r="T117" s="1">
        <v>67171362.0744634</v>
      </c>
      <c r="U117" s="1">
        <v>94346769.9946752</v>
      </c>
      <c r="V117" s="1">
        <v>1513066.06491516</v>
      </c>
      <c r="W117" s="1">
        <v>47977803.8128023</v>
      </c>
      <c r="X117" s="1">
        <v>36387908.5648111</v>
      </c>
      <c r="Y117" s="1">
        <v>42276545.5454416</v>
      </c>
      <c r="Z117" s="1">
        <v>22639685.2886728</v>
      </c>
      <c r="AA117" s="1">
        <v>36304384.9543992</v>
      </c>
      <c r="AB117" s="1">
        <v>18465999.2294124</v>
      </c>
      <c r="AC117" s="1">
        <v>39314741.399152</v>
      </c>
      <c r="AD117" s="1">
        <v>33177465.4745927</v>
      </c>
      <c r="AE117" s="1">
        <v>24684327.5021758</v>
      </c>
      <c r="AF117" s="1">
        <v>52071627.8612895</v>
      </c>
      <c r="AG117" s="1">
        <v>45106446.2760116</v>
      </c>
      <c r="AH117" s="1">
        <v>49733013.2696079</v>
      </c>
      <c r="AI117" s="1">
        <v>47700426.723603</v>
      </c>
      <c r="AJ117" s="1">
        <v>15999069.5503024</v>
      </c>
      <c r="AK117" s="1">
        <v>40591154.2189029</v>
      </c>
      <c r="AL117" s="1">
        <v>22798040.5021242</v>
      </c>
      <c r="AM117" s="1">
        <v>18603944.5371844</v>
      </c>
      <c r="AN117" s="1">
        <v>23702996.8927656</v>
      </c>
      <c r="AO117" s="1">
        <v>39996721.5590078</v>
      </c>
      <c r="AP117" s="1">
        <v>32463764.6479666</v>
      </c>
      <c r="AQ117" s="1">
        <v>24225440.8240531</v>
      </c>
    </row>
    <row r="118" s="1" customFormat="1" spans="1:43">
      <c r="A118" s="1" t="s">
        <v>367</v>
      </c>
      <c r="B118" s="1" t="s">
        <v>368</v>
      </c>
      <c r="C118" s="1" t="s">
        <v>368</v>
      </c>
      <c r="D118" s="1" t="s">
        <v>97</v>
      </c>
      <c r="E118" s="1" t="s">
        <v>231</v>
      </c>
      <c r="F118" s="1" t="s">
        <v>231</v>
      </c>
      <c r="G118" s="1" t="s">
        <v>369</v>
      </c>
      <c r="H118" s="1">
        <v>466.3303005</v>
      </c>
      <c r="I118" s="1">
        <v>5.674</v>
      </c>
      <c r="J118" s="1">
        <v>0.613198260041582</v>
      </c>
      <c r="K118" s="1">
        <v>0.00901005500880072</v>
      </c>
      <c r="L118" s="1">
        <v>0.100652866666667</v>
      </c>
      <c r="M118" s="1">
        <v>0.0767936</v>
      </c>
      <c r="N118" s="1">
        <v>451434.657598951</v>
      </c>
      <c r="O118" s="1">
        <v>445032.62860829</v>
      </c>
      <c r="P118" s="1">
        <v>776121.920281868</v>
      </c>
      <c r="Q118" s="1">
        <v>534216.711947702</v>
      </c>
      <c r="R118" s="1">
        <v>420257.79458491</v>
      </c>
      <c r="S118" s="1">
        <v>205172.729238815</v>
      </c>
      <c r="T118" s="1">
        <v>548009.415367703</v>
      </c>
      <c r="U118" s="1">
        <v>636934.929255759</v>
      </c>
      <c r="V118" s="1">
        <v>266484.901990951</v>
      </c>
      <c r="W118" s="1">
        <v>560992.731828447</v>
      </c>
      <c r="X118" s="1">
        <v>396104.64198526</v>
      </c>
      <c r="Y118" s="1">
        <v>217588.664340872</v>
      </c>
      <c r="Z118" s="1">
        <v>180174.524628448</v>
      </c>
      <c r="AA118" s="1">
        <v>313915.212480879</v>
      </c>
      <c r="AB118" s="1">
        <v>419165.407817437</v>
      </c>
      <c r="AC118" s="1">
        <v>410049.235897213</v>
      </c>
      <c r="AD118" s="1">
        <v>412039.000887725</v>
      </c>
      <c r="AE118" s="1">
        <v>89487.303130932</v>
      </c>
      <c r="AF118" s="1">
        <v>269944.430936163</v>
      </c>
      <c r="AG118" s="1">
        <v>262267.69196619</v>
      </c>
      <c r="AH118" s="1">
        <v>165904.424050593</v>
      </c>
      <c r="AI118" s="1">
        <v>139082.794975473</v>
      </c>
      <c r="AJ118" s="1">
        <v>80238.9499252196</v>
      </c>
      <c r="AK118" s="1">
        <v>270818.084389579</v>
      </c>
      <c r="AL118" s="1">
        <v>287263.488710823</v>
      </c>
      <c r="AM118" s="1">
        <v>359755.758359576</v>
      </c>
      <c r="AN118" s="1">
        <v>303127.425784002</v>
      </c>
      <c r="AO118" s="1">
        <v>348541.091938254</v>
      </c>
      <c r="AP118" s="1">
        <v>584347.625169004</v>
      </c>
      <c r="AQ118" s="1">
        <v>384320.06973031</v>
      </c>
    </row>
    <row r="119" s="1" customFormat="1" spans="1:43">
      <c r="A119" s="1" t="s">
        <v>370</v>
      </c>
      <c r="B119" s="1" t="s">
        <v>371</v>
      </c>
      <c r="C119" s="1" t="s">
        <v>371</v>
      </c>
      <c r="D119" s="1" t="s">
        <v>97</v>
      </c>
      <c r="E119" s="1" t="s">
        <v>79</v>
      </c>
      <c r="F119" s="1" t="s">
        <v>79</v>
      </c>
      <c r="G119" s="1" t="s">
        <v>372</v>
      </c>
      <c r="H119" s="1">
        <v>474.2626155</v>
      </c>
      <c r="I119" s="1">
        <v>2.33915760166667</v>
      </c>
      <c r="J119" s="1">
        <v>0.518465735957576</v>
      </c>
      <c r="K119" s="1">
        <v>0.039853824508101</v>
      </c>
      <c r="L119" s="1">
        <v>0.247868584313725</v>
      </c>
      <c r="M119" s="1">
        <v>0.391166</v>
      </c>
      <c r="N119" s="1">
        <v>12828829.7703485</v>
      </c>
      <c r="O119" s="1">
        <v>15897483.0333282</v>
      </c>
      <c r="P119" s="1">
        <v>15018781.3727134</v>
      </c>
      <c r="Q119" s="1">
        <v>1036888.83746822</v>
      </c>
      <c r="R119" s="1">
        <v>14183083.6978079</v>
      </c>
      <c r="S119" s="1">
        <v>6297479.0310875</v>
      </c>
      <c r="T119" s="1">
        <v>8766201.48993781</v>
      </c>
      <c r="U119" s="1">
        <v>11770391.6344494</v>
      </c>
      <c r="V119" s="1">
        <v>1039791.58493911</v>
      </c>
      <c r="W119" s="1">
        <v>5570555.2880184</v>
      </c>
      <c r="X119" s="1">
        <v>5272764.68965411</v>
      </c>
      <c r="Y119" s="1">
        <v>8396082.45223606</v>
      </c>
      <c r="Z119" s="1">
        <v>1111704.98332131</v>
      </c>
      <c r="AA119" s="1">
        <v>4695149.10462639</v>
      </c>
      <c r="AB119" s="1">
        <v>389527.641150375</v>
      </c>
      <c r="AC119" s="1">
        <v>4319041.74419162</v>
      </c>
      <c r="AD119" s="1">
        <v>4130946.69706831</v>
      </c>
      <c r="AE119" s="1">
        <v>2193564.42615993</v>
      </c>
      <c r="AF119" s="1">
        <v>9252293.90493727</v>
      </c>
      <c r="AG119" s="1">
        <v>8150076.3903559</v>
      </c>
      <c r="AH119" s="1">
        <v>8523731.90213146</v>
      </c>
      <c r="AI119" s="1">
        <v>6076135.78249498</v>
      </c>
      <c r="AJ119" s="1">
        <v>335190.395336089</v>
      </c>
      <c r="AK119" s="1">
        <v>4043378.91612971</v>
      </c>
      <c r="AL119" s="1">
        <v>3391577.06842322</v>
      </c>
      <c r="AM119" s="1">
        <v>906157.430708019</v>
      </c>
      <c r="AN119" s="1">
        <v>840245.843454815</v>
      </c>
      <c r="AO119" s="1">
        <v>8366590.13405407</v>
      </c>
      <c r="AP119" s="1">
        <v>5997138.06712758</v>
      </c>
      <c r="AQ119" s="1">
        <v>1735586.61093245</v>
      </c>
    </row>
    <row r="120" s="1" customFormat="1" spans="1:43">
      <c r="A120" s="1" t="s">
        <v>373</v>
      </c>
      <c r="B120" s="1" t="s">
        <v>374</v>
      </c>
      <c r="C120" s="1" t="s">
        <v>374</v>
      </c>
      <c r="D120" s="1" t="s">
        <v>97</v>
      </c>
      <c r="E120" s="1" t="s">
        <v>72</v>
      </c>
      <c r="F120" s="1" t="s">
        <v>72</v>
      </c>
      <c r="G120" s="1" t="s">
        <v>155</v>
      </c>
      <c r="H120" s="1">
        <v>476.2782655</v>
      </c>
      <c r="I120" s="1">
        <v>2.82714593</v>
      </c>
      <c r="J120" s="1">
        <v>0.595378729420445</v>
      </c>
      <c r="K120" s="1">
        <v>0.0621091967646611</v>
      </c>
      <c r="L120" s="1">
        <v>0.311646152289157</v>
      </c>
      <c r="M120" s="1">
        <v>2.43527</v>
      </c>
      <c r="N120" s="1">
        <v>571734654.337547</v>
      </c>
      <c r="O120" s="1">
        <v>715276244.336664</v>
      </c>
      <c r="P120" s="1">
        <v>682279418.728835</v>
      </c>
      <c r="Q120" s="1">
        <v>159000267.531336</v>
      </c>
      <c r="R120" s="1">
        <v>648209872.266386</v>
      </c>
      <c r="S120" s="1">
        <v>279031774.562803</v>
      </c>
      <c r="T120" s="1">
        <v>586171205.79271</v>
      </c>
      <c r="U120" s="1">
        <v>552716821.800533</v>
      </c>
      <c r="V120" s="1">
        <v>196621438.527879</v>
      </c>
      <c r="W120" s="1">
        <v>298112322.516468</v>
      </c>
      <c r="X120" s="1">
        <v>279323261.893877</v>
      </c>
      <c r="Y120" s="1">
        <v>355788326.587418</v>
      </c>
      <c r="Z120" s="1">
        <v>138140651.561399</v>
      </c>
      <c r="AA120" s="1">
        <v>239522576.768592</v>
      </c>
      <c r="AB120" s="1">
        <v>92884622.6903084</v>
      </c>
      <c r="AC120" s="1">
        <v>233685570.053082</v>
      </c>
      <c r="AD120" s="1">
        <v>190913978.114038</v>
      </c>
      <c r="AE120" s="1">
        <v>129248332.355211</v>
      </c>
      <c r="AF120" s="1">
        <v>844237895.284712</v>
      </c>
      <c r="AG120" s="1">
        <v>288077347.414577</v>
      </c>
      <c r="AH120" s="1">
        <v>377961541.289404</v>
      </c>
      <c r="AI120" s="1">
        <v>389423911.330912</v>
      </c>
      <c r="AJ120" s="1">
        <v>18068908.3782211</v>
      </c>
      <c r="AK120" s="1">
        <v>215700787.601145</v>
      </c>
      <c r="AL120" s="1">
        <v>200672831.76545</v>
      </c>
      <c r="AM120" s="1">
        <v>79250270.6265225</v>
      </c>
      <c r="AN120" s="1">
        <v>159594008.024134</v>
      </c>
      <c r="AO120" s="1">
        <v>323636138.598257</v>
      </c>
      <c r="AP120" s="1">
        <v>248912873.795943</v>
      </c>
      <c r="AQ120" s="1">
        <v>151220973.107468</v>
      </c>
    </row>
    <row r="121" s="1" customFormat="1" spans="1:43">
      <c r="A121" s="1" t="s">
        <v>375</v>
      </c>
      <c r="B121" s="1" t="s">
        <v>376</v>
      </c>
      <c r="C121" s="1" t="s">
        <v>376</v>
      </c>
      <c r="D121" s="1" t="s">
        <v>97</v>
      </c>
      <c r="E121" s="1" t="s">
        <v>64</v>
      </c>
      <c r="F121" s="1" t="s">
        <v>64</v>
      </c>
      <c r="G121" s="1" t="s">
        <v>111</v>
      </c>
      <c r="H121" s="1">
        <v>478.2939155</v>
      </c>
      <c r="I121" s="1">
        <v>3.49627147</v>
      </c>
      <c r="J121" s="1">
        <v>0.588808907983568</v>
      </c>
      <c r="K121" s="1">
        <v>0.0827157335868231</v>
      </c>
      <c r="L121" s="1">
        <v>0.363714575035461</v>
      </c>
      <c r="M121" s="1">
        <v>2.47207</v>
      </c>
      <c r="N121" s="1">
        <v>523429078.146435</v>
      </c>
      <c r="O121" s="1">
        <v>839692541.186732</v>
      </c>
      <c r="P121" s="1">
        <v>743644064.887484</v>
      </c>
      <c r="Q121" s="1">
        <v>18539456.9604406</v>
      </c>
      <c r="R121" s="1">
        <v>795304593.352291</v>
      </c>
      <c r="S121" s="1">
        <v>29866506.3171</v>
      </c>
      <c r="T121" s="1">
        <v>563895546.241986</v>
      </c>
      <c r="U121" s="1">
        <v>642145370.850516</v>
      </c>
      <c r="V121" s="1">
        <v>198314095.194822</v>
      </c>
      <c r="W121" s="1">
        <v>321492863.928564</v>
      </c>
      <c r="X121" s="1">
        <v>310987682.128459</v>
      </c>
      <c r="Y121" s="1">
        <v>382883031.358192</v>
      </c>
      <c r="Z121" s="1">
        <v>158123597.307745</v>
      </c>
      <c r="AA121" s="1">
        <v>280196906.067841</v>
      </c>
      <c r="AB121" s="1">
        <v>136192076.987286</v>
      </c>
      <c r="AC121" s="1">
        <v>290499025.587431</v>
      </c>
      <c r="AD121" s="1">
        <v>191641537.614256</v>
      </c>
      <c r="AE121" s="1">
        <v>165184588.219964</v>
      </c>
      <c r="AF121" s="1">
        <v>535269867.513943</v>
      </c>
      <c r="AG121" s="1">
        <v>302482983.961953</v>
      </c>
      <c r="AH121" s="1">
        <v>340051544.747509</v>
      </c>
      <c r="AI121" s="1">
        <v>419854856.820319</v>
      </c>
      <c r="AJ121" s="1">
        <v>99818318.1883098</v>
      </c>
      <c r="AK121" s="1">
        <v>251106282.195104</v>
      </c>
      <c r="AL121" s="1">
        <v>158608837.705507</v>
      </c>
      <c r="AM121" s="1">
        <v>106091807.71907</v>
      </c>
      <c r="AN121" s="1">
        <v>144441967.127383</v>
      </c>
      <c r="AO121" s="1">
        <v>369910751.246794</v>
      </c>
      <c r="AP121" s="1">
        <v>293449152.321531</v>
      </c>
      <c r="AQ121" s="1">
        <v>178204636.500397</v>
      </c>
    </row>
    <row r="122" s="1" customFormat="1" spans="1:43">
      <c r="A122" s="1" t="s">
        <v>377</v>
      </c>
      <c r="B122" s="1" t="s">
        <v>376</v>
      </c>
      <c r="C122" s="1" t="s">
        <v>376</v>
      </c>
      <c r="D122" s="1" t="s">
        <v>97</v>
      </c>
      <c r="E122" s="1" t="s">
        <v>64</v>
      </c>
      <c r="F122" s="1" t="s">
        <v>64</v>
      </c>
      <c r="G122" s="1" t="s">
        <v>111</v>
      </c>
      <c r="H122" s="1">
        <v>478.2939155</v>
      </c>
      <c r="I122" s="1">
        <v>3.26674172833333</v>
      </c>
      <c r="J122" s="1">
        <v>0.684953467959724</v>
      </c>
      <c r="K122" s="1">
        <v>0.0665331480518861</v>
      </c>
      <c r="L122" s="1">
        <v>0.321015967003891</v>
      </c>
      <c r="M122" s="1">
        <v>0.853275</v>
      </c>
      <c r="N122" s="1">
        <v>85540554.338391</v>
      </c>
      <c r="O122" s="1">
        <v>110824376.58032</v>
      </c>
      <c r="P122" s="1">
        <v>125864450.109248</v>
      </c>
      <c r="Q122" s="1">
        <v>49120070.1823858</v>
      </c>
      <c r="R122" s="1">
        <v>118191137.95885</v>
      </c>
      <c r="S122" s="1">
        <v>4731006.96046473</v>
      </c>
      <c r="T122" s="1">
        <v>92324035.8104336</v>
      </c>
      <c r="U122" s="1">
        <v>97126660.8961715</v>
      </c>
      <c r="V122" s="1">
        <v>40592930.7157734</v>
      </c>
      <c r="W122" s="1">
        <v>69942416.384666</v>
      </c>
      <c r="X122" s="1">
        <v>61453440.4272029</v>
      </c>
      <c r="Y122" s="1">
        <v>72248425.5281418</v>
      </c>
      <c r="Z122" s="1">
        <v>49366951.2462915</v>
      </c>
      <c r="AA122" s="1">
        <v>47689603.8794915</v>
      </c>
      <c r="AB122" s="1">
        <v>41887026.7008797</v>
      </c>
      <c r="AC122" s="1">
        <v>50373780.3950449</v>
      </c>
      <c r="AD122" s="1">
        <v>46189613.3207595</v>
      </c>
      <c r="AE122" s="1">
        <v>45274568.2091086</v>
      </c>
      <c r="AF122" s="1">
        <v>81168339.6656878</v>
      </c>
      <c r="AG122" s="1">
        <v>48377775.5555431</v>
      </c>
      <c r="AH122" s="1">
        <v>66363822.6821401</v>
      </c>
      <c r="AI122" s="1">
        <v>62325511.4092523</v>
      </c>
      <c r="AJ122" s="1">
        <v>32297434.4736045</v>
      </c>
      <c r="AK122" s="1">
        <v>39970366.7763599</v>
      </c>
      <c r="AL122" s="1">
        <v>36726197.8547753</v>
      </c>
      <c r="AM122" s="1">
        <v>26112957.6109644</v>
      </c>
      <c r="AN122" s="1">
        <v>33109359.8422713</v>
      </c>
      <c r="AO122" s="1">
        <v>67692226.0650787</v>
      </c>
      <c r="AP122" s="1">
        <v>43896526.7823354</v>
      </c>
      <c r="AQ122" s="1">
        <v>29940274.5575899</v>
      </c>
    </row>
    <row r="123" s="1" customFormat="1" spans="1:43">
      <c r="A123" s="1" t="s">
        <v>378</v>
      </c>
      <c r="B123" s="1" t="s">
        <v>106</v>
      </c>
      <c r="C123" s="1" t="s">
        <v>106</v>
      </c>
      <c r="D123" s="1" t="s">
        <v>97</v>
      </c>
      <c r="E123" s="1" t="s">
        <v>57</v>
      </c>
      <c r="F123" s="1" t="s">
        <v>57</v>
      </c>
      <c r="G123" s="1" t="s">
        <v>107</v>
      </c>
      <c r="H123" s="1">
        <v>480.3095655</v>
      </c>
      <c r="I123" s="1">
        <v>4.429200525</v>
      </c>
      <c r="J123" s="1">
        <v>1.08053200136337</v>
      </c>
      <c r="K123" s="1">
        <v>0.727293090416546</v>
      </c>
      <c r="L123" s="1">
        <v>0.913608471281534</v>
      </c>
      <c r="M123" s="1">
        <v>0.387265</v>
      </c>
      <c r="N123" s="1">
        <v>10589910.2865385</v>
      </c>
      <c r="O123" s="1">
        <v>51472289.1851133</v>
      </c>
      <c r="P123" s="1">
        <v>38752520.7524601</v>
      </c>
      <c r="Q123" s="1">
        <v>6536840.22883097</v>
      </c>
      <c r="R123" s="1">
        <v>55653200.9026767</v>
      </c>
      <c r="S123" s="1">
        <v>29888141.6753745</v>
      </c>
      <c r="T123" s="1">
        <v>28264692.1709017</v>
      </c>
      <c r="U123" s="1">
        <v>43158488.2233263</v>
      </c>
      <c r="V123" s="1">
        <v>5385898.98284839</v>
      </c>
      <c r="W123" s="1">
        <v>29520968.4718101</v>
      </c>
      <c r="X123" s="1">
        <v>46097036.4543676</v>
      </c>
      <c r="Y123" s="1">
        <v>34819452.0194484</v>
      </c>
      <c r="Z123" s="1">
        <v>30632841.7138208</v>
      </c>
      <c r="AA123" s="1">
        <v>30146352.8567319</v>
      </c>
      <c r="AB123" s="1">
        <v>20868551.836014</v>
      </c>
      <c r="AC123" s="1">
        <v>33715964.0883214</v>
      </c>
      <c r="AD123" s="1">
        <v>23830440.6930955</v>
      </c>
      <c r="AE123" s="1">
        <v>15237273.7799663</v>
      </c>
      <c r="AF123" s="1">
        <v>55968902.2715071</v>
      </c>
      <c r="AG123" s="1">
        <v>32003158.2548178</v>
      </c>
      <c r="AH123" s="1">
        <v>9389882.49665148</v>
      </c>
      <c r="AI123" s="1">
        <v>20087269.5663346</v>
      </c>
      <c r="AJ123" s="1">
        <v>26615844.3208585</v>
      </c>
      <c r="AK123" s="1">
        <v>23902216.9627325</v>
      </c>
      <c r="AL123" s="1">
        <v>21942019.70651</v>
      </c>
      <c r="AM123" s="1">
        <v>4711507.15145844</v>
      </c>
      <c r="AN123" s="1">
        <v>13800615.9606828</v>
      </c>
      <c r="AO123" s="1">
        <v>34850066.9586114</v>
      </c>
      <c r="AP123" s="1">
        <v>24081598.4785896</v>
      </c>
      <c r="AQ123" s="1">
        <v>4069276.46949965</v>
      </c>
    </row>
    <row r="124" s="1" customFormat="1" spans="1:43">
      <c r="A124" s="1" t="s">
        <v>379</v>
      </c>
      <c r="B124" s="1" t="s">
        <v>380</v>
      </c>
      <c r="C124" s="1" t="s">
        <v>380</v>
      </c>
      <c r="D124" s="1" t="s">
        <v>97</v>
      </c>
      <c r="E124" s="1" t="s">
        <v>273</v>
      </c>
      <c r="F124" s="1" t="s">
        <v>273</v>
      </c>
      <c r="G124" s="1" t="s">
        <v>381</v>
      </c>
      <c r="H124" s="1">
        <v>492.3095655</v>
      </c>
      <c r="I124" s="1">
        <v>4.105877175</v>
      </c>
      <c r="J124" s="1">
        <v>0.624627423914306</v>
      </c>
      <c r="K124" s="1">
        <v>0.0692371479078826</v>
      </c>
      <c r="L124" s="1">
        <v>0.331482870733591</v>
      </c>
      <c r="M124" s="1">
        <v>0.144317</v>
      </c>
      <c r="N124" s="1">
        <v>2095846.64468884</v>
      </c>
      <c r="O124" s="1">
        <v>2382899.10852321</v>
      </c>
      <c r="P124" s="1">
        <v>2682376.01142487</v>
      </c>
      <c r="Q124" s="1">
        <v>338453.978096924</v>
      </c>
      <c r="R124" s="1">
        <v>2456860.03717356</v>
      </c>
      <c r="S124" s="1">
        <v>1602836.90899768</v>
      </c>
      <c r="T124" s="1">
        <v>2206889.43211197</v>
      </c>
      <c r="U124" s="1">
        <v>2966341.34145251</v>
      </c>
      <c r="V124" s="1">
        <v>268000.826476211</v>
      </c>
      <c r="W124" s="1">
        <v>1276775.83463317</v>
      </c>
      <c r="X124" s="1">
        <v>1478467.89144095</v>
      </c>
      <c r="Y124" s="1">
        <v>1755203.41992149</v>
      </c>
      <c r="Z124" s="1">
        <v>501245.284439855</v>
      </c>
      <c r="AA124" s="1">
        <v>874706.711862404</v>
      </c>
      <c r="AB124" s="1">
        <v>539138.634057311</v>
      </c>
      <c r="AC124" s="1">
        <v>1132334.30667896</v>
      </c>
      <c r="AD124" s="1">
        <v>733519.079561083</v>
      </c>
      <c r="AE124" s="1">
        <v>561877.045561241</v>
      </c>
      <c r="AF124" s="1">
        <v>2336969.35483673</v>
      </c>
      <c r="AG124" s="1">
        <v>1503028.67139124</v>
      </c>
      <c r="AH124" s="1">
        <v>1553563.89955977</v>
      </c>
      <c r="AI124" s="1">
        <v>1530537.70876496</v>
      </c>
      <c r="AJ124" s="1">
        <v>144198.490706509</v>
      </c>
      <c r="AK124" s="1">
        <v>1000473.20968505</v>
      </c>
      <c r="AL124" s="1">
        <v>700724.315520566</v>
      </c>
      <c r="AM124" s="1">
        <v>160697.153373487</v>
      </c>
      <c r="AN124" s="1">
        <v>649173.485942146</v>
      </c>
      <c r="AO124" s="1">
        <v>1392282.18212695</v>
      </c>
      <c r="AP124" s="1">
        <v>1273731.64305519</v>
      </c>
      <c r="AQ124" s="1">
        <v>609792.081185191</v>
      </c>
    </row>
    <row r="125" s="1" customFormat="1" spans="1:43">
      <c r="A125" s="1" t="s">
        <v>382</v>
      </c>
      <c r="B125" s="1" t="s">
        <v>383</v>
      </c>
      <c r="C125" s="1" t="s">
        <v>383</v>
      </c>
      <c r="D125" s="1" t="s">
        <v>97</v>
      </c>
      <c r="E125" s="1" t="s">
        <v>281</v>
      </c>
      <c r="F125" s="1" t="s">
        <v>281</v>
      </c>
      <c r="G125" s="1" t="s">
        <v>384</v>
      </c>
      <c r="H125" s="1">
        <v>498.2626155</v>
      </c>
      <c r="I125" s="1">
        <v>2.19275652833333</v>
      </c>
      <c r="J125" s="1">
        <v>0.715532085792545</v>
      </c>
      <c r="K125" s="1">
        <v>0.202452701318337</v>
      </c>
      <c r="L125" s="1">
        <v>0.533296090785563</v>
      </c>
      <c r="M125" s="1">
        <v>0.161541</v>
      </c>
      <c r="N125" s="1">
        <v>2647713.29019278</v>
      </c>
      <c r="O125" s="1">
        <v>4090404.32895213</v>
      </c>
      <c r="P125" s="1">
        <v>1586915.66044276</v>
      </c>
      <c r="Q125" s="1">
        <v>3689268.70227103</v>
      </c>
      <c r="R125" s="1">
        <v>4317622.01936938</v>
      </c>
      <c r="S125" s="1">
        <v>6055566.78716903</v>
      </c>
      <c r="T125" s="1">
        <v>6023388.68389978</v>
      </c>
      <c r="U125" s="1">
        <v>2239114.45637751</v>
      </c>
      <c r="V125" s="1">
        <v>3440656.07364334</v>
      </c>
      <c r="W125" s="1">
        <v>1656469.61465887</v>
      </c>
      <c r="X125" s="1">
        <v>4440403.97898515</v>
      </c>
      <c r="Y125" s="1">
        <v>5016373.61206116</v>
      </c>
      <c r="Z125" s="1">
        <v>990968.263716736</v>
      </c>
      <c r="AA125" s="1">
        <v>1181021.20393194</v>
      </c>
      <c r="AB125" s="1">
        <v>655876.724351225</v>
      </c>
      <c r="AC125" s="1">
        <v>662180.764405989</v>
      </c>
      <c r="AD125" s="1">
        <v>3299059.75625509</v>
      </c>
      <c r="AE125" s="1">
        <v>4027897.00493987</v>
      </c>
      <c r="AF125" s="1">
        <v>4388895.82324174</v>
      </c>
      <c r="AG125" s="1">
        <v>915533.928721984</v>
      </c>
      <c r="AH125" s="1">
        <v>4549387.6053049</v>
      </c>
      <c r="AI125" s="1">
        <v>3423757.01711369</v>
      </c>
      <c r="AJ125" s="1">
        <v>2025316.82315409</v>
      </c>
      <c r="AK125" s="1">
        <v>993537.318410575</v>
      </c>
      <c r="AL125" s="1">
        <v>1298740.86318298</v>
      </c>
      <c r="AM125" s="1">
        <v>793585.541867746</v>
      </c>
      <c r="AN125" s="1">
        <v>3490631.48885272</v>
      </c>
      <c r="AO125" s="1">
        <v>5315216.20946158</v>
      </c>
      <c r="AP125" s="1">
        <v>4150093.22257158</v>
      </c>
      <c r="AQ125" s="1">
        <v>3578639.3684206</v>
      </c>
    </row>
    <row r="126" s="1" customFormat="1" spans="1:43">
      <c r="A126" s="1" t="s">
        <v>385</v>
      </c>
      <c r="B126" s="1" t="s">
        <v>386</v>
      </c>
      <c r="C126" s="1" t="s">
        <v>386</v>
      </c>
      <c r="D126" s="1" t="s">
        <v>97</v>
      </c>
      <c r="E126" s="1" t="s">
        <v>289</v>
      </c>
      <c r="F126" s="1" t="s">
        <v>289</v>
      </c>
      <c r="G126" s="1" t="s">
        <v>192</v>
      </c>
      <c r="H126" s="1">
        <v>502.2939155</v>
      </c>
      <c r="I126" s="1">
        <v>2.88215740666667</v>
      </c>
      <c r="J126" s="1">
        <v>0.777950174923571</v>
      </c>
      <c r="K126" s="1">
        <v>0.134252686458578</v>
      </c>
      <c r="L126" s="1">
        <v>0.448715176927224</v>
      </c>
      <c r="M126" s="1">
        <v>0.172255</v>
      </c>
      <c r="N126" s="1">
        <v>5140077.55817042</v>
      </c>
      <c r="O126" s="1">
        <v>7268491.69295473</v>
      </c>
      <c r="P126" s="1">
        <v>7804936.90782165</v>
      </c>
      <c r="Q126" s="1">
        <v>11806469.0322877</v>
      </c>
      <c r="R126" s="1">
        <v>3895663.31792516</v>
      </c>
      <c r="S126" s="1">
        <v>5543615.9248182</v>
      </c>
      <c r="T126" s="1">
        <v>8919439.86069895</v>
      </c>
      <c r="U126" s="1">
        <v>9360090.3053768</v>
      </c>
      <c r="V126" s="1">
        <v>7416270.78210278</v>
      </c>
      <c r="W126" s="1">
        <v>4177257.03331401</v>
      </c>
      <c r="X126" s="1">
        <v>5623221.91218882</v>
      </c>
      <c r="Y126" s="1">
        <v>4598271.10453757</v>
      </c>
      <c r="Z126" s="1">
        <v>7979480.1223638</v>
      </c>
      <c r="AA126" s="1">
        <v>5801708.70032477</v>
      </c>
      <c r="AB126" s="1">
        <v>5546468.10693617</v>
      </c>
      <c r="AC126" s="1">
        <v>3693198.39552258</v>
      </c>
      <c r="AD126" s="1">
        <v>1766408.76849397</v>
      </c>
      <c r="AE126" s="1">
        <v>7107730.2639413</v>
      </c>
      <c r="AF126" s="1">
        <v>8406239.94977297</v>
      </c>
      <c r="AG126" s="1">
        <v>4970257.59723605</v>
      </c>
      <c r="AH126" s="1">
        <v>5797932.59600998</v>
      </c>
      <c r="AI126" s="1">
        <v>4865136.2150619</v>
      </c>
      <c r="AJ126" s="1">
        <v>2764841.08981634</v>
      </c>
      <c r="AK126" s="1">
        <v>2738689.68435986</v>
      </c>
      <c r="AL126" s="1">
        <v>5290175.60259672</v>
      </c>
      <c r="AM126" s="1">
        <v>2159323.09087522</v>
      </c>
      <c r="AN126" s="1">
        <v>4108180.27579032</v>
      </c>
      <c r="AO126" s="1">
        <v>2773259.76573027</v>
      </c>
      <c r="AP126" s="1">
        <v>5377879.24677136</v>
      </c>
      <c r="AQ126" s="1">
        <v>4526237.97386502</v>
      </c>
    </row>
    <row r="127" s="1" customFormat="1" spans="1:43">
      <c r="A127" s="1" t="s">
        <v>387</v>
      </c>
      <c r="B127" s="1" t="s">
        <v>388</v>
      </c>
      <c r="C127" s="1" t="s">
        <v>388</v>
      </c>
      <c r="D127" s="1" t="s">
        <v>97</v>
      </c>
      <c r="E127" s="1" t="s">
        <v>205</v>
      </c>
      <c r="F127" s="1" t="s">
        <v>205</v>
      </c>
      <c r="G127" s="1" t="s">
        <v>389</v>
      </c>
      <c r="H127" s="1">
        <v>504.3095655</v>
      </c>
      <c r="I127" s="1">
        <v>3.741069625</v>
      </c>
      <c r="J127" s="1">
        <v>0.640596404069721</v>
      </c>
      <c r="K127" s="1">
        <v>0.0613182157850878</v>
      </c>
      <c r="L127" s="1">
        <v>0.309083690406504</v>
      </c>
      <c r="M127" s="1">
        <v>0.265259</v>
      </c>
      <c r="N127" s="1">
        <v>7039094.3888269</v>
      </c>
      <c r="O127" s="1">
        <v>2661567.03953771</v>
      </c>
      <c r="P127" s="1">
        <v>9370019.91341022</v>
      </c>
      <c r="Q127" s="1">
        <v>3198783.55217575</v>
      </c>
      <c r="R127" s="1">
        <v>13422757.8162167</v>
      </c>
      <c r="S127" s="1">
        <v>6723259.83042084</v>
      </c>
      <c r="T127" s="1">
        <v>10786698.2362923</v>
      </c>
      <c r="U127" s="1">
        <v>8303110.79357475</v>
      </c>
      <c r="V127" s="1">
        <v>3293320.46964486</v>
      </c>
      <c r="W127" s="1">
        <v>7262534.39649038</v>
      </c>
      <c r="X127" s="1">
        <v>7035960.95624674</v>
      </c>
      <c r="Y127" s="1">
        <v>5446841.60473421</v>
      </c>
      <c r="Z127" s="1">
        <v>2280554.81340296</v>
      </c>
      <c r="AA127" s="1">
        <v>5368715.02054191</v>
      </c>
      <c r="AB127" s="1">
        <v>1705567.99907383</v>
      </c>
      <c r="AC127" s="1">
        <v>6001128.37109002</v>
      </c>
      <c r="AD127" s="1">
        <v>3814817.70705314</v>
      </c>
      <c r="AE127" s="1">
        <v>2778501.28320461</v>
      </c>
      <c r="AF127" s="1">
        <v>8296873.52748734</v>
      </c>
      <c r="AG127" s="1">
        <v>3433149.99758667</v>
      </c>
      <c r="AH127" s="1">
        <v>4517670.12159033</v>
      </c>
      <c r="AI127" s="1">
        <v>7696740.78310747</v>
      </c>
      <c r="AJ127" s="1">
        <v>1784914.23461314</v>
      </c>
      <c r="AK127" s="1">
        <v>4145282.40687392</v>
      </c>
      <c r="AL127" s="1">
        <v>2485578.91185952</v>
      </c>
      <c r="AM127" s="1">
        <v>1556763.01747016</v>
      </c>
      <c r="AN127" s="1">
        <v>2762418.65927068</v>
      </c>
      <c r="AO127" s="1">
        <v>4741053.9725116</v>
      </c>
      <c r="AP127" s="1">
        <v>5252480.65570416</v>
      </c>
      <c r="AQ127" s="1">
        <v>2441105.16966669</v>
      </c>
    </row>
    <row r="128" s="1" customFormat="1" spans="1:43">
      <c r="A128" s="1" t="s">
        <v>390</v>
      </c>
      <c r="B128" s="1" t="s">
        <v>388</v>
      </c>
      <c r="C128" s="1" t="s">
        <v>388</v>
      </c>
      <c r="D128" s="1" t="s">
        <v>97</v>
      </c>
      <c r="E128" s="1" t="s">
        <v>205</v>
      </c>
      <c r="F128" s="1" t="s">
        <v>205</v>
      </c>
      <c r="G128" s="1" t="s">
        <v>389</v>
      </c>
      <c r="H128" s="1">
        <v>504.3095655</v>
      </c>
      <c r="I128" s="1">
        <v>3.50805238166667</v>
      </c>
      <c r="J128" s="1">
        <v>0.845074690025426</v>
      </c>
      <c r="K128" s="1">
        <v>0.408473584953446</v>
      </c>
      <c r="L128" s="1">
        <v>0.726696191391679</v>
      </c>
      <c r="M128" s="1">
        <v>0.116474</v>
      </c>
      <c r="N128" s="1">
        <v>5227085.33372067</v>
      </c>
      <c r="O128" s="1">
        <v>5174217.43252273</v>
      </c>
      <c r="P128" s="1">
        <v>5294663.2936786</v>
      </c>
      <c r="Q128" s="1">
        <v>1208829.04993957</v>
      </c>
      <c r="R128" s="1">
        <v>9270766.86673827</v>
      </c>
      <c r="S128" s="1">
        <v>6451673.60512915</v>
      </c>
      <c r="T128" s="1">
        <v>2418214.71918543</v>
      </c>
      <c r="U128" s="1">
        <v>5723847.57058259</v>
      </c>
      <c r="V128" s="1">
        <v>1424800.52305684</v>
      </c>
      <c r="W128" s="1">
        <v>6004901.7351463</v>
      </c>
      <c r="X128" s="1">
        <v>6742315.12307128</v>
      </c>
      <c r="Y128" s="1">
        <v>5100968.34517336</v>
      </c>
      <c r="Z128" s="1">
        <v>2993945.70858502</v>
      </c>
      <c r="AA128" s="1">
        <v>4254765.85973876</v>
      </c>
      <c r="AB128" s="1">
        <v>2183550.4555649</v>
      </c>
      <c r="AC128" s="1">
        <v>4459910.40081601</v>
      </c>
      <c r="AD128" s="1">
        <v>3390199.53853431</v>
      </c>
      <c r="AE128" s="1">
        <v>3183802.41123776</v>
      </c>
      <c r="AF128" s="1">
        <v>4456671.02183435</v>
      </c>
      <c r="AG128" s="1">
        <v>3965626.22958606</v>
      </c>
      <c r="AH128" s="1">
        <v>1815167.45766792</v>
      </c>
      <c r="AI128" s="1">
        <v>6851334.96411074</v>
      </c>
      <c r="AJ128" s="1">
        <v>2525706.63221692</v>
      </c>
      <c r="AK128" s="1">
        <v>1322316.84688814</v>
      </c>
      <c r="AL128" s="1">
        <v>777176.704472577</v>
      </c>
      <c r="AM128" s="1">
        <v>618413.768814761</v>
      </c>
      <c r="AN128" s="1">
        <v>2521092.48045454</v>
      </c>
      <c r="AO128" s="1">
        <v>2765879.32752863</v>
      </c>
      <c r="AP128" s="1">
        <v>3608994.85917222</v>
      </c>
      <c r="AQ128" s="1">
        <v>2515430.94367389</v>
      </c>
    </row>
    <row r="129" s="1" customFormat="1" spans="1:43">
      <c r="A129" s="1" t="s">
        <v>391</v>
      </c>
      <c r="B129" s="1" t="s">
        <v>392</v>
      </c>
      <c r="C129" s="1" t="s">
        <v>392</v>
      </c>
      <c r="D129" s="1" t="s">
        <v>97</v>
      </c>
      <c r="E129" s="1" t="s">
        <v>216</v>
      </c>
      <c r="F129" s="1" t="s">
        <v>216</v>
      </c>
      <c r="G129" s="1" t="s">
        <v>206</v>
      </c>
      <c r="H129" s="1">
        <v>506.3252155</v>
      </c>
      <c r="I129" s="1">
        <v>4.857344655</v>
      </c>
      <c r="J129" s="1">
        <v>0.589893170878849</v>
      </c>
      <c r="K129" s="1">
        <v>0.00311090070742723</v>
      </c>
      <c r="L129" s="1">
        <v>0.0618282504615385</v>
      </c>
      <c r="M129" s="1">
        <v>0.439749</v>
      </c>
      <c r="N129" s="1">
        <v>15538292.4736204</v>
      </c>
      <c r="O129" s="1">
        <v>17884021.809132</v>
      </c>
      <c r="P129" s="1">
        <v>18663585.3278185</v>
      </c>
      <c r="Q129" s="1">
        <v>6157091.54923617</v>
      </c>
      <c r="R129" s="1">
        <v>13609695.7935114</v>
      </c>
      <c r="S129" s="1">
        <v>11756636.9811167</v>
      </c>
      <c r="T129" s="1">
        <v>11493197.861598</v>
      </c>
      <c r="U129" s="1">
        <v>16152056.4601368</v>
      </c>
      <c r="V129" s="1">
        <v>6860779.16942014</v>
      </c>
      <c r="W129" s="1">
        <v>11956262.4522694</v>
      </c>
      <c r="X129" s="1">
        <v>7484905.91897268</v>
      </c>
      <c r="Y129" s="1">
        <v>10458965.6702927</v>
      </c>
      <c r="Z129" s="1">
        <v>4176397.40199133</v>
      </c>
      <c r="AA129" s="1">
        <v>8017676.52848019</v>
      </c>
      <c r="AB129" s="1">
        <v>5517302.13177559</v>
      </c>
      <c r="AC129" s="1">
        <v>11621993.538976</v>
      </c>
      <c r="AD129" s="1">
        <v>8199703.67198763</v>
      </c>
      <c r="AE129" s="1">
        <v>3852696.49458554</v>
      </c>
      <c r="AF129" s="1">
        <v>9235596.03863348</v>
      </c>
      <c r="AG129" s="1">
        <v>8163122.8954037</v>
      </c>
      <c r="AH129" s="1">
        <v>10141881.8806308</v>
      </c>
      <c r="AI129" s="1">
        <v>4774265.01838185</v>
      </c>
      <c r="AJ129" s="1">
        <v>5894621.2451771</v>
      </c>
      <c r="AK129" s="1">
        <v>8370065.03106436</v>
      </c>
      <c r="AL129" s="1">
        <v>5374903.68206905</v>
      </c>
      <c r="AM129" s="1">
        <v>4239166.78672567</v>
      </c>
      <c r="AN129" s="1">
        <v>5405158.46461134</v>
      </c>
      <c r="AO129" s="1">
        <v>6997459.29257497</v>
      </c>
      <c r="AP129" s="1">
        <v>6357159.05155558</v>
      </c>
      <c r="AQ129" s="1">
        <v>3511928.9799078</v>
      </c>
    </row>
    <row r="130" s="1" customFormat="1" spans="1:43">
      <c r="A130" s="1" t="s">
        <v>393</v>
      </c>
      <c r="B130" s="1" t="s">
        <v>394</v>
      </c>
      <c r="C130" s="1" t="s">
        <v>394</v>
      </c>
      <c r="D130" s="1" t="s">
        <v>126</v>
      </c>
      <c r="E130" s="1" t="s">
        <v>72</v>
      </c>
      <c r="F130" s="1" t="s">
        <v>72</v>
      </c>
      <c r="G130" s="1" t="s">
        <v>395</v>
      </c>
      <c r="H130" s="1">
        <v>507.2728465</v>
      </c>
      <c r="I130" s="1">
        <v>2.23517343333333</v>
      </c>
      <c r="J130" s="1">
        <v>0.786821123450986</v>
      </c>
      <c r="K130" s="1">
        <v>0.529481583393676</v>
      </c>
      <c r="L130" s="1">
        <v>0.806964011428571</v>
      </c>
      <c r="M130" s="1">
        <v>0.399728</v>
      </c>
      <c r="N130" s="1">
        <v>4553793.80310852</v>
      </c>
      <c r="O130" s="1">
        <v>4397190.39575314</v>
      </c>
      <c r="P130" s="1">
        <v>4813848.98096845</v>
      </c>
      <c r="Q130" s="1">
        <v>29248860.728938</v>
      </c>
      <c r="R130" s="1">
        <v>74526684.2805311</v>
      </c>
      <c r="S130" s="1">
        <v>38877790.5855766</v>
      </c>
      <c r="T130" s="1">
        <v>73590238.5846378</v>
      </c>
      <c r="U130" s="1">
        <v>100578065.818161</v>
      </c>
      <c r="V130" s="1">
        <v>2819157.32568901</v>
      </c>
      <c r="W130" s="1">
        <v>31363643.4798364</v>
      </c>
      <c r="X130" s="1">
        <v>32655301.7755477</v>
      </c>
      <c r="Y130" s="1">
        <v>32578907.0901358</v>
      </c>
      <c r="Z130" s="1">
        <v>33450624.7525819</v>
      </c>
      <c r="AA130" s="1">
        <v>29422534.2395408</v>
      </c>
      <c r="AB130" s="1">
        <v>39037460.3080334</v>
      </c>
      <c r="AC130" s="1">
        <v>2405216.50217204</v>
      </c>
      <c r="AD130" s="1">
        <v>45784305.5093492</v>
      </c>
      <c r="AE130" s="1">
        <v>34514378.5620038</v>
      </c>
      <c r="AF130" s="1">
        <v>36646278.5323273</v>
      </c>
      <c r="AG130" s="1">
        <v>513162.684169956</v>
      </c>
      <c r="AH130" s="1">
        <v>6476309.79652473</v>
      </c>
      <c r="AI130" s="1">
        <v>4855661.32317116</v>
      </c>
      <c r="AJ130" s="1">
        <v>35343214.8456786</v>
      </c>
      <c r="AK130" s="1">
        <v>37100725.3769236</v>
      </c>
      <c r="AL130" s="1">
        <v>23887511.652249</v>
      </c>
      <c r="AM130" s="1">
        <v>21609885.6771614</v>
      </c>
      <c r="AN130" s="1">
        <v>11213967.372603</v>
      </c>
      <c r="AO130" s="1">
        <v>6483394.37981765</v>
      </c>
      <c r="AP130" s="1">
        <v>31496692.2677684</v>
      </c>
      <c r="AQ130" s="1">
        <v>19562830.6587132</v>
      </c>
    </row>
    <row r="131" s="1" customFormat="1" spans="1:43">
      <c r="A131" s="1" t="s">
        <v>396</v>
      </c>
      <c r="B131" s="1" t="s">
        <v>397</v>
      </c>
      <c r="C131" s="1" t="s">
        <v>397</v>
      </c>
      <c r="D131" s="1" t="s">
        <v>97</v>
      </c>
      <c r="E131" s="1" t="s">
        <v>228</v>
      </c>
      <c r="F131" s="1" t="s">
        <v>228</v>
      </c>
      <c r="G131" s="1" t="s">
        <v>213</v>
      </c>
      <c r="H131" s="1">
        <v>508.3408655</v>
      </c>
      <c r="I131" s="1">
        <v>6.696191295</v>
      </c>
      <c r="J131" s="1">
        <v>0.689517702175006</v>
      </c>
      <c r="K131" s="1">
        <v>0.0356730008432266</v>
      </c>
      <c r="L131" s="1">
        <v>0.236548241925134</v>
      </c>
      <c r="M131" s="1">
        <v>0.31584</v>
      </c>
      <c r="N131" s="1">
        <v>9128555.78324069</v>
      </c>
      <c r="O131" s="1">
        <v>13560556.2650951</v>
      </c>
      <c r="P131" s="1">
        <v>15473760.7010605</v>
      </c>
      <c r="Q131" s="1">
        <v>4777646.3248311</v>
      </c>
      <c r="R131" s="1">
        <v>14490211.2982236</v>
      </c>
      <c r="S131" s="1">
        <v>5458203.9204271</v>
      </c>
      <c r="T131" s="1">
        <v>11205633.6352271</v>
      </c>
      <c r="U131" s="1">
        <v>11598930.9635676</v>
      </c>
      <c r="V131" s="1">
        <v>5847612.64931957</v>
      </c>
      <c r="W131" s="1">
        <v>8572673.59449325</v>
      </c>
      <c r="X131" s="1">
        <v>7172308.29535999</v>
      </c>
      <c r="Y131" s="1">
        <v>8826012.15152501</v>
      </c>
      <c r="Z131" s="1">
        <v>5216587.54774546</v>
      </c>
      <c r="AA131" s="1">
        <v>6962346.71908767</v>
      </c>
      <c r="AB131" s="1">
        <v>3524223.92682117</v>
      </c>
      <c r="AC131" s="1">
        <v>8543065.50262518</v>
      </c>
      <c r="AD131" s="1">
        <v>7818798.76922437</v>
      </c>
      <c r="AE131" s="1">
        <v>4546012.92924361</v>
      </c>
      <c r="AF131" s="1">
        <v>9505000.3756708</v>
      </c>
      <c r="AG131" s="1">
        <v>6915870.86535911</v>
      </c>
      <c r="AH131" s="1">
        <v>6952788.95698267</v>
      </c>
      <c r="AI131" s="1">
        <v>8433689.7425731</v>
      </c>
      <c r="AJ131" s="1">
        <v>3427272.54285949</v>
      </c>
      <c r="AK131" s="1">
        <v>7928310.09480536</v>
      </c>
      <c r="AL131" s="1">
        <v>4828548.99962389</v>
      </c>
      <c r="AM131" s="1">
        <v>3148863.98804851</v>
      </c>
      <c r="AN131" s="1">
        <v>4237061.49027694</v>
      </c>
      <c r="AO131" s="1">
        <v>7934854.22311452</v>
      </c>
      <c r="AP131" s="1">
        <v>7350274.4666182</v>
      </c>
      <c r="AQ131" s="1">
        <v>3738744.32995161</v>
      </c>
    </row>
    <row r="132" s="1" customFormat="1" spans="1:43">
      <c r="A132" s="1" t="s">
        <v>398</v>
      </c>
      <c r="B132" s="1" t="s">
        <v>399</v>
      </c>
      <c r="C132" s="1" t="s">
        <v>399</v>
      </c>
      <c r="D132" s="1" t="s">
        <v>126</v>
      </c>
      <c r="E132" s="1" t="s">
        <v>64</v>
      </c>
      <c r="F132" s="1" t="s">
        <v>64</v>
      </c>
      <c r="G132" s="1" t="s">
        <v>222</v>
      </c>
      <c r="H132" s="1">
        <v>509.2884965</v>
      </c>
      <c r="I132" s="1">
        <v>2.63011584333333</v>
      </c>
      <c r="J132" s="1">
        <v>0.700455238040542</v>
      </c>
      <c r="K132" s="1">
        <v>0.00576726956902842</v>
      </c>
      <c r="L132" s="1">
        <v>0.0803529752808989</v>
      </c>
      <c r="M132" s="1">
        <v>0.689318</v>
      </c>
      <c r="N132" s="1">
        <v>27540445.9801382</v>
      </c>
      <c r="O132" s="1">
        <v>56104229.0743495</v>
      </c>
      <c r="P132" s="1">
        <v>61380236.0884523</v>
      </c>
      <c r="Q132" s="1">
        <v>44730598.9335732</v>
      </c>
      <c r="R132" s="1">
        <v>50541868.1679438</v>
      </c>
      <c r="S132" s="1">
        <v>47324460.9095757</v>
      </c>
      <c r="T132" s="1">
        <v>70455671.635309</v>
      </c>
      <c r="U132" s="1">
        <v>69740686.3353728</v>
      </c>
      <c r="V132" s="1">
        <v>43033017.1953013</v>
      </c>
      <c r="W132" s="1">
        <v>60669693.7835857</v>
      </c>
      <c r="X132" s="1">
        <v>25351112.2764744</v>
      </c>
      <c r="Y132" s="1">
        <v>38096385.1708364</v>
      </c>
      <c r="Z132" s="1">
        <v>33346860.4874783</v>
      </c>
      <c r="AA132" s="1">
        <v>35879663.493192</v>
      </c>
      <c r="AB132" s="1">
        <v>55384197.8344786</v>
      </c>
      <c r="AC132" s="1">
        <v>43826682.9963297</v>
      </c>
      <c r="AD132" s="1">
        <v>27956861.2194856</v>
      </c>
      <c r="AE132" s="1">
        <v>34344223.1880883</v>
      </c>
      <c r="AF132" s="1">
        <v>46676559.9435123</v>
      </c>
      <c r="AG132" s="1">
        <v>31444057.5993576</v>
      </c>
      <c r="AH132" s="1">
        <v>47223777.9455684</v>
      </c>
      <c r="AI132" s="1">
        <v>52136162.437901</v>
      </c>
      <c r="AJ132" s="1">
        <v>27599141.3815861</v>
      </c>
      <c r="AK132" s="1">
        <v>30705185.370433</v>
      </c>
      <c r="AL132" s="1">
        <v>33245849.5936934</v>
      </c>
      <c r="AM132" s="1">
        <v>18710492.0614712</v>
      </c>
      <c r="AN132" s="1">
        <v>31736832.3480757</v>
      </c>
      <c r="AO132" s="1">
        <v>35535348.8555209</v>
      </c>
      <c r="AP132" s="1">
        <v>26265138.2936615</v>
      </c>
      <c r="AQ132" s="1">
        <v>19647622.3996381</v>
      </c>
    </row>
    <row r="133" s="1" customFormat="1" spans="1:43">
      <c r="A133" s="1" t="s">
        <v>400</v>
      </c>
      <c r="B133" s="1" t="s">
        <v>401</v>
      </c>
      <c r="C133" s="1" t="s">
        <v>401</v>
      </c>
      <c r="D133" s="1" t="s">
        <v>126</v>
      </c>
      <c r="E133" s="1" t="s">
        <v>57</v>
      </c>
      <c r="F133" s="1" t="s">
        <v>57</v>
      </c>
      <c r="G133" s="1" t="s">
        <v>235</v>
      </c>
      <c r="H133" s="1">
        <v>511.3041465</v>
      </c>
      <c r="I133" s="1">
        <v>3.71330319833333</v>
      </c>
      <c r="J133" s="1">
        <v>0.530663696714171</v>
      </c>
      <c r="K133" s="1">
        <v>0.00167300443470098</v>
      </c>
      <c r="L133" s="1">
        <v>0.0541748452173913</v>
      </c>
      <c r="M133" s="1">
        <v>0.631399</v>
      </c>
      <c r="N133" s="1">
        <v>15839024.9677385</v>
      </c>
      <c r="O133" s="1">
        <v>28915766.2453019</v>
      </c>
      <c r="P133" s="1">
        <v>37241727.5945005</v>
      </c>
      <c r="Q133" s="1">
        <v>15167523.1306101</v>
      </c>
      <c r="R133" s="1">
        <v>28258619.4479478</v>
      </c>
      <c r="S133" s="1">
        <v>20477211.6909287</v>
      </c>
      <c r="T133" s="1">
        <v>21047255.5011663</v>
      </c>
      <c r="U133" s="1">
        <v>32746189.2923005</v>
      </c>
      <c r="V133" s="1">
        <v>12387303.6168422</v>
      </c>
      <c r="W133" s="1">
        <v>17601277.1403684</v>
      </c>
      <c r="X133" s="1">
        <v>13017597.4590295</v>
      </c>
      <c r="Y133" s="1">
        <v>13056699.9211765</v>
      </c>
      <c r="Z133" s="1">
        <v>7947614.49563742</v>
      </c>
      <c r="AA133" s="1">
        <v>12496879.0127401</v>
      </c>
      <c r="AB133" s="1">
        <v>12125981.1956361</v>
      </c>
      <c r="AC133" s="1">
        <v>19997471.4049927</v>
      </c>
      <c r="AD133" s="1">
        <v>10608066.958984</v>
      </c>
      <c r="AE133" s="1">
        <v>7010735.73937095</v>
      </c>
      <c r="AF133" s="1">
        <v>16822665.755608</v>
      </c>
      <c r="AG133" s="1">
        <v>8800133.45093203</v>
      </c>
      <c r="AH133" s="1">
        <v>14279898.9167314</v>
      </c>
      <c r="AI133" s="1">
        <v>23878432.9332472</v>
      </c>
      <c r="AJ133" s="1">
        <v>9711046.73525652</v>
      </c>
      <c r="AK133" s="1">
        <v>21840963.4180882</v>
      </c>
      <c r="AL133" s="1">
        <v>11374302.0491113</v>
      </c>
      <c r="AM133" s="1">
        <v>11889286.7311285</v>
      </c>
      <c r="AN133" s="1">
        <v>9863626.67793343</v>
      </c>
      <c r="AO133" s="1">
        <v>8960103.48650866</v>
      </c>
      <c r="AP133" s="1">
        <v>16708456.7519665</v>
      </c>
      <c r="AQ133" s="1">
        <v>8018459.52896348</v>
      </c>
    </row>
    <row r="134" s="1" customFormat="1" spans="1:43">
      <c r="A134" s="1" t="s">
        <v>402</v>
      </c>
      <c r="B134" s="1" t="s">
        <v>116</v>
      </c>
      <c r="C134" s="1" t="s">
        <v>116</v>
      </c>
      <c r="D134" s="1" t="s">
        <v>97</v>
      </c>
      <c r="E134" s="1" t="s">
        <v>117</v>
      </c>
      <c r="F134" s="1" t="s">
        <v>117</v>
      </c>
      <c r="G134" s="1" t="s">
        <v>118</v>
      </c>
      <c r="H134" s="1">
        <v>526.2939155</v>
      </c>
      <c r="I134" s="1">
        <v>2.90072314</v>
      </c>
      <c r="J134" s="1">
        <v>1.16551422321016</v>
      </c>
      <c r="K134" s="1">
        <v>0.348876722038828</v>
      </c>
      <c r="L134" s="1">
        <v>0.673938781246106</v>
      </c>
      <c r="M134" s="1">
        <v>0.654576</v>
      </c>
      <c r="N134" s="1">
        <v>53426465.1771664</v>
      </c>
      <c r="O134" s="1">
        <v>58995551.9363466</v>
      </c>
      <c r="P134" s="1">
        <v>104215892.707753</v>
      </c>
      <c r="Q134" s="1">
        <v>64926549.9048183</v>
      </c>
      <c r="R134" s="1">
        <v>70629416.8663364</v>
      </c>
      <c r="S134" s="1">
        <v>87574991.741146</v>
      </c>
      <c r="T134" s="1">
        <v>82025198.1922587</v>
      </c>
      <c r="U134" s="1">
        <v>107830771.644137</v>
      </c>
      <c r="V134" s="1">
        <v>49496596.7155816</v>
      </c>
      <c r="W134" s="1">
        <v>76051555.7218481</v>
      </c>
      <c r="X134" s="1">
        <v>69315076.5718767</v>
      </c>
      <c r="Y134" s="1">
        <v>72156509.3844769</v>
      </c>
      <c r="Z134" s="1">
        <v>82993119.8836329</v>
      </c>
      <c r="AA134" s="1">
        <v>91119437.5766871</v>
      </c>
      <c r="AB134" s="1">
        <v>96432439.4834823</v>
      </c>
      <c r="AC134" s="1">
        <v>162527629.516919</v>
      </c>
      <c r="AD134" s="1">
        <v>46240234.6876608</v>
      </c>
      <c r="AE134" s="1">
        <v>51008671.1996475</v>
      </c>
      <c r="AF134" s="1">
        <v>75270931.4339175</v>
      </c>
      <c r="AG134" s="1">
        <v>133100811.798769</v>
      </c>
      <c r="AH134" s="1">
        <v>64206688.3201052</v>
      </c>
      <c r="AI134" s="1">
        <v>92153943.2254977</v>
      </c>
      <c r="AJ134" s="1">
        <v>67516963.3899246</v>
      </c>
      <c r="AK134" s="1">
        <v>71001586.3159365</v>
      </c>
      <c r="AL134" s="1">
        <v>50960389.4347322</v>
      </c>
      <c r="AM134" s="1">
        <v>32006577.2928416</v>
      </c>
      <c r="AN134" s="1">
        <v>56246842.2730463</v>
      </c>
      <c r="AO134" s="1">
        <v>43597660.1439422</v>
      </c>
      <c r="AP134" s="1">
        <v>64046478.6533963</v>
      </c>
      <c r="AQ134" s="1">
        <v>29332737.3938658</v>
      </c>
    </row>
    <row r="135" s="1" customFormat="1" spans="1:43">
      <c r="A135" s="1" t="s">
        <v>403</v>
      </c>
      <c r="B135" s="1" t="s">
        <v>404</v>
      </c>
      <c r="C135" s="1" t="s">
        <v>404</v>
      </c>
      <c r="D135" s="1" t="s">
        <v>45</v>
      </c>
      <c r="E135" s="1" t="s">
        <v>363</v>
      </c>
      <c r="F135" s="1" t="s">
        <v>363</v>
      </c>
      <c r="G135" s="1" t="s">
        <v>405</v>
      </c>
      <c r="H135" s="1">
        <v>526.3150455</v>
      </c>
      <c r="I135" s="1">
        <v>2.70639415</v>
      </c>
      <c r="J135" s="1">
        <v>0.629771978730731</v>
      </c>
      <c r="K135" s="1">
        <v>0.0402539303731729</v>
      </c>
      <c r="L135" s="1">
        <v>0.247868584313725</v>
      </c>
      <c r="M135" s="1">
        <v>0.341027</v>
      </c>
      <c r="N135" s="1">
        <v>11066128.9972527</v>
      </c>
      <c r="O135" s="1">
        <v>8939647.94252237</v>
      </c>
      <c r="P135" s="1">
        <v>17574762.7801981</v>
      </c>
      <c r="Q135" s="1">
        <v>5844322.42758153</v>
      </c>
      <c r="R135" s="1">
        <v>14589302.3962165</v>
      </c>
      <c r="S135" s="1">
        <v>7964851.10714847</v>
      </c>
      <c r="T135" s="1">
        <v>10108757.4458906</v>
      </c>
      <c r="U135" s="1">
        <v>14148946.016873</v>
      </c>
      <c r="V135" s="1">
        <v>5303943.99042649</v>
      </c>
      <c r="W135" s="1">
        <v>10846589.5663674</v>
      </c>
      <c r="X135" s="1">
        <v>4959241.04573287</v>
      </c>
      <c r="Y135" s="1">
        <v>5885286.16966257</v>
      </c>
      <c r="Z135" s="1">
        <v>4519944.28686182</v>
      </c>
      <c r="AA135" s="1">
        <v>6139165.40435336</v>
      </c>
      <c r="AB135" s="1">
        <v>1583793.71678375</v>
      </c>
      <c r="AC135" s="1">
        <v>6917211.71194696</v>
      </c>
      <c r="AD135" s="1">
        <v>16798476.2191976</v>
      </c>
      <c r="AE135" s="1">
        <v>4074373.28460582</v>
      </c>
      <c r="AF135" s="1">
        <v>7789447.51058842</v>
      </c>
      <c r="AG135" s="1">
        <v>8332771.27627951</v>
      </c>
      <c r="AH135" s="1">
        <v>8956376.53601532</v>
      </c>
      <c r="AI135" s="1">
        <v>11203145.7692249</v>
      </c>
      <c r="AJ135" s="1">
        <v>2635449.0964825</v>
      </c>
      <c r="AK135" s="1">
        <v>11190091.2965899</v>
      </c>
      <c r="AL135" s="1">
        <v>13750678.4707655</v>
      </c>
      <c r="AM135" s="1">
        <v>9199882.46567067</v>
      </c>
      <c r="AN135" s="1">
        <v>3846582.77565134</v>
      </c>
      <c r="AO135" s="1">
        <v>5449888.35460849</v>
      </c>
      <c r="AP135" s="1">
        <v>6830894.70297257</v>
      </c>
      <c r="AQ135" s="1">
        <v>2095570.70080117</v>
      </c>
    </row>
    <row r="136" s="1" customFormat="1" spans="1:43">
      <c r="A136" s="1" t="s">
        <v>406</v>
      </c>
      <c r="B136" s="1" t="s">
        <v>407</v>
      </c>
      <c r="C136" s="1" t="s">
        <v>407</v>
      </c>
      <c r="D136" s="1" t="s">
        <v>97</v>
      </c>
      <c r="E136" s="1" t="s">
        <v>260</v>
      </c>
      <c r="F136" s="1" t="s">
        <v>260</v>
      </c>
      <c r="G136" s="1" t="s">
        <v>257</v>
      </c>
      <c r="H136" s="1">
        <v>528.3095655</v>
      </c>
      <c r="I136" s="1">
        <v>3.19357847833333</v>
      </c>
      <c r="J136" s="1">
        <v>0.630303464139626</v>
      </c>
      <c r="K136" s="1">
        <v>0.0123776143207527</v>
      </c>
      <c r="L136" s="1">
        <v>0.12346251456</v>
      </c>
      <c r="M136" s="1">
        <v>0.768674</v>
      </c>
      <c r="N136" s="1">
        <v>53369369.2705362</v>
      </c>
      <c r="O136" s="1">
        <v>36202975.4525613</v>
      </c>
      <c r="P136" s="1">
        <v>68918656.1500424</v>
      </c>
      <c r="Q136" s="1">
        <v>48074365.852019</v>
      </c>
      <c r="R136" s="1">
        <v>54844415.0392061</v>
      </c>
      <c r="S136" s="1">
        <v>51344207.1383913</v>
      </c>
      <c r="T136" s="1">
        <v>66027105.7179818</v>
      </c>
      <c r="U136" s="1">
        <v>85507479.9003484</v>
      </c>
      <c r="V136" s="1">
        <v>45639261.7598528</v>
      </c>
      <c r="W136" s="1">
        <v>25179646.2220588</v>
      </c>
      <c r="X136" s="1">
        <v>33128373.9352971</v>
      </c>
      <c r="Y136" s="1">
        <v>59022665.8355919</v>
      </c>
      <c r="Z136" s="1">
        <v>40595974.1548674</v>
      </c>
      <c r="AA136" s="1">
        <v>45546390.0892237</v>
      </c>
      <c r="AB136" s="1">
        <v>3258648.15576839</v>
      </c>
      <c r="AC136" s="1">
        <v>31760636.5183195</v>
      </c>
      <c r="AD136" s="1">
        <v>37157385.8636001</v>
      </c>
      <c r="AE136" s="1">
        <v>22250095.6760566</v>
      </c>
      <c r="AF136" s="1">
        <v>36481329.3449108</v>
      </c>
      <c r="AG136" s="1">
        <v>28078600.3350388</v>
      </c>
      <c r="AH136" s="1">
        <v>30647452.338658</v>
      </c>
      <c r="AI136" s="1">
        <v>19363171.694879</v>
      </c>
      <c r="AJ136" s="1">
        <v>23707336.8888299</v>
      </c>
      <c r="AK136" s="1">
        <v>34958035.274038</v>
      </c>
      <c r="AL136" s="1">
        <v>33417633.339315</v>
      </c>
      <c r="AM136" s="1">
        <v>20871158.5362696</v>
      </c>
      <c r="AN136" s="1">
        <v>5263668.20861579</v>
      </c>
      <c r="AO136" s="1">
        <v>32941441.4120779</v>
      </c>
      <c r="AP136" s="1">
        <v>36896753.620816</v>
      </c>
      <c r="AQ136" s="1">
        <v>17714783.1240109</v>
      </c>
    </row>
    <row r="137" s="1" customFormat="1" spans="1:43">
      <c r="A137" s="1" t="s">
        <v>408</v>
      </c>
      <c r="B137" s="1" t="s">
        <v>409</v>
      </c>
      <c r="C137" s="1" t="s">
        <v>409</v>
      </c>
      <c r="D137" s="1" t="s">
        <v>126</v>
      </c>
      <c r="E137" s="1" t="s">
        <v>205</v>
      </c>
      <c r="F137" s="1" t="s">
        <v>205</v>
      </c>
      <c r="G137" s="1" t="s">
        <v>410</v>
      </c>
      <c r="H137" s="1">
        <v>535.3041465</v>
      </c>
      <c r="I137" s="1">
        <v>2.80673428833333</v>
      </c>
      <c r="J137" s="1">
        <v>0.669406688384054</v>
      </c>
      <c r="K137" s="1">
        <v>0.115204141171971</v>
      </c>
      <c r="L137" s="1">
        <v>0.423896542551929</v>
      </c>
      <c r="M137" s="1">
        <v>0.0969294</v>
      </c>
      <c r="N137" s="1">
        <v>170309.86661156</v>
      </c>
      <c r="O137" s="1">
        <v>216254.77946196</v>
      </c>
      <c r="P137" s="1">
        <v>929226.831973095</v>
      </c>
      <c r="Q137" s="1">
        <v>1749584.24774176</v>
      </c>
      <c r="R137" s="1">
        <v>1530271.76575725</v>
      </c>
      <c r="S137" s="1">
        <v>1191353.60639618</v>
      </c>
      <c r="T137" s="1">
        <v>1599292.20582189</v>
      </c>
      <c r="U137" s="1">
        <v>989377.286236915</v>
      </c>
      <c r="V137" s="1">
        <v>1165479.85557899</v>
      </c>
      <c r="W137" s="1">
        <v>944824.17116443</v>
      </c>
      <c r="X137" s="1">
        <v>623979.726949562</v>
      </c>
      <c r="Y137" s="1">
        <v>289009.026726694</v>
      </c>
      <c r="Z137" s="1">
        <v>999805.847949573</v>
      </c>
      <c r="AA137" s="1">
        <v>982188.360984092</v>
      </c>
      <c r="AB137" s="1">
        <v>871138.312961661</v>
      </c>
      <c r="AC137" s="1">
        <v>1338038.99164118</v>
      </c>
      <c r="AD137" s="1">
        <v>693001.236929217</v>
      </c>
      <c r="AE137" s="1">
        <v>891111.931658204</v>
      </c>
      <c r="AF137" s="1">
        <v>218908.738413411</v>
      </c>
      <c r="AG137" s="1">
        <v>112199.368460279</v>
      </c>
      <c r="AH137" s="1">
        <v>549706.717124106</v>
      </c>
      <c r="AI137" s="1">
        <v>787431.912111</v>
      </c>
      <c r="AJ137" s="1">
        <v>763721.989973426</v>
      </c>
      <c r="AK137" s="1">
        <v>573957.557375717</v>
      </c>
      <c r="AL137" s="1">
        <v>645443.685612876</v>
      </c>
      <c r="AM137" s="1">
        <v>242910.023572603</v>
      </c>
      <c r="AN137" s="1">
        <v>811350.58730294</v>
      </c>
      <c r="AO137" s="1">
        <v>74884.5560570945</v>
      </c>
      <c r="AP137" s="1">
        <v>521518.315964138</v>
      </c>
      <c r="AQ137" s="1">
        <v>509934.977860846</v>
      </c>
    </row>
    <row r="138" s="1" customFormat="1" spans="1:43">
      <c r="A138" s="1" t="s">
        <v>411</v>
      </c>
      <c r="B138" s="1" t="s">
        <v>412</v>
      </c>
      <c r="C138" s="1" t="s">
        <v>412</v>
      </c>
      <c r="D138" s="1" t="s">
        <v>97</v>
      </c>
      <c r="E138" s="1" t="s">
        <v>338</v>
      </c>
      <c r="F138" s="1" t="s">
        <v>338</v>
      </c>
      <c r="G138" s="1" t="s">
        <v>274</v>
      </c>
      <c r="H138" s="1">
        <v>536.3721655</v>
      </c>
      <c r="I138" s="1">
        <v>8.40290439333333</v>
      </c>
      <c r="J138" s="1">
        <v>0.704278131169473</v>
      </c>
      <c r="K138" s="1">
        <v>0.102254531741141</v>
      </c>
      <c r="L138" s="1">
        <v>0.393775216397516</v>
      </c>
      <c r="M138" s="1">
        <v>0.0693712</v>
      </c>
      <c r="N138" s="1">
        <v>453979.433546022</v>
      </c>
      <c r="O138" s="1">
        <v>1348319.39281085</v>
      </c>
      <c r="P138" s="1">
        <v>543787.699675046</v>
      </c>
      <c r="Q138" s="1">
        <v>853360.72155518</v>
      </c>
      <c r="R138" s="1">
        <v>601710.883660644</v>
      </c>
      <c r="S138" s="1">
        <v>952551.167902602</v>
      </c>
      <c r="T138" s="1">
        <v>484648.722903776</v>
      </c>
      <c r="U138" s="1">
        <v>477914.386991791</v>
      </c>
      <c r="V138" s="1">
        <v>1080784.77161567</v>
      </c>
      <c r="W138" s="1">
        <v>1001255.0079778</v>
      </c>
      <c r="X138" s="1">
        <v>329748.787053663</v>
      </c>
      <c r="Y138" s="1">
        <v>908938.24204134</v>
      </c>
      <c r="Z138" s="1">
        <v>783389.469243609</v>
      </c>
      <c r="AA138" s="1">
        <v>145225.291693574</v>
      </c>
      <c r="AB138" s="1">
        <v>350893.078145892</v>
      </c>
      <c r="AC138" s="1">
        <v>544247.301527899</v>
      </c>
      <c r="AD138" s="1">
        <v>774908.457109089</v>
      </c>
      <c r="AE138" s="1">
        <v>137042.237118071</v>
      </c>
      <c r="AF138" s="1">
        <v>780873.032301333</v>
      </c>
      <c r="AG138" s="1">
        <v>736914.8382566</v>
      </c>
      <c r="AH138" s="1">
        <v>840140.454132808</v>
      </c>
      <c r="AI138" s="1">
        <v>885339.673936924</v>
      </c>
      <c r="AJ138" s="1">
        <v>349634.093037482</v>
      </c>
      <c r="AK138" s="1">
        <v>433566.512537229</v>
      </c>
      <c r="AL138" s="1">
        <v>493777.069432413</v>
      </c>
      <c r="AM138" s="1">
        <v>134037.878602108</v>
      </c>
      <c r="AN138" s="1">
        <v>515573.246538386</v>
      </c>
      <c r="AO138" s="1">
        <v>150673.58911285</v>
      </c>
      <c r="AP138" s="1">
        <v>492274.616489863</v>
      </c>
      <c r="AQ138" s="1">
        <v>107295.539767809</v>
      </c>
    </row>
    <row r="139" s="1" customFormat="1" spans="1:43">
      <c r="A139" s="1" t="s">
        <v>413</v>
      </c>
      <c r="B139" s="1" t="s">
        <v>414</v>
      </c>
      <c r="C139" s="1" t="s">
        <v>414</v>
      </c>
      <c r="D139" s="1" t="s">
        <v>45</v>
      </c>
      <c r="E139" s="1" t="s">
        <v>134</v>
      </c>
      <c r="F139" s="1" t="s">
        <v>134</v>
      </c>
      <c r="G139" s="1" t="s">
        <v>415</v>
      </c>
      <c r="H139" s="1">
        <v>538.3150455</v>
      </c>
      <c r="I139" s="1">
        <v>2.491842885</v>
      </c>
      <c r="J139" s="1">
        <v>0.423380713779515</v>
      </c>
      <c r="K139" s="1">
        <v>0.00762949190695588</v>
      </c>
      <c r="L139" s="1">
        <v>0.0953858301886792</v>
      </c>
      <c r="M139" s="1">
        <v>0.783058</v>
      </c>
      <c r="N139" s="1">
        <v>33713652.574682</v>
      </c>
      <c r="O139" s="1">
        <v>46345625.8548876</v>
      </c>
      <c r="P139" s="1">
        <v>57304583.5652142</v>
      </c>
      <c r="Q139" s="1">
        <v>15376151.6130199</v>
      </c>
      <c r="R139" s="1">
        <v>46964060.6369088</v>
      </c>
      <c r="S139" s="1">
        <v>8600826.1775986</v>
      </c>
      <c r="T139" s="1">
        <v>32080621.500976</v>
      </c>
      <c r="U139" s="1">
        <v>13808372.4335168</v>
      </c>
      <c r="V139" s="1">
        <v>25800144.3403661</v>
      </c>
      <c r="W139" s="1">
        <v>21828396.6911469</v>
      </c>
      <c r="X139" s="1">
        <v>7400967.29568193</v>
      </c>
      <c r="Y139" s="1">
        <v>6013050.58114786</v>
      </c>
      <c r="Z139" s="1">
        <v>4157744.37250275</v>
      </c>
      <c r="AA139" s="1">
        <v>6651857.78311698</v>
      </c>
      <c r="AB139" s="1">
        <v>10528787.2467903</v>
      </c>
      <c r="AC139" s="1">
        <v>17037157.6325487</v>
      </c>
      <c r="AD139" s="1">
        <v>13674597.0904603</v>
      </c>
      <c r="AE139" s="1">
        <v>9618916.2654214</v>
      </c>
      <c r="AF139" s="1">
        <v>33297003.0898356</v>
      </c>
      <c r="AG139" s="1">
        <v>19405716.7718714</v>
      </c>
      <c r="AH139" s="1">
        <v>26470755.5384117</v>
      </c>
      <c r="AI139" s="1">
        <v>24248848.6689062</v>
      </c>
      <c r="AJ139" s="1">
        <v>2205709.31414414</v>
      </c>
      <c r="AK139" s="1">
        <v>21338338.2647537</v>
      </c>
      <c r="AL139" s="1">
        <v>13112543.4602635</v>
      </c>
      <c r="AM139" s="1">
        <v>3155253.64278424</v>
      </c>
      <c r="AN139" s="1">
        <v>12534063.7605989</v>
      </c>
      <c r="AO139" s="1">
        <v>20387149.9612541</v>
      </c>
      <c r="AP139" s="1">
        <v>6971693.95621761</v>
      </c>
      <c r="AQ139" s="1">
        <v>5326121.85947556</v>
      </c>
    </row>
    <row r="140" s="1" customFormat="1" spans="1:43">
      <c r="A140" s="1" t="s">
        <v>416</v>
      </c>
      <c r="B140" s="1" t="s">
        <v>49</v>
      </c>
      <c r="C140" s="1" t="s">
        <v>49</v>
      </c>
      <c r="D140" s="1" t="s">
        <v>45</v>
      </c>
      <c r="E140" s="1" t="s">
        <v>46</v>
      </c>
      <c r="F140" s="1" t="s">
        <v>46</v>
      </c>
      <c r="G140" s="1" t="s">
        <v>50</v>
      </c>
      <c r="H140" s="1">
        <v>540.3306955</v>
      </c>
      <c r="I140" s="1">
        <v>2.94850456166667</v>
      </c>
      <c r="J140" s="1">
        <v>0.695316481181593</v>
      </c>
      <c r="K140" s="1">
        <v>0.00285412450092066</v>
      </c>
      <c r="L140" s="1">
        <v>0.061019224137931</v>
      </c>
      <c r="M140" s="1">
        <v>0.913498</v>
      </c>
      <c r="N140" s="1">
        <v>78855080.7925906</v>
      </c>
      <c r="O140" s="1">
        <v>100021915.75802</v>
      </c>
      <c r="P140" s="1">
        <v>102201096.688054</v>
      </c>
      <c r="Q140" s="1">
        <v>56959847.1850773</v>
      </c>
      <c r="R140" s="1">
        <v>100198841.139742</v>
      </c>
      <c r="S140" s="1">
        <v>71065144.9100543</v>
      </c>
      <c r="T140" s="1">
        <v>68885514.1898327</v>
      </c>
      <c r="U140" s="1">
        <v>102102438.297649</v>
      </c>
      <c r="V140" s="1">
        <v>66567885.214587</v>
      </c>
      <c r="W140" s="1">
        <v>82756228.5513987</v>
      </c>
      <c r="X140" s="1">
        <v>76295081.1456023</v>
      </c>
      <c r="Y140" s="1">
        <v>64073450.1550047</v>
      </c>
      <c r="Z140" s="1">
        <v>24322122.1452262</v>
      </c>
      <c r="AA140" s="1">
        <v>61064571.5479548</v>
      </c>
      <c r="AB140" s="1">
        <v>48438840.9193221</v>
      </c>
      <c r="AC140" s="1">
        <v>52522994.2015239</v>
      </c>
      <c r="AD140" s="1">
        <v>45814747.6306656</v>
      </c>
      <c r="AE140" s="1">
        <v>59858744.5750684</v>
      </c>
      <c r="AF140" s="1">
        <v>74631853.4662179</v>
      </c>
      <c r="AG140" s="1">
        <v>69821876.3753678</v>
      </c>
      <c r="AH140" s="1">
        <v>62285186.669046</v>
      </c>
      <c r="AI140" s="1">
        <v>94286094.2194728</v>
      </c>
      <c r="AJ140" s="1">
        <v>38285713.0009211</v>
      </c>
      <c r="AK140" s="1">
        <v>52322130.7937435</v>
      </c>
      <c r="AL140" s="1">
        <v>42408064.3992597</v>
      </c>
      <c r="AM140" s="1">
        <v>27875453.5277508</v>
      </c>
      <c r="AN140" s="1">
        <v>54088738.0752526</v>
      </c>
      <c r="AO140" s="1">
        <v>83087711.588713</v>
      </c>
      <c r="AP140" s="1">
        <v>55698619.6376541</v>
      </c>
      <c r="AQ140" s="1">
        <v>34550908.154828</v>
      </c>
    </row>
    <row r="141" s="1" customFormat="1" spans="1:43">
      <c r="A141" s="1" t="s">
        <v>417</v>
      </c>
      <c r="B141" s="1" t="s">
        <v>418</v>
      </c>
      <c r="C141" s="1" t="s">
        <v>418</v>
      </c>
      <c r="D141" s="1" t="s">
        <v>45</v>
      </c>
      <c r="E141" s="1" t="s">
        <v>141</v>
      </c>
      <c r="F141" s="1" t="s">
        <v>141</v>
      </c>
      <c r="G141" s="1" t="s">
        <v>419</v>
      </c>
      <c r="H141" s="1">
        <v>552.3306955</v>
      </c>
      <c r="I141" s="1">
        <v>2.85505855666667</v>
      </c>
      <c r="J141" s="1">
        <v>0.328554123716638</v>
      </c>
      <c r="K141" s="1">
        <v>0.00117120468916557</v>
      </c>
      <c r="L141" s="1">
        <v>0.0468482</v>
      </c>
      <c r="M141" s="1">
        <v>0.259289</v>
      </c>
      <c r="N141" s="1">
        <v>3558671.38024762</v>
      </c>
      <c r="O141" s="1">
        <v>1967763.08306336</v>
      </c>
      <c r="P141" s="1">
        <v>4665375.1753071</v>
      </c>
      <c r="Q141" s="1">
        <v>1336143.1853713</v>
      </c>
      <c r="R141" s="1">
        <v>4389705.6078206</v>
      </c>
      <c r="S141" s="1">
        <v>2422230.17766562</v>
      </c>
      <c r="T141" s="1">
        <v>2770564.38073856</v>
      </c>
      <c r="U141" s="1">
        <v>1458900.60818703</v>
      </c>
      <c r="V141" s="1">
        <v>548369.376480798</v>
      </c>
      <c r="W141" s="1">
        <v>2407000.23012679</v>
      </c>
      <c r="X141" s="1">
        <v>494073.143835568</v>
      </c>
      <c r="Y141" s="1">
        <v>910021.05274672</v>
      </c>
      <c r="Z141" s="1">
        <v>488809.96958553</v>
      </c>
      <c r="AA141" s="1">
        <v>1744397.36545784</v>
      </c>
      <c r="AB141" s="1">
        <v>571455.791302286</v>
      </c>
      <c r="AC141" s="1">
        <v>1434216.34709594</v>
      </c>
      <c r="AD141" s="1">
        <v>847145.283505638</v>
      </c>
      <c r="AE141" s="1">
        <v>263291.987369311</v>
      </c>
      <c r="AF141" s="1">
        <v>942008.738340807</v>
      </c>
      <c r="AG141" s="1">
        <v>690833.386491746</v>
      </c>
      <c r="AH141" s="1">
        <v>2272060.60997315</v>
      </c>
      <c r="AI141" s="1">
        <v>2846095.82502882</v>
      </c>
      <c r="AJ141" s="1">
        <v>363033.648135469</v>
      </c>
      <c r="AK141" s="1">
        <v>701304.758974101</v>
      </c>
      <c r="AL141" s="1">
        <v>1172272.13027971</v>
      </c>
      <c r="AM141" s="1">
        <v>382783.18552687</v>
      </c>
      <c r="AN141" s="1">
        <v>1082729.6283297</v>
      </c>
      <c r="AO141" s="1">
        <v>1585502.54165948</v>
      </c>
      <c r="AP141" s="1">
        <v>2237077.69306299</v>
      </c>
      <c r="AQ141" s="1">
        <v>1259392.90933688</v>
      </c>
    </row>
    <row r="142" s="1" customFormat="1" spans="1:43">
      <c r="A142" s="1" t="s">
        <v>420</v>
      </c>
      <c r="B142" s="1" t="s">
        <v>421</v>
      </c>
      <c r="C142" s="1" t="s">
        <v>421</v>
      </c>
      <c r="D142" s="1" t="s">
        <v>45</v>
      </c>
      <c r="E142" s="1" t="s">
        <v>145</v>
      </c>
      <c r="F142" s="1" t="s">
        <v>145</v>
      </c>
      <c r="G142" s="1" t="s">
        <v>422</v>
      </c>
      <c r="H142" s="1">
        <v>554.3463455</v>
      </c>
      <c r="I142" s="1">
        <v>3.746100545</v>
      </c>
      <c r="J142" s="1">
        <v>0.51772549284539</v>
      </c>
      <c r="K142" s="1">
        <v>0.0040480270894559</v>
      </c>
      <c r="L142" s="1">
        <v>0.0704346522222222</v>
      </c>
      <c r="M142" s="1">
        <v>0.919869</v>
      </c>
      <c r="N142" s="1">
        <v>42672537.4984666</v>
      </c>
      <c r="O142" s="1">
        <v>65226008.8379253</v>
      </c>
      <c r="P142" s="1">
        <v>74933173.3003744</v>
      </c>
      <c r="Q142" s="1">
        <v>23784105.7026281</v>
      </c>
      <c r="R142" s="1">
        <v>71268763.4280908</v>
      </c>
      <c r="S142" s="1">
        <v>20767157.8356361</v>
      </c>
      <c r="T142" s="1">
        <v>49005520.0043539</v>
      </c>
      <c r="U142" s="1">
        <v>60426042.5599558</v>
      </c>
      <c r="V142" s="1">
        <v>26542606.475318</v>
      </c>
      <c r="W142" s="1">
        <v>34566937.9650679</v>
      </c>
      <c r="X142" s="1">
        <v>22232950.8968474</v>
      </c>
      <c r="Y142" s="1">
        <v>32835353.4090615</v>
      </c>
      <c r="Z142" s="1">
        <v>18932570.9628958</v>
      </c>
      <c r="AA142" s="1">
        <v>30111157.4123033</v>
      </c>
      <c r="AB142" s="1">
        <v>10048995.2615789</v>
      </c>
      <c r="AC142" s="1">
        <v>24381312.698025</v>
      </c>
      <c r="AD142" s="1">
        <v>23705994.5846491</v>
      </c>
      <c r="AE142" s="1">
        <v>15933666.2068</v>
      </c>
      <c r="AF142" s="1">
        <v>33619741.5096362</v>
      </c>
      <c r="AG142" s="1">
        <v>31111358.4318446</v>
      </c>
      <c r="AH142" s="1">
        <v>33564553.5457799</v>
      </c>
      <c r="AI142" s="1">
        <v>39977972.3385721</v>
      </c>
      <c r="AJ142" s="1">
        <v>18657275.1561658</v>
      </c>
      <c r="AK142" s="1">
        <v>31416295.4192542</v>
      </c>
      <c r="AL142" s="1">
        <v>23887546.8178125</v>
      </c>
      <c r="AM142" s="1">
        <v>17244153.3831085</v>
      </c>
      <c r="AN142" s="1">
        <v>20889291.5333615</v>
      </c>
      <c r="AO142" s="1">
        <v>28957398.5806436</v>
      </c>
      <c r="AP142" s="1">
        <v>31421386.9050037</v>
      </c>
      <c r="AQ142" s="1">
        <v>20787520.0127868</v>
      </c>
    </row>
    <row r="143" s="1" customFormat="1" spans="1:43">
      <c r="A143" s="1" t="s">
        <v>423</v>
      </c>
      <c r="B143" s="1" t="s">
        <v>421</v>
      </c>
      <c r="C143" s="1" t="s">
        <v>421</v>
      </c>
      <c r="D143" s="1" t="s">
        <v>45</v>
      </c>
      <c r="E143" s="1" t="s">
        <v>145</v>
      </c>
      <c r="F143" s="1" t="s">
        <v>145</v>
      </c>
      <c r="G143" s="1" t="s">
        <v>422</v>
      </c>
      <c r="H143" s="1">
        <v>554.3463455</v>
      </c>
      <c r="I143" s="1">
        <v>3.5433453</v>
      </c>
      <c r="J143" s="1">
        <v>0.573154393470959</v>
      </c>
      <c r="K143" s="1">
        <v>0.00573089377360835</v>
      </c>
      <c r="L143" s="1">
        <v>0.0803529752808989</v>
      </c>
      <c r="M143" s="1">
        <v>0.197508</v>
      </c>
      <c r="N143" s="1">
        <v>1149856.20440126</v>
      </c>
      <c r="O143" s="1">
        <v>4048886.30717881</v>
      </c>
      <c r="P143" s="1">
        <v>4367335.35570083</v>
      </c>
      <c r="Q143" s="1">
        <v>1701025.40488149</v>
      </c>
      <c r="R143" s="1">
        <v>3267108.12307313</v>
      </c>
      <c r="S143" s="1">
        <v>1447816.62781593</v>
      </c>
      <c r="T143" s="1">
        <v>3448072.69676286</v>
      </c>
      <c r="U143" s="1">
        <v>3146273.76610787</v>
      </c>
      <c r="V143" s="1">
        <v>2132952.24631761</v>
      </c>
      <c r="W143" s="1">
        <v>2633169.27555623</v>
      </c>
      <c r="X143" s="1">
        <v>1824041.93977725</v>
      </c>
      <c r="Y143" s="1">
        <v>1683192.02568948</v>
      </c>
      <c r="Z143" s="1">
        <v>1238723.33681318</v>
      </c>
      <c r="AA143" s="1">
        <v>2001943.18674145</v>
      </c>
      <c r="AB143" s="1">
        <v>1186233.92084958</v>
      </c>
      <c r="AC143" s="1">
        <v>1835726.53556917</v>
      </c>
      <c r="AD143" s="1">
        <v>1791638.91318249</v>
      </c>
      <c r="AE143" s="1">
        <v>949038.535460715</v>
      </c>
      <c r="AF143" s="1">
        <v>1086159.76766237</v>
      </c>
      <c r="AG143" s="1">
        <v>2074773.55358475</v>
      </c>
      <c r="AH143" s="1">
        <v>2374647.55218936</v>
      </c>
      <c r="AI143" s="1">
        <v>2457008.38453224</v>
      </c>
      <c r="AJ143" s="1">
        <v>782047.165005806</v>
      </c>
      <c r="AK143" s="1">
        <v>1857728.67222965</v>
      </c>
      <c r="AL143" s="1">
        <v>535559.315893608</v>
      </c>
      <c r="AM143" s="1">
        <v>1069441.54223165</v>
      </c>
      <c r="AN143" s="1">
        <v>1051455.60128642</v>
      </c>
      <c r="AO143" s="1">
        <v>1784182.45750375</v>
      </c>
      <c r="AP143" s="1">
        <v>1908738.23154057</v>
      </c>
      <c r="AQ143" s="1">
        <v>909373.387801084</v>
      </c>
    </row>
    <row r="144" s="1" customFormat="1" spans="1:43">
      <c r="A144" s="1" t="s">
        <v>424</v>
      </c>
      <c r="B144" s="1" t="s">
        <v>425</v>
      </c>
      <c r="C144" s="1" t="s">
        <v>425</v>
      </c>
      <c r="D144" s="1" t="s">
        <v>126</v>
      </c>
      <c r="E144" s="1" t="s">
        <v>90</v>
      </c>
      <c r="F144" s="1" t="s">
        <v>90</v>
      </c>
      <c r="G144" s="1" t="s">
        <v>426</v>
      </c>
      <c r="H144" s="1">
        <v>555.2728465</v>
      </c>
      <c r="I144" s="1">
        <v>2.06261657666667</v>
      </c>
      <c r="J144" s="1">
        <v>0.696632531460782</v>
      </c>
      <c r="K144" s="1">
        <v>0.136178575079925</v>
      </c>
      <c r="L144" s="1">
        <v>0.450297154666667</v>
      </c>
      <c r="M144" s="1">
        <v>0.145815</v>
      </c>
      <c r="N144" s="1">
        <v>536384.410955516</v>
      </c>
      <c r="O144" s="1">
        <v>1768230.3796081</v>
      </c>
      <c r="P144" s="1">
        <v>1829645.96316585</v>
      </c>
      <c r="Q144" s="1">
        <v>3213837.10816122</v>
      </c>
      <c r="R144" s="1">
        <v>2313564.88284596</v>
      </c>
      <c r="S144" s="1">
        <v>3251852.62857152</v>
      </c>
      <c r="T144" s="1">
        <v>2496350.33197279</v>
      </c>
      <c r="U144" s="1">
        <v>3350657.94028193</v>
      </c>
      <c r="V144" s="1">
        <v>3015577.25434461</v>
      </c>
      <c r="W144" s="1">
        <v>5298109.56292812</v>
      </c>
      <c r="X144" s="1">
        <v>428596.389549863</v>
      </c>
      <c r="Y144" s="1">
        <v>822919.808951481</v>
      </c>
      <c r="Z144" s="1">
        <v>525116.783968459</v>
      </c>
      <c r="AA144" s="1">
        <v>3063407.63846721</v>
      </c>
      <c r="AB144" s="1">
        <v>3372186.21074201</v>
      </c>
      <c r="AC144" s="1">
        <v>1997966.63368852</v>
      </c>
      <c r="AD144" s="1">
        <v>3252009.36871835</v>
      </c>
      <c r="AE144" s="1">
        <v>1842811.78515628</v>
      </c>
      <c r="AF144" s="1">
        <v>1832077.3779527</v>
      </c>
      <c r="AG144" s="1">
        <v>1723683.7748323</v>
      </c>
      <c r="AH144" s="1">
        <v>472648.740301576</v>
      </c>
      <c r="AI144" s="1">
        <v>2265971.32808972</v>
      </c>
      <c r="AJ144" s="1">
        <v>888269.07752608</v>
      </c>
      <c r="AK144" s="1">
        <v>2801632.66929036</v>
      </c>
      <c r="AL144" s="1">
        <v>2129702.47895345</v>
      </c>
      <c r="AM144" s="1">
        <v>1843069.73525851</v>
      </c>
      <c r="AN144" s="1">
        <v>2714686.95702189</v>
      </c>
      <c r="AO144" s="1">
        <v>396850.300967238</v>
      </c>
      <c r="AP144" s="1">
        <v>979010.934868713</v>
      </c>
      <c r="AQ144" s="1">
        <v>1252088.92669789</v>
      </c>
    </row>
    <row r="145" s="1" customFormat="1" spans="1:43">
      <c r="A145" s="1" t="s">
        <v>427</v>
      </c>
      <c r="B145" s="1" t="s">
        <v>428</v>
      </c>
      <c r="C145" s="1" t="s">
        <v>428</v>
      </c>
      <c r="D145" s="1" t="s">
        <v>45</v>
      </c>
      <c r="E145" s="1" t="s">
        <v>79</v>
      </c>
      <c r="F145" s="1" t="s">
        <v>79</v>
      </c>
      <c r="G145" s="1" t="s">
        <v>429</v>
      </c>
      <c r="H145" s="1">
        <v>562.3150455</v>
      </c>
      <c r="I145" s="1">
        <v>2.272014065</v>
      </c>
      <c r="J145" s="1">
        <v>0.290202220756002</v>
      </c>
      <c r="K145" s="1">
        <v>0.00658364120773344</v>
      </c>
      <c r="L145" s="1">
        <v>0.085290455</v>
      </c>
      <c r="M145" s="1">
        <v>0.527216</v>
      </c>
      <c r="N145" s="1">
        <v>16020123.6345627</v>
      </c>
      <c r="O145" s="1">
        <v>22849300.3599468</v>
      </c>
      <c r="P145" s="1">
        <v>6670456.1690477</v>
      </c>
      <c r="Q145" s="1">
        <v>1744953.11256932</v>
      </c>
      <c r="R145" s="1">
        <v>18498097.0370892</v>
      </c>
      <c r="S145" s="1">
        <v>12732934.8330269</v>
      </c>
      <c r="T145" s="1">
        <v>12424534.4870645</v>
      </c>
      <c r="U145" s="1">
        <v>10631640.2887595</v>
      </c>
      <c r="V145" s="1">
        <v>1612188.06004252</v>
      </c>
      <c r="W145" s="1">
        <v>2169966.10146343</v>
      </c>
      <c r="X145" s="1">
        <v>3586352.26234519</v>
      </c>
      <c r="Y145" s="1">
        <v>2938112.75340745</v>
      </c>
      <c r="Z145" s="1">
        <v>2134324.33141278</v>
      </c>
      <c r="AA145" s="1">
        <v>4759367.21312111</v>
      </c>
      <c r="AB145" s="1">
        <v>689701.092661104</v>
      </c>
      <c r="AC145" s="1">
        <v>4274509.7108591</v>
      </c>
      <c r="AD145" s="1">
        <v>1143830.4107148</v>
      </c>
      <c r="AE145" s="1">
        <v>987358.69472909</v>
      </c>
      <c r="AF145" s="1">
        <v>2637817.16950839</v>
      </c>
      <c r="AG145" s="1">
        <v>7422647.4502526</v>
      </c>
      <c r="AH145" s="1">
        <v>7524340.75892833</v>
      </c>
      <c r="AI145" s="1">
        <v>7584659.07330237</v>
      </c>
      <c r="AJ145" s="1">
        <v>1042108.80474534</v>
      </c>
      <c r="AK145" s="1">
        <v>6283266.13120536</v>
      </c>
      <c r="AL145" s="1">
        <v>4254203.26791952</v>
      </c>
      <c r="AM145" s="1">
        <v>2371040.28329446</v>
      </c>
      <c r="AN145" s="1">
        <v>3378172.24527217</v>
      </c>
      <c r="AO145" s="1">
        <v>2224652.72325979</v>
      </c>
      <c r="AP145" s="1">
        <v>11859996.9371372</v>
      </c>
      <c r="AQ145" s="1">
        <v>3717672.67656829</v>
      </c>
    </row>
    <row r="146" s="1" customFormat="1" spans="1:43">
      <c r="A146" s="1" t="s">
        <v>430</v>
      </c>
      <c r="B146" s="1" t="s">
        <v>68</v>
      </c>
      <c r="C146" s="1" t="s">
        <v>68</v>
      </c>
      <c r="D146" s="1" t="s">
        <v>45</v>
      </c>
      <c r="E146" s="1" t="s">
        <v>64</v>
      </c>
      <c r="F146" s="1" t="s">
        <v>64</v>
      </c>
      <c r="G146" s="1" t="s">
        <v>69</v>
      </c>
      <c r="H146" s="1">
        <v>566.3463455</v>
      </c>
      <c r="I146" s="1">
        <v>3.09828708833333</v>
      </c>
      <c r="J146" s="1">
        <v>0.845549237619994</v>
      </c>
      <c r="K146" s="1">
        <v>0.220979373293439</v>
      </c>
      <c r="L146" s="1">
        <v>0.545845463187251</v>
      </c>
      <c r="M146" s="1">
        <v>0.583201</v>
      </c>
      <c r="N146" s="1">
        <v>73141351.8462858</v>
      </c>
      <c r="O146" s="1">
        <v>94332946.576958</v>
      </c>
      <c r="P146" s="1">
        <v>208744686.13924</v>
      </c>
      <c r="Q146" s="1">
        <v>127898452.890689</v>
      </c>
      <c r="R146" s="1">
        <v>218605611.358284</v>
      </c>
      <c r="S146" s="1">
        <v>157647818.405448</v>
      </c>
      <c r="T146" s="1">
        <v>130900678.911811</v>
      </c>
      <c r="U146" s="1">
        <v>71094898.4014735</v>
      </c>
      <c r="V146" s="1">
        <v>135416741.833431</v>
      </c>
      <c r="W146" s="1">
        <v>166456841.30203</v>
      </c>
      <c r="X146" s="1">
        <v>115992186.690335</v>
      </c>
      <c r="Y146" s="1">
        <v>118870320.216181</v>
      </c>
      <c r="Z146" s="1">
        <v>130257225.965516</v>
      </c>
      <c r="AA146" s="1">
        <v>123580473.623466</v>
      </c>
      <c r="AB146" s="1">
        <v>118089965.08669</v>
      </c>
      <c r="AC146" s="1">
        <v>115272872.620606</v>
      </c>
      <c r="AD146" s="1">
        <v>90894999.2021175</v>
      </c>
      <c r="AE146" s="1">
        <v>103335436.936381</v>
      </c>
      <c r="AF146" s="1">
        <v>147632555.40338</v>
      </c>
      <c r="AG146" s="1">
        <v>106517064.331097</v>
      </c>
      <c r="AH146" s="1">
        <v>184169371.707575</v>
      </c>
      <c r="AI146" s="1">
        <v>137741079.209492</v>
      </c>
      <c r="AJ146" s="1">
        <v>86077064.7919934</v>
      </c>
      <c r="AK146" s="1">
        <v>115194615.603784</v>
      </c>
      <c r="AL146" s="1">
        <v>131109544.522938</v>
      </c>
      <c r="AM146" s="1">
        <v>68778646.9250769</v>
      </c>
      <c r="AN146" s="1">
        <v>106079421.597436</v>
      </c>
      <c r="AO146" s="1">
        <v>130639232.231667</v>
      </c>
      <c r="AP146" s="1">
        <v>49801343.1741823</v>
      </c>
      <c r="AQ146" s="1">
        <v>79642308.4293651</v>
      </c>
    </row>
    <row r="147" s="1" customFormat="1" spans="1:43">
      <c r="A147" s="1" t="s">
        <v>431</v>
      </c>
      <c r="B147" s="1" t="s">
        <v>60</v>
      </c>
      <c r="C147" s="1" t="s">
        <v>60</v>
      </c>
      <c r="D147" s="1" t="s">
        <v>45</v>
      </c>
      <c r="E147" s="1" t="s">
        <v>57</v>
      </c>
      <c r="F147" s="1" t="s">
        <v>57</v>
      </c>
      <c r="G147" s="1" t="s">
        <v>61</v>
      </c>
      <c r="H147" s="1">
        <v>568.3619955</v>
      </c>
      <c r="I147" s="1">
        <v>4.13426381833333</v>
      </c>
      <c r="J147" s="1">
        <v>0.873088908366118</v>
      </c>
      <c r="K147" s="1">
        <v>0.322306800028349</v>
      </c>
      <c r="L147" s="1">
        <v>0.650119589918699</v>
      </c>
      <c r="M147" s="1">
        <v>0.306928</v>
      </c>
      <c r="N147" s="1">
        <v>37951877.9949878</v>
      </c>
      <c r="O147" s="1">
        <v>44280875.7014763</v>
      </c>
      <c r="P147" s="1">
        <v>35078131.6360603</v>
      </c>
      <c r="Q147" s="1">
        <v>22563203.4018558</v>
      </c>
      <c r="R147" s="1">
        <v>33417159.8524475</v>
      </c>
      <c r="S147" s="1">
        <v>12526127.5124544</v>
      </c>
      <c r="T147" s="1">
        <v>30640136.1939629</v>
      </c>
      <c r="U147" s="1">
        <v>36769683.6529658</v>
      </c>
      <c r="V147" s="1">
        <v>25552340.5616662</v>
      </c>
      <c r="W147" s="1">
        <v>10771117.4621004</v>
      </c>
      <c r="X147" s="1">
        <v>25439142.4904525</v>
      </c>
      <c r="Y147" s="1">
        <v>22230779.1039911</v>
      </c>
      <c r="Z147" s="1">
        <v>27166541.6025117</v>
      </c>
      <c r="AA147" s="1">
        <v>26245444.8197268</v>
      </c>
      <c r="AB147" s="1">
        <v>18992695.4245088</v>
      </c>
      <c r="AC147" s="1">
        <v>24874025.0548673</v>
      </c>
      <c r="AD147" s="1">
        <v>27407170.9790765</v>
      </c>
      <c r="AE147" s="1">
        <v>23335120.7635455</v>
      </c>
      <c r="AF147" s="1">
        <v>28517918.4791275</v>
      </c>
      <c r="AG147" s="1">
        <v>28594625.6735355</v>
      </c>
      <c r="AH147" s="1">
        <v>29187369.414933</v>
      </c>
      <c r="AI147" s="1">
        <v>15780315.5219226</v>
      </c>
      <c r="AJ147" s="1">
        <v>22051293.2271787</v>
      </c>
      <c r="AK147" s="1">
        <v>23631908.8248782</v>
      </c>
      <c r="AL147" s="1">
        <v>20887641.4880206</v>
      </c>
      <c r="AM147" s="1">
        <v>13405898.4038436</v>
      </c>
      <c r="AN147" s="1">
        <v>16369559.8326278</v>
      </c>
      <c r="AO147" s="1">
        <v>19555038.4042108</v>
      </c>
      <c r="AP147" s="1">
        <v>16432198.9132325</v>
      </c>
      <c r="AQ147" s="1">
        <v>12851158.0029366</v>
      </c>
    </row>
    <row r="148" s="1" customFormat="1" spans="1:43">
      <c r="A148" s="1" t="s">
        <v>432</v>
      </c>
      <c r="B148" s="1" t="s">
        <v>433</v>
      </c>
      <c r="C148" s="1" t="s">
        <v>433</v>
      </c>
      <c r="D148" s="1" t="s">
        <v>45</v>
      </c>
      <c r="E148" s="1" t="s">
        <v>273</v>
      </c>
      <c r="F148" s="1" t="s">
        <v>273</v>
      </c>
      <c r="G148" s="1" t="s">
        <v>434</v>
      </c>
      <c r="H148" s="1">
        <v>580.3619955</v>
      </c>
      <c r="I148" s="1">
        <v>3.89455080333333</v>
      </c>
      <c r="J148" s="1">
        <v>0.30114348082864</v>
      </c>
      <c r="K148" s="1">
        <v>0.000238253288915143</v>
      </c>
      <c r="L148" s="1">
        <v>0.0255277766666667</v>
      </c>
      <c r="M148" s="1">
        <v>0.187781</v>
      </c>
      <c r="N148" s="1">
        <v>1114599.21114595</v>
      </c>
      <c r="O148" s="1">
        <v>1937001.54457341</v>
      </c>
      <c r="P148" s="1">
        <v>1701172.30478176</v>
      </c>
      <c r="Q148" s="1">
        <v>239794.821549652</v>
      </c>
      <c r="R148" s="1">
        <v>1793072.21809622</v>
      </c>
      <c r="S148" s="1">
        <v>993168.098482559</v>
      </c>
      <c r="T148" s="1">
        <v>1141407.61960457</v>
      </c>
      <c r="U148" s="1">
        <v>1495442.05160404</v>
      </c>
      <c r="V148" s="1">
        <v>660825.100559572</v>
      </c>
      <c r="W148" s="1">
        <v>797437.449450892</v>
      </c>
      <c r="X148" s="1">
        <v>565558.326650101</v>
      </c>
      <c r="Y148" s="1">
        <v>299369.468084042</v>
      </c>
      <c r="Z148" s="1">
        <v>387539.444891119</v>
      </c>
      <c r="AA148" s="1">
        <v>607106.195396938</v>
      </c>
      <c r="AB148" s="1">
        <v>87062.0490382633</v>
      </c>
      <c r="AC148" s="1">
        <v>422447.43929219</v>
      </c>
      <c r="AD148" s="1">
        <v>275272.219913746</v>
      </c>
      <c r="AE148" s="1">
        <v>149398.979433732</v>
      </c>
      <c r="AF148" s="1">
        <v>577948.250266667</v>
      </c>
      <c r="AG148" s="1">
        <v>204051.353348686</v>
      </c>
      <c r="AH148" s="1">
        <v>897157.9020164</v>
      </c>
      <c r="AI148" s="1">
        <v>430011.836462623</v>
      </c>
      <c r="AJ148" s="1">
        <v>148575.723999272</v>
      </c>
      <c r="AK148" s="1">
        <v>677549.583832253</v>
      </c>
      <c r="AL148" s="1">
        <v>163257.353418592</v>
      </c>
      <c r="AM148" s="1">
        <v>102879.711091451</v>
      </c>
      <c r="AN148" s="1">
        <v>187828.782575204</v>
      </c>
      <c r="AO148" s="1">
        <v>765053.063487136</v>
      </c>
      <c r="AP148" s="1">
        <v>696124.974395908</v>
      </c>
      <c r="AQ148" s="1">
        <v>313790.063756682</v>
      </c>
    </row>
    <row r="149" s="1" customFormat="1" spans="1:43">
      <c r="A149" s="1" t="s">
        <v>435</v>
      </c>
      <c r="B149" s="1" t="s">
        <v>436</v>
      </c>
      <c r="C149" s="1" t="s">
        <v>436</v>
      </c>
      <c r="D149" s="1" t="s">
        <v>45</v>
      </c>
      <c r="E149" s="1" t="s">
        <v>247</v>
      </c>
      <c r="F149" s="1" t="s">
        <v>247</v>
      </c>
      <c r="G149" s="1" t="s">
        <v>437</v>
      </c>
      <c r="H149" s="1">
        <v>582.3776455</v>
      </c>
      <c r="I149" s="1">
        <v>5.36514834166667</v>
      </c>
      <c r="J149" s="1">
        <v>0.989087834533196</v>
      </c>
      <c r="K149" s="1">
        <v>0.953176385205676</v>
      </c>
      <c r="L149" s="1">
        <v>0.990683503366667</v>
      </c>
      <c r="M149" s="1">
        <v>0.163293</v>
      </c>
      <c r="N149" s="1">
        <v>8200330.63529979</v>
      </c>
      <c r="O149" s="1">
        <v>20881666.261185</v>
      </c>
      <c r="P149" s="1">
        <v>7072207.36879536</v>
      </c>
      <c r="Q149" s="1">
        <v>13472729.4403048</v>
      </c>
      <c r="R149" s="1">
        <v>14091906.8795847</v>
      </c>
      <c r="S149" s="1">
        <v>13213853.7388674</v>
      </c>
      <c r="T149" s="1">
        <v>22359675.6138555</v>
      </c>
      <c r="U149" s="1">
        <v>6860916.977507</v>
      </c>
      <c r="V149" s="1">
        <v>7595189.80324275</v>
      </c>
      <c r="W149" s="1">
        <v>2595812.27861257</v>
      </c>
      <c r="X149" s="1">
        <v>13686596.2154261</v>
      </c>
      <c r="Y149" s="1">
        <v>13982641.1150044</v>
      </c>
      <c r="Z149" s="1">
        <v>10362521.3849513</v>
      </c>
      <c r="AA149" s="1">
        <v>11676440.0201364</v>
      </c>
      <c r="AB149" s="1">
        <v>8168424.08709475</v>
      </c>
      <c r="AC149" s="1">
        <v>7875169.66661683</v>
      </c>
      <c r="AD149" s="1">
        <v>11166654.3253887</v>
      </c>
      <c r="AE149" s="1">
        <v>13902340.1719735</v>
      </c>
      <c r="AF149" s="1">
        <v>12386287.1135483</v>
      </c>
      <c r="AG149" s="1">
        <v>11867646.7644589</v>
      </c>
      <c r="AH149" s="1">
        <v>13171019.3564998</v>
      </c>
      <c r="AI149" s="1">
        <v>19942920.9274449</v>
      </c>
      <c r="AJ149" s="1">
        <v>8153507.20071696</v>
      </c>
      <c r="AK149" s="1">
        <v>8956669.52279521</v>
      </c>
      <c r="AL149" s="1">
        <v>9244515.9647632</v>
      </c>
      <c r="AM149" s="1">
        <v>12362241.8450602</v>
      </c>
      <c r="AN149" s="1">
        <v>8190136.90579513</v>
      </c>
      <c r="AO149" s="1">
        <v>5567244.95881608</v>
      </c>
      <c r="AP149" s="1">
        <v>11439717.3478638</v>
      </c>
      <c r="AQ149" s="1">
        <v>10414991.41668</v>
      </c>
    </row>
    <row r="150" s="1" customFormat="1" spans="1:43">
      <c r="A150" s="1" t="s">
        <v>438</v>
      </c>
      <c r="B150" s="1" t="s">
        <v>439</v>
      </c>
      <c r="C150" s="1" t="s">
        <v>439</v>
      </c>
      <c r="D150" s="1" t="s">
        <v>45</v>
      </c>
      <c r="E150" s="1" t="s">
        <v>281</v>
      </c>
      <c r="F150" s="1" t="s">
        <v>281</v>
      </c>
      <c r="G150" s="1" t="s">
        <v>440</v>
      </c>
      <c r="H150" s="1">
        <v>586.3150455</v>
      </c>
      <c r="I150" s="1">
        <v>2.118404215</v>
      </c>
      <c r="J150" s="1">
        <v>0.775047644975167</v>
      </c>
      <c r="K150" s="1">
        <v>0.136108052329119</v>
      </c>
      <c r="L150" s="1">
        <v>0.450297154666667</v>
      </c>
      <c r="M150" s="1">
        <v>0.122513</v>
      </c>
      <c r="N150" s="1">
        <v>2431695.33620797</v>
      </c>
      <c r="O150" s="1">
        <v>3073154.7266863</v>
      </c>
      <c r="P150" s="1">
        <v>3956869.96176884</v>
      </c>
      <c r="Q150" s="1">
        <v>1511546.25911182</v>
      </c>
      <c r="R150" s="1">
        <v>4253265.1206776</v>
      </c>
      <c r="S150" s="1">
        <v>3391919.23427984</v>
      </c>
      <c r="T150" s="1">
        <v>4397227.85942009</v>
      </c>
      <c r="U150" s="1">
        <v>1760208.28139587</v>
      </c>
      <c r="V150" s="1">
        <v>3306066.52287462</v>
      </c>
      <c r="W150" s="1">
        <v>3047658.436401</v>
      </c>
      <c r="X150" s="1">
        <v>3058087.68747022</v>
      </c>
      <c r="Y150" s="1">
        <v>3795114.9829173</v>
      </c>
      <c r="Z150" s="1">
        <v>2065128.64945477</v>
      </c>
      <c r="AA150" s="1">
        <v>2424541.77265181</v>
      </c>
      <c r="AB150" s="1">
        <v>1773377.3832084</v>
      </c>
      <c r="AC150" s="1">
        <v>756930.092821688</v>
      </c>
      <c r="AD150" s="1">
        <v>1796576.19325737</v>
      </c>
      <c r="AE150" s="1">
        <v>2805247.1663601</v>
      </c>
      <c r="AF150" s="1">
        <v>4053500.68690721</v>
      </c>
      <c r="AG150" s="1">
        <v>1598427.65211794</v>
      </c>
      <c r="AH150" s="1">
        <v>4701759.72413931</v>
      </c>
      <c r="AI150" s="1">
        <v>3879198.0742643</v>
      </c>
      <c r="AJ150" s="1">
        <v>1646461.57772339</v>
      </c>
      <c r="AK150" s="1">
        <v>2726163.93428364</v>
      </c>
      <c r="AL150" s="1">
        <v>3479642.63724516</v>
      </c>
      <c r="AM150" s="1">
        <v>2206595.58377558</v>
      </c>
      <c r="AN150" s="1">
        <v>2713706.2419065</v>
      </c>
      <c r="AO150" s="1">
        <v>3238164.81138295</v>
      </c>
      <c r="AP150" s="1">
        <v>3662783.36844752</v>
      </c>
      <c r="AQ150" s="1">
        <v>1174632.06018203</v>
      </c>
    </row>
    <row r="151" s="1" customFormat="1" spans="1:43">
      <c r="A151" s="1" t="s">
        <v>441</v>
      </c>
      <c r="B151" s="1" t="s">
        <v>442</v>
      </c>
      <c r="C151" s="1" t="s">
        <v>442</v>
      </c>
      <c r="D151" s="1" t="s">
        <v>45</v>
      </c>
      <c r="E151" s="1" t="s">
        <v>205</v>
      </c>
      <c r="F151" s="1" t="s">
        <v>205</v>
      </c>
      <c r="G151" s="1" t="s">
        <v>443</v>
      </c>
      <c r="H151" s="1">
        <v>592.3619955</v>
      </c>
      <c r="I151" s="1">
        <v>3.30686771</v>
      </c>
      <c r="J151" s="1">
        <v>0.459987836335781</v>
      </c>
      <c r="K151" s="1">
        <v>0.00597442190107869</v>
      </c>
      <c r="L151" s="1">
        <v>0.0805248182608696</v>
      </c>
      <c r="M151" s="1">
        <v>0.272222</v>
      </c>
      <c r="N151" s="1">
        <v>2044441.89378013</v>
      </c>
      <c r="O151" s="1">
        <v>6088213.59004101</v>
      </c>
      <c r="P151" s="1">
        <v>5707833.60387578</v>
      </c>
      <c r="Q151" s="1">
        <v>4076959.44858367</v>
      </c>
      <c r="R151" s="1">
        <v>2526647.70677771</v>
      </c>
      <c r="S151" s="1">
        <v>3589028.98475974</v>
      </c>
      <c r="T151" s="1">
        <v>4160061.94849356</v>
      </c>
      <c r="U151" s="1">
        <v>5102942.16918104</v>
      </c>
      <c r="V151" s="1">
        <v>7124552.4248068</v>
      </c>
      <c r="W151" s="1">
        <v>1256943.06123929</v>
      </c>
      <c r="X151" s="1">
        <v>1496045.66603044</v>
      </c>
      <c r="Y151" s="1">
        <v>1558786.63098476</v>
      </c>
      <c r="Z151" s="1">
        <v>1441301.04364583</v>
      </c>
      <c r="AA151" s="1">
        <v>1069370.3157027</v>
      </c>
      <c r="AB151" s="1">
        <v>762317.761949308</v>
      </c>
      <c r="AC151" s="1">
        <v>4550660.12777336</v>
      </c>
      <c r="AD151" s="1">
        <v>2202528.18915138</v>
      </c>
      <c r="AE151" s="1">
        <v>640196.205676774</v>
      </c>
      <c r="AF151" s="1">
        <v>1554886.93465719</v>
      </c>
      <c r="AG151" s="1">
        <v>3895107.59430219</v>
      </c>
      <c r="AH151" s="1">
        <v>2014261.23909318</v>
      </c>
      <c r="AI151" s="1">
        <v>1570355.13848308</v>
      </c>
      <c r="AJ151" s="1">
        <v>2584901.55893526</v>
      </c>
      <c r="AK151" s="1">
        <v>1125692.40290879</v>
      </c>
      <c r="AL151" s="1">
        <v>3430725.3052643</v>
      </c>
      <c r="AM151" s="1">
        <v>1052697.61726609</v>
      </c>
      <c r="AN151" s="1">
        <v>2411354.45434087</v>
      </c>
      <c r="AO151" s="1">
        <v>1213864.63313171</v>
      </c>
      <c r="AP151" s="1">
        <v>4716926.39516054</v>
      </c>
      <c r="AQ151" s="1">
        <v>1374260.58224493</v>
      </c>
    </row>
    <row r="152" s="1" customFormat="1" spans="1:43">
      <c r="A152" s="1" t="s">
        <v>444</v>
      </c>
      <c r="B152" s="1" t="s">
        <v>442</v>
      </c>
      <c r="C152" s="1" t="s">
        <v>442</v>
      </c>
      <c r="D152" s="1" t="s">
        <v>45</v>
      </c>
      <c r="E152" s="1" t="s">
        <v>205</v>
      </c>
      <c r="F152" s="1" t="s">
        <v>205</v>
      </c>
      <c r="G152" s="1" t="s">
        <v>443</v>
      </c>
      <c r="H152" s="1">
        <v>592.3619955</v>
      </c>
      <c r="I152" s="1">
        <v>3.54110719833333</v>
      </c>
      <c r="J152" s="1">
        <v>0.334964076671277</v>
      </c>
      <c r="K152" s="1">
        <v>0.000188240602583306</v>
      </c>
      <c r="L152" s="1">
        <v>0.023341884</v>
      </c>
      <c r="M152" s="1">
        <v>0.447333</v>
      </c>
      <c r="N152" s="1">
        <v>7424278.88101749</v>
      </c>
      <c r="O152" s="1">
        <v>7594165.22170683</v>
      </c>
      <c r="P152" s="1">
        <v>10072406.4968411</v>
      </c>
      <c r="Q152" s="1">
        <v>1528977.33631306</v>
      </c>
      <c r="R152" s="1">
        <v>12886973.3989877</v>
      </c>
      <c r="S152" s="1">
        <v>5774082.77449715</v>
      </c>
      <c r="T152" s="1">
        <v>7730276.38388655</v>
      </c>
      <c r="U152" s="1">
        <v>9342282.46222266</v>
      </c>
      <c r="V152" s="1">
        <v>5854340.1062046</v>
      </c>
      <c r="W152" s="1">
        <v>6724654.0622465</v>
      </c>
      <c r="X152" s="1">
        <v>4684330.55166217</v>
      </c>
      <c r="Y152" s="1">
        <v>4923123.84370116</v>
      </c>
      <c r="Z152" s="1">
        <v>935821.990962832</v>
      </c>
      <c r="AA152" s="1">
        <v>1277565.43759112</v>
      </c>
      <c r="AB152" s="1">
        <v>2010019.45124196</v>
      </c>
      <c r="AC152" s="1">
        <v>3773652.63372101</v>
      </c>
      <c r="AD152" s="1">
        <v>3386801.59912732</v>
      </c>
      <c r="AE152" s="1">
        <v>1094686.40187591</v>
      </c>
      <c r="AF152" s="1">
        <v>1421024.25213745</v>
      </c>
      <c r="AG152" s="1">
        <v>1592648.45192269</v>
      </c>
      <c r="AH152" s="1">
        <v>5552387.13040047</v>
      </c>
      <c r="AI152" s="1">
        <v>6999664.82900496</v>
      </c>
      <c r="AJ152" s="1">
        <v>819344.084038508</v>
      </c>
      <c r="AK152" s="1">
        <v>5477759.19001035</v>
      </c>
      <c r="AL152" s="1">
        <v>1026317.82203378</v>
      </c>
      <c r="AM152" s="1">
        <v>2796453.8015401</v>
      </c>
      <c r="AN152" s="1">
        <v>1244899.17468654</v>
      </c>
      <c r="AO152" s="1">
        <v>1747117.64100588</v>
      </c>
      <c r="AP152" s="1">
        <v>5650492.37488555</v>
      </c>
      <c r="AQ152" s="1">
        <v>886543.082579069</v>
      </c>
    </row>
    <row r="153" s="1" customFormat="1" spans="1:43">
      <c r="A153" s="1" t="s">
        <v>445</v>
      </c>
      <c r="B153" s="1" t="s">
        <v>446</v>
      </c>
      <c r="C153" s="1" t="s">
        <v>446</v>
      </c>
      <c r="D153" s="1" t="s">
        <v>45</v>
      </c>
      <c r="E153" s="1" t="s">
        <v>216</v>
      </c>
      <c r="F153" s="1" t="s">
        <v>216</v>
      </c>
      <c r="G153" s="1" t="s">
        <v>447</v>
      </c>
      <c r="H153" s="1">
        <v>594.3776455</v>
      </c>
      <c r="I153" s="1">
        <v>4.58636074</v>
      </c>
      <c r="J153" s="1">
        <v>0.637553584906919</v>
      </c>
      <c r="K153" s="1">
        <v>0.0230983308479592</v>
      </c>
      <c r="L153" s="1">
        <v>0.189681658543046</v>
      </c>
      <c r="M153" s="1">
        <v>0.475129</v>
      </c>
      <c r="N153" s="1">
        <v>30294933.2053759</v>
      </c>
      <c r="O153" s="1">
        <v>32429125.5278506</v>
      </c>
      <c r="P153" s="1">
        <v>10772652.181002</v>
      </c>
      <c r="Q153" s="1">
        <v>18822469.4302765</v>
      </c>
      <c r="R153" s="1">
        <v>24265561.4580931</v>
      </c>
      <c r="S153" s="1">
        <v>16557806.0613516</v>
      </c>
      <c r="T153" s="1">
        <v>8468438.70353988</v>
      </c>
      <c r="U153" s="1">
        <v>20936821.5576234</v>
      </c>
      <c r="V153" s="1">
        <v>26428686.2498409</v>
      </c>
      <c r="W153" s="1">
        <v>18933697.3574616</v>
      </c>
      <c r="X153" s="1">
        <v>14102398.588303</v>
      </c>
      <c r="Y153" s="1">
        <v>13313342.1940776</v>
      </c>
      <c r="Z153" s="1">
        <v>4966403.62911085</v>
      </c>
      <c r="AA153" s="1">
        <v>11251543.0060013</v>
      </c>
      <c r="AB153" s="1">
        <v>10346859.4213479</v>
      </c>
      <c r="AC153" s="1">
        <v>21298682.6345199</v>
      </c>
      <c r="AD153" s="1">
        <v>14323198.5732666</v>
      </c>
      <c r="AE153" s="1">
        <v>6361033.97901211</v>
      </c>
      <c r="AF153" s="1">
        <v>22515296.5369144</v>
      </c>
      <c r="AG153" s="1">
        <v>14075129.5151326</v>
      </c>
      <c r="AH153" s="1">
        <v>16512501.169523</v>
      </c>
      <c r="AI153" s="1">
        <v>24177147.6251637</v>
      </c>
      <c r="AJ153" s="1">
        <v>12545937.8223551</v>
      </c>
      <c r="AK153" s="1">
        <v>15026123.3406596</v>
      </c>
      <c r="AL153" s="1">
        <v>10264353.1543424</v>
      </c>
      <c r="AM153" s="1">
        <v>9919471.14280707</v>
      </c>
      <c r="AN153" s="1">
        <v>12398138.9252568</v>
      </c>
      <c r="AO153" s="1">
        <v>13112783.1055483</v>
      </c>
      <c r="AP153" s="1">
        <v>14440847.7296318</v>
      </c>
      <c r="AQ153" s="1">
        <v>9028794.14664657</v>
      </c>
    </row>
    <row r="154" s="1" customFormat="1" spans="1:43">
      <c r="A154" s="1" t="s">
        <v>448</v>
      </c>
      <c r="B154" s="1" t="s">
        <v>449</v>
      </c>
      <c r="C154" s="1" t="s">
        <v>449</v>
      </c>
      <c r="D154" s="1" t="s">
        <v>348</v>
      </c>
      <c r="E154" s="1" t="s">
        <v>72</v>
      </c>
      <c r="F154" s="1" t="s">
        <v>72</v>
      </c>
      <c r="G154" s="1" t="s">
        <v>450</v>
      </c>
      <c r="H154" s="1">
        <v>595.2888915</v>
      </c>
      <c r="I154" s="1">
        <v>2.09141770666667</v>
      </c>
      <c r="J154" s="1">
        <v>0.869739934847128</v>
      </c>
      <c r="K154" s="1">
        <v>0.498900625634626</v>
      </c>
      <c r="L154" s="1">
        <v>0.793881772138284</v>
      </c>
      <c r="M154" s="1">
        <v>0.139538</v>
      </c>
      <c r="N154" s="1">
        <v>5294323.84627408</v>
      </c>
      <c r="O154" s="1">
        <v>9595820.05055195</v>
      </c>
      <c r="P154" s="1">
        <v>7191778.41455797</v>
      </c>
      <c r="Q154" s="1">
        <v>2413419.165532</v>
      </c>
      <c r="R154" s="1">
        <v>5555442.80736386</v>
      </c>
      <c r="S154" s="1">
        <v>3268697.37919421</v>
      </c>
      <c r="T154" s="1">
        <v>8943781.83569407</v>
      </c>
      <c r="U154" s="1">
        <v>6332595.0075281</v>
      </c>
      <c r="V154" s="1">
        <v>3031288.53515034</v>
      </c>
      <c r="W154" s="1">
        <v>5862557.95575494</v>
      </c>
      <c r="X154" s="1">
        <v>4584534.00496768</v>
      </c>
      <c r="Y154" s="1">
        <v>5003946.76207902</v>
      </c>
      <c r="Z154" s="1">
        <v>3899811.52425677</v>
      </c>
      <c r="AA154" s="1">
        <v>3712896.59340372</v>
      </c>
      <c r="AB154" s="1">
        <v>1934543.15855238</v>
      </c>
      <c r="AC154" s="1">
        <v>4227257.86154641</v>
      </c>
      <c r="AD154" s="1">
        <v>10549717.5619417</v>
      </c>
      <c r="AE154" s="1">
        <v>3489903.58698197</v>
      </c>
      <c r="AF154" s="1">
        <v>4863021.52724711</v>
      </c>
      <c r="AG154" s="1">
        <v>7735459.6980178</v>
      </c>
      <c r="AH154" s="1">
        <v>3609683.44305762</v>
      </c>
      <c r="AI154" s="1">
        <v>2536531.29826231</v>
      </c>
      <c r="AJ154" s="1">
        <v>1404096.01925559</v>
      </c>
      <c r="AK154" s="1">
        <v>2246074.61646267</v>
      </c>
      <c r="AL154" s="1">
        <v>2462150.63828531</v>
      </c>
      <c r="AM154" s="1">
        <v>1036249.01157846</v>
      </c>
      <c r="AN154" s="1">
        <v>2305279.77592256</v>
      </c>
      <c r="AO154" s="1">
        <v>4287978.80858613</v>
      </c>
      <c r="AP154" s="1">
        <v>1768781.59560644</v>
      </c>
      <c r="AQ154" s="1">
        <v>1735561.06360192</v>
      </c>
    </row>
    <row r="155" s="1" customFormat="1" spans="1:43">
      <c r="A155" s="1" t="s">
        <v>451</v>
      </c>
      <c r="B155" s="1" t="s">
        <v>452</v>
      </c>
      <c r="C155" s="1" t="s">
        <v>452</v>
      </c>
      <c r="D155" s="1" t="s">
        <v>45</v>
      </c>
      <c r="E155" s="1" t="s">
        <v>228</v>
      </c>
      <c r="F155" s="1" t="s">
        <v>228</v>
      </c>
      <c r="G155" s="1" t="s">
        <v>453</v>
      </c>
      <c r="H155" s="1">
        <v>596.3932955</v>
      </c>
      <c r="I155" s="1">
        <v>6.39392146833333</v>
      </c>
      <c r="J155" s="1">
        <v>0.704528429858186</v>
      </c>
      <c r="K155" s="1">
        <v>0.0174995266502672</v>
      </c>
      <c r="L155" s="1">
        <v>0.16315348481203</v>
      </c>
      <c r="M155" s="1">
        <v>0.262661</v>
      </c>
      <c r="N155" s="1">
        <v>10170056.627071</v>
      </c>
      <c r="O155" s="1">
        <v>5115314.70471084</v>
      </c>
      <c r="P155" s="1">
        <v>9689203.80706179</v>
      </c>
      <c r="Q155" s="1">
        <v>4530317.38779147</v>
      </c>
      <c r="R155" s="1">
        <v>10415388.7163094</v>
      </c>
      <c r="S155" s="1">
        <v>7082458.86298295</v>
      </c>
      <c r="T155" s="1">
        <v>7034092.38058431</v>
      </c>
      <c r="U155" s="1">
        <v>9218143.44750709</v>
      </c>
      <c r="V155" s="1">
        <v>4986133.06503755</v>
      </c>
      <c r="W155" s="1">
        <v>6482023.7931247</v>
      </c>
      <c r="X155" s="1">
        <v>3896849.5946205</v>
      </c>
      <c r="Y155" s="1">
        <v>6733213.12663652</v>
      </c>
      <c r="Z155" s="1">
        <v>4593671.56628451</v>
      </c>
      <c r="AA155" s="1">
        <v>5278414.78047199</v>
      </c>
      <c r="AB155" s="1">
        <v>2822588.44358611</v>
      </c>
      <c r="AC155" s="1">
        <v>5348077.18172652</v>
      </c>
      <c r="AD155" s="1">
        <v>5368345.5913963</v>
      </c>
      <c r="AE155" s="1">
        <v>4336096.90386417</v>
      </c>
      <c r="AF155" s="1">
        <v>6833601.60379963</v>
      </c>
      <c r="AG155" s="1">
        <v>7433712.62777387</v>
      </c>
      <c r="AH155" s="1">
        <v>6159152.45627065</v>
      </c>
      <c r="AI155" s="1">
        <v>7600985.72268761</v>
      </c>
      <c r="AJ155" s="1">
        <v>3315097.18019566</v>
      </c>
      <c r="AK155" s="1">
        <v>6859457.78157937</v>
      </c>
      <c r="AL155" s="1">
        <v>4611733.16686106</v>
      </c>
      <c r="AM155" s="1">
        <v>3787537.25825652</v>
      </c>
      <c r="AN155" s="1">
        <v>3788324.73933429</v>
      </c>
      <c r="AO155" s="1">
        <v>5120957.81292159</v>
      </c>
      <c r="AP155" s="1">
        <v>5087069.06989751</v>
      </c>
      <c r="AQ155" s="1">
        <v>3928039.50015077</v>
      </c>
    </row>
    <row r="156" s="1" customFormat="1" spans="1:43">
      <c r="A156" s="1" t="s">
        <v>454</v>
      </c>
      <c r="B156" s="1" t="s">
        <v>455</v>
      </c>
      <c r="C156" s="1" t="s">
        <v>455</v>
      </c>
      <c r="D156" s="1" t="s">
        <v>348</v>
      </c>
      <c r="E156" s="1" t="s">
        <v>57</v>
      </c>
      <c r="F156" s="1" t="s">
        <v>57</v>
      </c>
      <c r="G156" s="1" t="s">
        <v>456</v>
      </c>
      <c r="H156" s="1">
        <v>599.3201915</v>
      </c>
      <c r="I156" s="1">
        <v>3.453874495</v>
      </c>
      <c r="J156" s="1">
        <v>1.33243968403096</v>
      </c>
      <c r="K156" s="1">
        <v>0.339938115515311</v>
      </c>
      <c r="L156" s="1">
        <v>0.66443586280315</v>
      </c>
      <c r="M156" s="1">
        <v>0.419393</v>
      </c>
      <c r="N156" s="1">
        <v>10423579.4513337</v>
      </c>
      <c r="O156" s="1">
        <v>36255269.851409</v>
      </c>
      <c r="P156" s="1">
        <v>16834316.8891426</v>
      </c>
      <c r="Q156" s="1">
        <v>22998905.1856713</v>
      </c>
      <c r="R156" s="1">
        <v>38485030.9289458</v>
      </c>
      <c r="S156" s="1">
        <v>21889392.9611688</v>
      </c>
      <c r="T156" s="1">
        <v>20364693.0092699</v>
      </c>
      <c r="U156" s="1">
        <v>39157597.6703208</v>
      </c>
      <c r="V156" s="1">
        <v>27867218.8852632</v>
      </c>
      <c r="W156" s="1">
        <v>10328330.0193084</v>
      </c>
      <c r="X156" s="1">
        <v>24603708.5064548</v>
      </c>
      <c r="Y156" s="1">
        <v>37149619.2507348</v>
      </c>
      <c r="Z156" s="1">
        <v>21714282.3704298</v>
      </c>
      <c r="AA156" s="1">
        <v>29715261.8242056</v>
      </c>
      <c r="AB156" s="1">
        <v>8293281.37643573</v>
      </c>
      <c r="AC156" s="1">
        <v>29504668.689355</v>
      </c>
      <c r="AD156" s="1">
        <v>96270697.7824884</v>
      </c>
      <c r="AE156" s="1">
        <v>19705796.7083655</v>
      </c>
      <c r="AF156" s="1">
        <v>22499947.308503</v>
      </c>
      <c r="AG156" s="1">
        <v>36463258.8256071</v>
      </c>
      <c r="AH156" s="1">
        <v>28784024.3611617</v>
      </c>
      <c r="AI156" s="1">
        <v>8312182.53086777</v>
      </c>
      <c r="AJ156" s="1">
        <v>19818677.8960884</v>
      </c>
      <c r="AK156" s="1">
        <v>16737290.3918798</v>
      </c>
      <c r="AL156" s="1">
        <v>11560724.8860362</v>
      </c>
      <c r="AM156" s="1">
        <v>7889204.20179468</v>
      </c>
      <c r="AN156" s="1">
        <v>10131629.7262207</v>
      </c>
      <c r="AO156" s="1">
        <v>23071969.5200056</v>
      </c>
      <c r="AP156" s="1">
        <v>24301183.5851998</v>
      </c>
      <c r="AQ156" s="1">
        <v>6895132.39045954</v>
      </c>
    </row>
    <row r="157" s="1" customFormat="1" spans="1:43">
      <c r="A157" s="1" t="s">
        <v>457</v>
      </c>
      <c r="B157" s="1" t="s">
        <v>458</v>
      </c>
      <c r="C157" s="1" t="s">
        <v>458</v>
      </c>
      <c r="D157" s="1" t="s">
        <v>45</v>
      </c>
      <c r="E157" s="1" t="s">
        <v>117</v>
      </c>
      <c r="F157" s="1" t="s">
        <v>117</v>
      </c>
      <c r="G157" s="1" t="s">
        <v>459</v>
      </c>
      <c r="H157" s="1">
        <v>614.3463455</v>
      </c>
      <c r="I157" s="1">
        <v>2.52894132</v>
      </c>
      <c r="J157" s="1">
        <v>0.701740644259628</v>
      </c>
      <c r="K157" s="1">
        <v>0.0103033317727894</v>
      </c>
      <c r="L157" s="1">
        <v>0.110139066206897</v>
      </c>
      <c r="M157" s="1">
        <v>0.69461</v>
      </c>
      <c r="N157" s="1">
        <v>39936902.2252073</v>
      </c>
      <c r="O157" s="1">
        <v>64182338.7786982</v>
      </c>
      <c r="P157" s="1">
        <v>78346658.1732344</v>
      </c>
      <c r="Q157" s="1">
        <v>68011951.0265853</v>
      </c>
      <c r="R157" s="1">
        <v>78194801.3475175</v>
      </c>
      <c r="S157" s="1">
        <v>59878092.1810693</v>
      </c>
      <c r="T157" s="1">
        <v>23531559.1809528</v>
      </c>
      <c r="U157" s="1">
        <v>47951120.179227</v>
      </c>
      <c r="V157" s="1">
        <v>57167756.8842491</v>
      </c>
      <c r="W157" s="1">
        <v>65334178.3233487</v>
      </c>
      <c r="X157" s="1">
        <v>40874393.4261083</v>
      </c>
      <c r="Y157" s="1">
        <v>45229718.7090467</v>
      </c>
      <c r="Z157" s="1">
        <v>36991019.0657538</v>
      </c>
      <c r="AA157" s="1">
        <v>48788918.9581987</v>
      </c>
      <c r="AB157" s="1">
        <v>44096137.2854298</v>
      </c>
      <c r="AC157" s="1">
        <v>53735353.78645</v>
      </c>
      <c r="AD157" s="1">
        <v>41526572.5150722</v>
      </c>
      <c r="AE157" s="1">
        <v>25653822.3930591</v>
      </c>
      <c r="AF157" s="1">
        <v>43847652.0548657</v>
      </c>
      <c r="AG157" s="1">
        <v>28045149.4435337</v>
      </c>
      <c r="AH157" s="1">
        <v>62786126.844559</v>
      </c>
      <c r="AI157" s="1">
        <v>68460301.5213081</v>
      </c>
      <c r="AJ157" s="1">
        <v>53865267.9974417</v>
      </c>
      <c r="AK157" s="1">
        <v>61657758.1595224</v>
      </c>
      <c r="AL157" s="1">
        <v>34903843.5825598</v>
      </c>
      <c r="AM157" s="1">
        <v>31776598.0540109</v>
      </c>
      <c r="AN157" s="1">
        <v>51398271.2678878</v>
      </c>
      <c r="AO157" s="1">
        <v>30801012.4861223</v>
      </c>
      <c r="AP157" s="1">
        <v>43716266.341476</v>
      </c>
      <c r="AQ157" s="1">
        <v>19529593.8424248</v>
      </c>
    </row>
    <row r="158" s="1" customFormat="1" spans="1:43">
      <c r="A158" s="1" t="s">
        <v>460</v>
      </c>
      <c r="B158" s="1" t="s">
        <v>461</v>
      </c>
      <c r="C158" s="1" t="s">
        <v>461</v>
      </c>
      <c r="D158" s="1" t="s">
        <v>45</v>
      </c>
      <c r="E158" s="1" t="s">
        <v>260</v>
      </c>
      <c r="F158" s="1" t="s">
        <v>260</v>
      </c>
      <c r="G158" s="1" t="s">
        <v>462</v>
      </c>
      <c r="H158" s="1">
        <v>616.3619955</v>
      </c>
      <c r="I158" s="1">
        <v>3.04137853166667</v>
      </c>
      <c r="J158" s="1">
        <v>1.00132438955569</v>
      </c>
      <c r="K158" s="1">
        <v>0.993497528540288</v>
      </c>
      <c r="L158" s="1">
        <v>0.99709589236246</v>
      </c>
      <c r="M158" s="1">
        <v>0.131119</v>
      </c>
      <c r="N158" s="1">
        <v>4320409.12231688</v>
      </c>
      <c r="O158" s="1">
        <v>7026462.04918776</v>
      </c>
      <c r="P158" s="1">
        <v>7724514.80609263</v>
      </c>
      <c r="Q158" s="1">
        <v>7248148.57612173</v>
      </c>
      <c r="R158" s="1">
        <v>7086273.0849951</v>
      </c>
      <c r="S158" s="1">
        <v>8882508.61973448</v>
      </c>
      <c r="T158" s="1">
        <v>6284764.95551146</v>
      </c>
      <c r="U158" s="1">
        <v>5401272.91128083</v>
      </c>
      <c r="V158" s="1">
        <v>11657744.6253621</v>
      </c>
      <c r="W158" s="1">
        <v>3869710.50808548</v>
      </c>
      <c r="X158" s="1">
        <v>5692776.4253419</v>
      </c>
      <c r="Y158" s="1">
        <v>8518982.24702152</v>
      </c>
      <c r="Z158" s="1">
        <v>7068640.81081516</v>
      </c>
      <c r="AA158" s="1">
        <v>2966986.27462196</v>
      </c>
      <c r="AB158" s="1">
        <v>9408021.37782273</v>
      </c>
      <c r="AC158" s="1">
        <v>12367893.5111399</v>
      </c>
      <c r="AD158" s="1">
        <v>6599271.97682207</v>
      </c>
      <c r="AE158" s="1">
        <v>4163640.58582711</v>
      </c>
      <c r="AF158" s="1">
        <v>7406989.53814963</v>
      </c>
      <c r="AG158" s="1">
        <v>5400653.98141013</v>
      </c>
      <c r="AH158" s="1">
        <v>4095934.56804033</v>
      </c>
      <c r="AI158" s="1">
        <v>5185407.28145318</v>
      </c>
      <c r="AJ158" s="1">
        <v>5127661.06552471</v>
      </c>
      <c r="AK158" s="1">
        <v>5484445.35158768</v>
      </c>
      <c r="AL158" s="1">
        <v>5659426.05179533</v>
      </c>
      <c r="AM158" s="1">
        <v>3746862.76574227</v>
      </c>
      <c r="AN158" s="1">
        <v>7354025.93501188</v>
      </c>
      <c r="AO158" s="1">
        <v>6290982.7484531</v>
      </c>
      <c r="AP158" s="1">
        <v>7283780.70167128</v>
      </c>
      <c r="AQ158" s="1">
        <v>8514561.62801583</v>
      </c>
    </row>
    <row r="159" s="1" customFormat="1" spans="1:43">
      <c r="A159" s="1" t="s">
        <v>463</v>
      </c>
      <c r="B159" s="1" t="s">
        <v>464</v>
      </c>
      <c r="C159" s="1" t="s">
        <v>464</v>
      </c>
      <c r="D159" s="1" t="s">
        <v>348</v>
      </c>
      <c r="E159" s="1" t="s">
        <v>83</v>
      </c>
      <c r="F159" s="1" t="s">
        <v>83</v>
      </c>
      <c r="G159" s="1" t="s">
        <v>465</v>
      </c>
      <c r="H159" s="1">
        <v>619.2888915</v>
      </c>
      <c r="I159" s="1">
        <v>2.04377744</v>
      </c>
      <c r="J159" s="1">
        <v>1.03459373601871</v>
      </c>
      <c r="K159" s="1">
        <v>0.826648713484845</v>
      </c>
      <c r="L159" s="1">
        <v>0.945755536088561</v>
      </c>
      <c r="M159" s="1">
        <v>0.173218</v>
      </c>
      <c r="N159" s="1">
        <v>16159050.2360339</v>
      </c>
      <c r="O159" s="1">
        <v>19759071.2665073</v>
      </c>
      <c r="P159" s="1">
        <v>22496716.3051758</v>
      </c>
      <c r="Q159" s="1">
        <v>12689438.4325405</v>
      </c>
      <c r="R159" s="1">
        <v>13152214.1376731</v>
      </c>
      <c r="S159" s="1">
        <v>14973272.6990815</v>
      </c>
      <c r="T159" s="1">
        <v>21872200.1527081</v>
      </c>
      <c r="U159" s="1">
        <v>23967260.3284595</v>
      </c>
      <c r="V159" s="1">
        <v>15754068.8868257</v>
      </c>
      <c r="W159" s="1">
        <v>21867605.7847235</v>
      </c>
      <c r="X159" s="1">
        <v>18833670.563196</v>
      </c>
      <c r="Y159" s="1">
        <v>20947619.6236739</v>
      </c>
      <c r="Z159" s="1">
        <v>14157101.4288362</v>
      </c>
      <c r="AA159" s="1">
        <v>13715762.4516175</v>
      </c>
      <c r="AB159" s="1">
        <v>14832277.3214946</v>
      </c>
      <c r="AC159" s="1">
        <v>11949547.49859</v>
      </c>
      <c r="AD159" s="1">
        <v>39918698.7457975</v>
      </c>
      <c r="AE159" s="1">
        <v>15819834.9968009</v>
      </c>
      <c r="AF159" s="1">
        <v>19024899.8430116</v>
      </c>
      <c r="AG159" s="1">
        <v>19811446.4630906</v>
      </c>
      <c r="AH159" s="1">
        <v>12783581.4652499</v>
      </c>
      <c r="AI159" s="1">
        <v>13744035.7307993</v>
      </c>
      <c r="AJ159" s="1">
        <v>11126988.4294264</v>
      </c>
      <c r="AK159" s="1">
        <v>11287309.6855387</v>
      </c>
      <c r="AL159" s="1">
        <v>7418530.59956167</v>
      </c>
      <c r="AM159" s="1">
        <v>7607049.52778767</v>
      </c>
      <c r="AN159" s="1">
        <v>8783462.95092407</v>
      </c>
      <c r="AO159" s="1">
        <v>12418607.3716775</v>
      </c>
      <c r="AP159" s="1">
        <v>13950436.0153835</v>
      </c>
      <c r="AQ159" s="1">
        <v>9878133.1768617</v>
      </c>
    </row>
    <row r="160" s="1" customFormat="1" spans="1:43">
      <c r="A160" s="1" t="s">
        <v>466</v>
      </c>
      <c r="B160" s="1" t="s">
        <v>467</v>
      </c>
      <c r="C160" s="1" t="s">
        <v>467</v>
      </c>
      <c r="D160" s="1" t="s">
        <v>45</v>
      </c>
      <c r="E160" s="1" t="s">
        <v>338</v>
      </c>
      <c r="F160" s="1" t="s">
        <v>338</v>
      </c>
      <c r="G160" s="1" t="s">
        <v>468</v>
      </c>
      <c r="H160" s="1">
        <v>624.4245955</v>
      </c>
      <c r="I160" s="1">
        <v>8.12468074666667</v>
      </c>
      <c r="J160" s="1">
        <v>0.737580700105885</v>
      </c>
      <c r="K160" s="1">
        <v>0.167563957610363</v>
      </c>
      <c r="L160" s="1">
        <v>0.497885306062053</v>
      </c>
      <c r="M160" s="1">
        <v>0.0461284</v>
      </c>
      <c r="N160" s="1">
        <v>383034.209913801</v>
      </c>
      <c r="O160" s="1">
        <v>407381.196071097</v>
      </c>
      <c r="P160" s="1">
        <v>470912.015651044</v>
      </c>
      <c r="Q160" s="1">
        <v>306283.15848261</v>
      </c>
      <c r="R160" s="1">
        <v>1030416.53997278</v>
      </c>
      <c r="S160" s="1">
        <v>364863.025618319</v>
      </c>
      <c r="T160" s="1">
        <v>378681.240851522</v>
      </c>
      <c r="U160" s="1">
        <v>414078.757777412</v>
      </c>
      <c r="V160" s="1">
        <v>190547.818765607</v>
      </c>
      <c r="W160" s="1">
        <v>421230.62597898</v>
      </c>
      <c r="X160" s="1">
        <v>220986.138806896</v>
      </c>
      <c r="Y160" s="1">
        <v>437128.732143209</v>
      </c>
      <c r="Z160" s="1">
        <v>383653.234589053</v>
      </c>
      <c r="AA160" s="1">
        <v>262831.446797868</v>
      </c>
      <c r="AB160" s="1">
        <v>255509.930480181</v>
      </c>
      <c r="AC160" s="1">
        <v>469050.756257118</v>
      </c>
      <c r="AD160" s="1">
        <v>410881.307771907</v>
      </c>
      <c r="AE160" s="1">
        <v>152684.604711498</v>
      </c>
      <c r="AF160" s="1">
        <v>444375.789386529</v>
      </c>
      <c r="AG160" s="1">
        <v>184229.095454163</v>
      </c>
      <c r="AH160" s="1">
        <v>292097.426171438</v>
      </c>
      <c r="AI160" s="1">
        <v>356851.879600229</v>
      </c>
      <c r="AJ160" s="1">
        <v>183035.192949979</v>
      </c>
      <c r="AK160" s="1">
        <v>425832.350089523</v>
      </c>
      <c r="AL160" s="1">
        <v>397172.512695913</v>
      </c>
      <c r="AM160" s="1">
        <v>290755.253779222</v>
      </c>
      <c r="AN160" s="1">
        <v>516183.649315421</v>
      </c>
      <c r="AO160" s="1">
        <v>289735.912101065</v>
      </c>
      <c r="AP160" s="1">
        <v>424231.254880449</v>
      </c>
      <c r="AQ160" s="1">
        <v>554854.071696395</v>
      </c>
    </row>
    <row r="161" s="1" customFormat="1" spans="1:43">
      <c r="A161" s="1" t="s">
        <v>469</v>
      </c>
      <c r="B161" s="1" t="s">
        <v>470</v>
      </c>
      <c r="C161" s="1" t="s">
        <v>470</v>
      </c>
      <c r="D161" s="1" t="s">
        <v>348</v>
      </c>
      <c r="E161" s="1" t="s">
        <v>90</v>
      </c>
      <c r="F161" s="1" t="s">
        <v>90</v>
      </c>
      <c r="G161" s="1" t="s">
        <v>471</v>
      </c>
      <c r="H161" s="1">
        <v>643.2888915</v>
      </c>
      <c r="I161" s="1">
        <v>1.98409055333333</v>
      </c>
      <c r="J161" s="1">
        <v>0.969724476218087</v>
      </c>
      <c r="K161" s="1">
        <v>0.894714537370362</v>
      </c>
      <c r="L161" s="1">
        <v>0.970116969982669</v>
      </c>
      <c r="M161" s="1">
        <v>0.0851349</v>
      </c>
      <c r="N161" s="1">
        <v>357892.321162312</v>
      </c>
      <c r="O161" s="1">
        <v>1029581.94824801</v>
      </c>
      <c r="P161" s="1">
        <v>1575223.27288941</v>
      </c>
      <c r="Q161" s="1">
        <v>1555779.79433148</v>
      </c>
      <c r="R161" s="1">
        <v>1234782.18845442</v>
      </c>
      <c r="S161" s="1">
        <v>1447945.09731155</v>
      </c>
      <c r="T161" s="1">
        <v>2226494.99723505</v>
      </c>
      <c r="U161" s="1">
        <v>1993503.32239605</v>
      </c>
      <c r="V161" s="1">
        <v>556269.045577099</v>
      </c>
      <c r="W161" s="1">
        <v>2064759.04536411</v>
      </c>
      <c r="X161" s="1">
        <v>1530450.28247836</v>
      </c>
      <c r="Y161" s="1">
        <v>370444.782972866</v>
      </c>
      <c r="Z161" s="1">
        <v>1431952.4105773</v>
      </c>
      <c r="AA161" s="1">
        <v>1219141.31340657</v>
      </c>
      <c r="AB161" s="1">
        <v>1523328.68370285</v>
      </c>
      <c r="AC161" s="1">
        <v>1358495.11064479</v>
      </c>
      <c r="AD161" s="1">
        <v>3148188.29275361</v>
      </c>
      <c r="AE161" s="1">
        <v>1146185.42921023</v>
      </c>
      <c r="AF161" s="1">
        <v>1609120.72910705</v>
      </c>
      <c r="AG161" s="1">
        <v>279788.098526082</v>
      </c>
      <c r="AH161" s="1">
        <v>832253.377222517</v>
      </c>
      <c r="AI161" s="1">
        <v>285737.954596184</v>
      </c>
      <c r="AJ161" s="1">
        <v>1530685.21162402</v>
      </c>
      <c r="AK161" s="1">
        <v>352594.787884725</v>
      </c>
      <c r="AL161" s="1">
        <v>713304.850971287</v>
      </c>
      <c r="AM161" s="1">
        <v>604727.600985261</v>
      </c>
      <c r="AN161" s="1">
        <v>751844.304454624</v>
      </c>
      <c r="AO161" s="1">
        <v>259751.261045549</v>
      </c>
      <c r="AP161" s="1">
        <v>848076.148310033</v>
      </c>
      <c r="AQ161" s="1">
        <v>147632.640153897</v>
      </c>
    </row>
    <row r="162" s="5" customFormat="1" spans="2:43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 t="s">
        <v>472</v>
      </c>
      <c r="N162" s="5">
        <f t="shared" ref="N162:AQ162" si="1">SUM(N34:N161)</f>
        <v>7047791062.42281</v>
      </c>
      <c r="O162" s="5">
        <f t="shared" si="1"/>
        <v>9662939740.0003</v>
      </c>
      <c r="P162" s="5">
        <f t="shared" si="1"/>
        <v>9463609124.58386</v>
      </c>
      <c r="Q162" s="5">
        <f t="shared" si="1"/>
        <v>3997162635.30865</v>
      </c>
      <c r="R162" s="5">
        <f t="shared" si="1"/>
        <v>9162665685.89194</v>
      </c>
      <c r="S162" s="5">
        <f t="shared" si="1"/>
        <v>6086502254.2343</v>
      </c>
      <c r="T162" s="5">
        <f t="shared" si="1"/>
        <v>7661996003.85689</v>
      </c>
      <c r="U162" s="5">
        <f t="shared" si="1"/>
        <v>8870532757.28002</v>
      </c>
      <c r="V162" s="5">
        <f t="shared" si="1"/>
        <v>4360710694.1881</v>
      </c>
      <c r="W162" s="5">
        <f t="shared" si="1"/>
        <v>5268845537.83482</v>
      </c>
      <c r="X162" s="5">
        <f t="shared" si="1"/>
        <v>4965231836.02877</v>
      </c>
      <c r="Y162" s="5">
        <f t="shared" si="1"/>
        <v>5866042793.31659</v>
      </c>
      <c r="Z162" s="5">
        <f t="shared" si="1"/>
        <v>3966183316.78809</v>
      </c>
      <c r="AA162" s="5">
        <f t="shared" si="1"/>
        <v>5250547246.36003</v>
      </c>
      <c r="AB162" s="5">
        <f t="shared" si="1"/>
        <v>3863378433.33845</v>
      </c>
      <c r="AC162" s="5">
        <f t="shared" si="1"/>
        <v>5286722009.49422</v>
      </c>
      <c r="AD162" s="5">
        <f t="shared" si="1"/>
        <v>3889890060.40327</v>
      </c>
      <c r="AE162" s="5">
        <f t="shared" si="1"/>
        <v>3512612089.0718</v>
      </c>
      <c r="AF162" s="5">
        <f t="shared" si="1"/>
        <v>7159632181.81474</v>
      </c>
      <c r="AG162" s="5">
        <f t="shared" si="1"/>
        <v>5140417915.24749</v>
      </c>
      <c r="AH162" s="5">
        <f t="shared" si="1"/>
        <v>6063294935.03934</v>
      </c>
      <c r="AI162" s="5">
        <f t="shared" si="1"/>
        <v>6629375351.59572</v>
      </c>
      <c r="AJ162" s="5">
        <f t="shared" si="1"/>
        <v>3179063105.40826</v>
      </c>
      <c r="AK162" s="5">
        <f t="shared" si="1"/>
        <v>5264687004.10995</v>
      </c>
      <c r="AL162" s="5">
        <f t="shared" si="1"/>
        <v>3831852788.86132</v>
      </c>
      <c r="AM162" s="5">
        <f t="shared" si="1"/>
        <v>2895938199.51197</v>
      </c>
      <c r="AN162" s="5">
        <f t="shared" si="1"/>
        <v>3710194079.68788</v>
      </c>
      <c r="AO162" s="5">
        <f t="shared" si="1"/>
        <v>5121309322.77758</v>
      </c>
      <c r="AP162" s="5">
        <f t="shared" si="1"/>
        <v>4620062074.12286</v>
      </c>
      <c r="AQ162" s="5">
        <f t="shared" si="1"/>
        <v>3100498826.85471</v>
      </c>
    </row>
    <row r="163" s="5" customFormat="1" spans="2:34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 t="s">
        <v>473</v>
      </c>
      <c r="N163" s="5">
        <f>SUM(N162:W162)</f>
        <v>71582755495.6017</v>
      </c>
      <c r="X163" s="5">
        <f>SUM(X162:AG162)</f>
        <v>48900657881.8634</v>
      </c>
      <c r="AH163" s="5">
        <f>SUM(AH162:AQ162)</f>
        <v>44416275687.9696</v>
      </c>
    </row>
    <row r="164" s="5" customFormat="1" spans="2:13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34"/>
  <sheetViews>
    <sheetView workbookViewId="0">
      <pane ySplit="1" topLeftCell="A2" activePane="bottomLeft" state="frozen"/>
      <selection/>
      <selection pane="bottomLeft" activeCell="G38" sqref="G38"/>
    </sheetView>
  </sheetViews>
  <sheetFormatPr defaultColWidth="9" defaultRowHeight="13.5"/>
  <cols>
    <col min="2" max="2" width="15.625" customWidth="1"/>
    <col min="8" max="12" width="12.625"/>
    <col min="14" max="43" width="12.625"/>
  </cols>
  <sheetData>
    <row r="1" s="1" customFormat="1" spans="1:43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s="2" customFormat="1" spans="1:43">
      <c r="A2" s="2" t="s">
        <v>43</v>
      </c>
      <c r="B2" s="2" t="s">
        <v>44</v>
      </c>
      <c r="C2" s="2" t="s">
        <v>44</v>
      </c>
      <c r="D2" s="2" t="s">
        <v>45</v>
      </c>
      <c r="E2" s="2" t="s">
        <v>46</v>
      </c>
      <c r="F2" s="2" t="s">
        <v>46</v>
      </c>
      <c r="G2" s="2" t="s">
        <v>47</v>
      </c>
      <c r="H2" s="2">
        <v>496.3397685</v>
      </c>
      <c r="I2" s="2">
        <v>3.14974662166667</v>
      </c>
      <c r="J2" s="2">
        <v>0.567896685361575</v>
      </c>
      <c r="K2" s="2">
        <v>0.00466510049214812</v>
      </c>
      <c r="L2" s="2">
        <v>0.0751262857142857</v>
      </c>
      <c r="M2" s="4">
        <v>5.37798</v>
      </c>
      <c r="N2" s="2">
        <v>9632322846.26119</v>
      </c>
      <c r="O2" s="2">
        <v>12994944514.5499</v>
      </c>
      <c r="P2" s="2">
        <v>11441801851.4113</v>
      </c>
      <c r="Q2" s="2">
        <v>5187901938.8663</v>
      </c>
      <c r="R2" s="2">
        <v>10454667835.6458</v>
      </c>
      <c r="S2" s="2">
        <v>5804114676.22043</v>
      </c>
      <c r="T2" s="2">
        <v>8509761589.33436</v>
      </c>
      <c r="U2" s="2">
        <v>11336497681.0654</v>
      </c>
      <c r="V2" s="2">
        <v>2815470870.31838</v>
      </c>
      <c r="W2" s="2">
        <v>7915667856.42973</v>
      </c>
      <c r="X2" s="2">
        <v>4020056943.4485</v>
      </c>
      <c r="Y2" s="2">
        <v>5769698722.81097</v>
      </c>
      <c r="Z2" s="2">
        <v>2658794856.45067</v>
      </c>
      <c r="AA2" s="2">
        <v>7190178112.8871</v>
      </c>
      <c r="AB2" s="2">
        <v>3638316415.14432</v>
      </c>
      <c r="AC2" s="2">
        <v>5895822357.89963</v>
      </c>
      <c r="AD2" s="2">
        <v>3803671662.38732</v>
      </c>
      <c r="AE2" s="2">
        <v>2699673650.66891</v>
      </c>
      <c r="AF2" s="2">
        <v>6114525902.05248</v>
      </c>
      <c r="AG2" s="2">
        <v>7101276836.35382</v>
      </c>
      <c r="AH2" s="2">
        <v>6392464128.68146</v>
      </c>
      <c r="AI2" s="2">
        <v>9961096270.89579</v>
      </c>
      <c r="AJ2" s="2">
        <v>3711151710.7155</v>
      </c>
      <c r="AK2" s="2">
        <v>5628802288.67478</v>
      </c>
      <c r="AL2" s="2">
        <v>4249843649.50633</v>
      </c>
      <c r="AM2" s="2">
        <v>3373275383.36911</v>
      </c>
      <c r="AN2" s="2">
        <v>3877352231.52267</v>
      </c>
      <c r="AO2" s="2">
        <v>5318189897.63964</v>
      </c>
      <c r="AP2" s="2">
        <v>7407842766.70665</v>
      </c>
      <c r="AQ2" s="2">
        <v>3671206719.90603</v>
      </c>
    </row>
    <row r="3" s="2" customFormat="1" spans="1:43">
      <c r="A3" s="2" t="s">
        <v>48</v>
      </c>
      <c r="B3" s="2" t="s">
        <v>49</v>
      </c>
      <c r="C3" s="2" t="s">
        <v>49</v>
      </c>
      <c r="D3" s="2" t="s">
        <v>45</v>
      </c>
      <c r="E3" s="2" t="s">
        <v>46</v>
      </c>
      <c r="F3" s="2" t="s">
        <v>46</v>
      </c>
      <c r="G3" s="2" t="s">
        <v>50</v>
      </c>
      <c r="H3" s="2">
        <v>540.3306955</v>
      </c>
      <c r="I3" s="2">
        <v>3.15443060333333</v>
      </c>
      <c r="J3" s="2">
        <v>0.580240599410354</v>
      </c>
      <c r="K3" s="2">
        <v>0.00130381667017741</v>
      </c>
      <c r="L3" s="2">
        <v>0.0475509729411765</v>
      </c>
      <c r="M3" s="4">
        <v>5.4348</v>
      </c>
      <c r="N3" s="2">
        <v>1794437456.95095</v>
      </c>
      <c r="O3" s="2">
        <v>2292222248.00576</v>
      </c>
      <c r="P3" s="2">
        <v>2603385494.84869</v>
      </c>
      <c r="Q3" s="2">
        <v>989946391.225045</v>
      </c>
      <c r="R3" s="2">
        <v>2438828008.53753</v>
      </c>
      <c r="S3" s="2">
        <v>1197915365.57352</v>
      </c>
      <c r="T3" s="2">
        <v>1537577299.88833</v>
      </c>
      <c r="U3" s="2">
        <v>2370986516.36394</v>
      </c>
      <c r="V3" s="2">
        <v>1350548649.09082</v>
      </c>
      <c r="W3" s="2">
        <v>1731089285.7762</v>
      </c>
      <c r="X3" s="2">
        <v>851732751.121864</v>
      </c>
      <c r="Y3" s="2">
        <v>1254723826.5766</v>
      </c>
      <c r="Z3" s="2">
        <v>628805333.036469</v>
      </c>
      <c r="AA3" s="2">
        <v>1231091099.97791</v>
      </c>
      <c r="AB3" s="2">
        <v>767594108.095586</v>
      </c>
      <c r="AC3" s="2">
        <v>1214046659.06795</v>
      </c>
      <c r="AD3" s="2">
        <v>924957851.960999</v>
      </c>
      <c r="AE3" s="2">
        <v>852583630.195843</v>
      </c>
      <c r="AF3" s="2">
        <v>1447682956.91271</v>
      </c>
      <c r="AG3" s="2">
        <v>1449209716.66465</v>
      </c>
      <c r="AH3" s="2">
        <v>1188783162.15562</v>
      </c>
      <c r="AI3" s="2">
        <v>1843495058.31179</v>
      </c>
      <c r="AJ3" s="2">
        <v>616428646.498771</v>
      </c>
      <c r="AK3" s="2">
        <v>1283999731.05943</v>
      </c>
      <c r="AL3" s="2">
        <v>904433814.329768</v>
      </c>
      <c r="AM3" s="2">
        <v>587286970.224746</v>
      </c>
      <c r="AN3" s="2">
        <v>1019140205.87268</v>
      </c>
      <c r="AO3" s="2">
        <v>1698819020.56591</v>
      </c>
      <c r="AP3" s="2">
        <v>1452710856.8248</v>
      </c>
      <c r="AQ3" s="2">
        <v>731028056.204855</v>
      </c>
    </row>
    <row r="4" s="2" customFormat="1" spans="1:43">
      <c r="A4" s="2" t="s">
        <v>51</v>
      </c>
      <c r="B4" s="2" t="s">
        <v>52</v>
      </c>
      <c r="C4" s="2" t="s">
        <v>52</v>
      </c>
      <c r="D4" s="2" t="s">
        <v>45</v>
      </c>
      <c r="E4" s="2" t="s">
        <v>53</v>
      </c>
      <c r="F4" s="2" t="s">
        <v>53</v>
      </c>
      <c r="G4" s="2" t="s">
        <v>54</v>
      </c>
      <c r="H4" s="2">
        <v>480.3448535</v>
      </c>
      <c r="I4" s="2">
        <v>3.53237214</v>
      </c>
      <c r="J4" s="2">
        <v>0.522868091455368</v>
      </c>
      <c r="K4" s="2">
        <v>0.00255704718146454</v>
      </c>
      <c r="L4" s="2">
        <v>0.0578741367272727</v>
      </c>
      <c r="M4" s="4">
        <v>1.10439</v>
      </c>
      <c r="N4" s="2">
        <v>367782662.000379</v>
      </c>
      <c r="O4" s="2">
        <v>385853378.906529</v>
      </c>
      <c r="P4" s="2">
        <v>558266727.782107</v>
      </c>
      <c r="Q4" s="2">
        <v>142708018.573506</v>
      </c>
      <c r="R4" s="2">
        <v>337343776.479349</v>
      </c>
      <c r="S4" s="2">
        <v>249589546.765821</v>
      </c>
      <c r="T4" s="2">
        <v>304605352.497603</v>
      </c>
      <c r="U4" s="2">
        <v>346151076.045284</v>
      </c>
      <c r="V4" s="2">
        <v>195603534.380953</v>
      </c>
      <c r="W4" s="2">
        <v>218930913.036928</v>
      </c>
      <c r="X4" s="2">
        <v>94206474.5043143</v>
      </c>
      <c r="Y4" s="2">
        <v>220588925.565815</v>
      </c>
      <c r="Z4" s="2">
        <v>108144174.925981</v>
      </c>
      <c r="AA4" s="2">
        <v>266398946.499666</v>
      </c>
      <c r="AB4" s="2">
        <v>87019666.9401579</v>
      </c>
      <c r="AC4" s="2">
        <v>195439207.622612</v>
      </c>
      <c r="AD4" s="2">
        <v>147637624.800641</v>
      </c>
      <c r="AE4" s="2">
        <v>106624025.314581</v>
      </c>
      <c r="AF4" s="2">
        <v>221752065.192605</v>
      </c>
      <c r="AG4" s="2">
        <v>176653768.475155</v>
      </c>
      <c r="AH4" s="2">
        <v>219913639.04229</v>
      </c>
      <c r="AI4" s="2">
        <v>327379809.852327</v>
      </c>
      <c r="AJ4" s="2">
        <v>122463256.243634</v>
      </c>
      <c r="AK4" s="2">
        <v>225601027.236653</v>
      </c>
      <c r="AL4" s="2">
        <v>146065585.928545</v>
      </c>
      <c r="AM4" s="2">
        <v>116131224.404041</v>
      </c>
      <c r="AN4" s="2">
        <v>151023326.582983</v>
      </c>
      <c r="AO4" s="2">
        <v>184329804.389828</v>
      </c>
      <c r="AP4" s="2">
        <v>206822080.791438</v>
      </c>
      <c r="AQ4" s="2">
        <v>84075111.617549</v>
      </c>
    </row>
    <row r="5" s="2" customFormat="1" ht="15" customHeight="1" spans="1:43">
      <c r="A5" s="2" t="s">
        <v>55</v>
      </c>
      <c r="B5" s="2" t="s">
        <v>56</v>
      </c>
      <c r="C5" s="2" t="s">
        <v>56</v>
      </c>
      <c r="D5" s="2" t="s">
        <v>45</v>
      </c>
      <c r="E5" s="2" t="s">
        <v>57</v>
      </c>
      <c r="F5" s="2" t="s">
        <v>57</v>
      </c>
      <c r="G5" s="2" t="s">
        <v>58</v>
      </c>
      <c r="H5" s="2">
        <v>524.3710685</v>
      </c>
      <c r="I5" s="2">
        <v>4.45532113</v>
      </c>
      <c r="J5" s="2">
        <v>0.432550530286553</v>
      </c>
      <c r="K5" s="2">
        <v>6.42762305146148e-5</v>
      </c>
      <c r="L5" s="2">
        <v>0.0113860697142857</v>
      </c>
      <c r="M5" s="4">
        <v>10.1999</v>
      </c>
      <c r="N5" s="2">
        <v>17398805994.5486</v>
      </c>
      <c r="O5" s="2">
        <v>22735693380.0058</v>
      </c>
      <c r="P5" s="2">
        <v>31756828921.7449</v>
      </c>
      <c r="Q5" s="2">
        <v>17311370026.7339</v>
      </c>
      <c r="R5" s="2">
        <v>18322415795.3088</v>
      </c>
      <c r="S5" s="2">
        <v>12767937881.4977</v>
      </c>
      <c r="T5" s="2">
        <v>20914897010.9849</v>
      </c>
      <c r="U5" s="2">
        <v>26133830490.3078</v>
      </c>
      <c r="V5" s="2">
        <v>16012904473.8522</v>
      </c>
      <c r="W5" s="2">
        <v>16593364546.9749</v>
      </c>
      <c r="X5" s="2">
        <v>5080446987.48766</v>
      </c>
      <c r="Y5" s="2">
        <v>15439985804.4376</v>
      </c>
      <c r="Z5" s="2">
        <v>9004151706.84863</v>
      </c>
      <c r="AA5" s="2">
        <v>4284586787.02298</v>
      </c>
      <c r="AB5" s="2">
        <v>6938903976.65184</v>
      </c>
      <c r="AC5" s="2">
        <v>14249326471.1933</v>
      </c>
      <c r="AD5" s="2">
        <v>9540540816.63674</v>
      </c>
      <c r="AE5" s="2">
        <v>7815996189.7449</v>
      </c>
      <c r="AF5" s="2">
        <v>11176220019.952</v>
      </c>
      <c r="AG5" s="2">
        <v>2957475657.95931</v>
      </c>
      <c r="AH5" s="2">
        <v>12253326736.6588</v>
      </c>
      <c r="AI5" s="2">
        <v>4190578317.26987</v>
      </c>
      <c r="AJ5" s="2">
        <v>2985009086.44725</v>
      </c>
      <c r="AK5" s="2">
        <v>13949956340.0887</v>
      </c>
      <c r="AL5" s="2">
        <v>9370789979.24862</v>
      </c>
      <c r="AM5" s="2">
        <v>7880403672.08856</v>
      </c>
      <c r="AN5" s="2">
        <v>10308655289.4802</v>
      </c>
      <c r="AO5" s="2">
        <v>12020523082.4587</v>
      </c>
      <c r="AP5" s="2">
        <v>13915031214.8143</v>
      </c>
      <c r="AQ5" s="2">
        <v>7455090299.77074</v>
      </c>
    </row>
    <row r="6" s="2" customFormat="1" spans="1:43">
      <c r="A6" s="2" t="s">
        <v>59</v>
      </c>
      <c r="B6" s="2" t="s">
        <v>60</v>
      </c>
      <c r="C6" s="2" t="s">
        <v>60</v>
      </c>
      <c r="D6" s="2" t="s">
        <v>45</v>
      </c>
      <c r="E6" s="2" t="s">
        <v>57</v>
      </c>
      <c r="F6" s="2" t="s">
        <v>57</v>
      </c>
      <c r="G6" s="2" t="s">
        <v>61</v>
      </c>
      <c r="H6" s="2">
        <v>568.3619955</v>
      </c>
      <c r="I6" s="2">
        <v>4.46279987</v>
      </c>
      <c r="J6" s="2">
        <v>0.579214872217882</v>
      </c>
      <c r="K6" s="2">
        <v>1.61383607688932e-5</v>
      </c>
      <c r="L6" s="2">
        <v>0.00667053866666667</v>
      </c>
      <c r="M6" s="4">
        <v>7.9313</v>
      </c>
      <c r="N6" s="2">
        <v>3151304431.34079</v>
      </c>
      <c r="O6" s="2">
        <v>3561256552.56902</v>
      </c>
      <c r="P6" s="2">
        <v>3796692191.30103</v>
      </c>
      <c r="Q6" s="2">
        <v>2471056089.179</v>
      </c>
      <c r="R6" s="2">
        <v>4252602797.80325</v>
      </c>
      <c r="S6" s="2">
        <v>3713276214.57504</v>
      </c>
      <c r="T6" s="2">
        <v>3205865028.6352</v>
      </c>
      <c r="U6" s="2">
        <v>3798181550.49434</v>
      </c>
      <c r="V6" s="2">
        <v>2177382539.29889</v>
      </c>
      <c r="W6" s="2">
        <v>4090031146.45538</v>
      </c>
      <c r="X6" s="2">
        <v>2004299173.94312</v>
      </c>
      <c r="Y6" s="2">
        <v>2041937086.69642</v>
      </c>
      <c r="Z6" s="2">
        <v>1654063901.86389</v>
      </c>
      <c r="AA6" s="2">
        <v>2184922661.53802</v>
      </c>
      <c r="AB6" s="2">
        <v>1481929568.08606</v>
      </c>
      <c r="AC6" s="2">
        <v>1676507553.54759</v>
      </c>
      <c r="AD6" s="2">
        <v>1727230798.66448</v>
      </c>
      <c r="AE6" s="2">
        <v>1820146540.16204</v>
      </c>
      <c r="AF6" s="2">
        <v>2526390179.05236</v>
      </c>
      <c r="AG6" s="2">
        <v>2701943464.09534</v>
      </c>
      <c r="AH6" s="2">
        <v>2770056972.97692</v>
      </c>
      <c r="AI6" s="2">
        <v>3086937805.48417</v>
      </c>
      <c r="AJ6" s="2">
        <v>1629078692.8929</v>
      </c>
      <c r="AK6" s="2">
        <v>2819719838.23626</v>
      </c>
      <c r="AL6" s="2">
        <v>2137557938.48614</v>
      </c>
      <c r="AM6" s="2">
        <v>1496150989.64404</v>
      </c>
      <c r="AN6" s="2">
        <v>747404508.079613</v>
      </c>
      <c r="AO6" s="2">
        <v>1528261777.22931</v>
      </c>
      <c r="AP6" s="2">
        <v>2406555520.76529</v>
      </c>
      <c r="AQ6" s="2">
        <v>1140820743.06567</v>
      </c>
    </row>
    <row r="7" s="2" customFormat="1" spans="1:43">
      <c r="A7" s="2" t="s">
        <v>62</v>
      </c>
      <c r="B7" s="2" t="s">
        <v>63</v>
      </c>
      <c r="C7" s="2" t="s">
        <v>63</v>
      </c>
      <c r="D7" s="2" t="s">
        <v>45</v>
      </c>
      <c r="E7" s="2" t="s">
        <v>64</v>
      </c>
      <c r="F7" s="2" t="s">
        <v>64</v>
      </c>
      <c r="G7" s="2" t="s">
        <v>65</v>
      </c>
      <c r="H7" s="2">
        <v>522.3554185</v>
      </c>
      <c r="I7" s="2">
        <v>3.31203132</v>
      </c>
      <c r="J7" s="2">
        <v>0.420052749788592</v>
      </c>
      <c r="K7" s="2">
        <v>0.002253104911568</v>
      </c>
      <c r="L7" s="2">
        <v>0.0549362923076923</v>
      </c>
      <c r="M7" s="4">
        <v>2.89097</v>
      </c>
      <c r="N7" s="2">
        <v>1787936305.80791</v>
      </c>
      <c r="O7" s="2">
        <v>2563740782.6775</v>
      </c>
      <c r="P7" s="2">
        <v>3158073179.52056</v>
      </c>
      <c r="Q7" s="2">
        <v>602291371.117109</v>
      </c>
      <c r="R7" s="2">
        <v>2139275835.7889</v>
      </c>
      <c r="S7" s="2">
        <v>1231078262.36605</v>
      </c>
      <c r="T7" s="2">
        <v>1656192491.03284</v>
      </c>
      <c r="U7" s="2">
        <v>1874476107.95253</v>
      </c>
      <c r="V7" s="2">
        <v>732954199.741015</v>
      </c>
      <c r="W7" s="2">
        <v>1184075770.41801</v>
      </c>
      <c r="X7" s="2">
        <v>493188454.861029</v>
      </c>
      <c r="Y7" s="2">
        <v>1222704529.28265</v>
      </c>
      <c r="Z7" s="2">
        <v>382206752.298337</v>
      </c>
      <c r="AA7" s="2">
        <v>701649743.658383</v>
      </c>
      <c r="AB7" s="2">
        <v>392235042.395691</v>
      </c>
      <c r="AC7" s="2">
        <v>712433346.149425</v>
      </c>
      <c r="AD7" s="2">
        <v>446117065.955913</v>
      </c>
      <c r="AE7" s="2">
        <v>468093996.005328</v>
      </c>
      <c r="AF7" s="2">
        <v>1369675206.85092</v>
      </c>
      <c r="AG7" s="2">
        <v>923228530.135256</v>
      </c>
      <c r="AH7" s="2">
        <v>1255863488.79642</v>
      </c>
      <c r="AI7" s="2">
        <v>1451152638.86641</v>
      </c>
      <c r="AJ7" s="2">
        <v>370739783.085561</v>
      </c>
      <c r="AK7" s="2">
        <v>921751822.561662</v>
      </c>
      <c r="AL7" s="2">
        <v>509839700.609829</v>
      </c>
      <c r="AM7" s="2">
        <v>442543813.305691</v>
      </c>
      <c r="AN7" s="2">
        <v>524362995.604111</v>
      </c>
      <c r="AO7" s="2">
        <v>868396726.909175</v>
      </c>
      <c r="AP7" s="2">
        <v>1174248033.92084</v>
      </c>
      <c r="AQ7" s="2">
        <v>456942933.325242</v>
      </c>
    </row>
    <row r="8" s="2" customFormat="1" ht="13" customHeight="1" spans="1:43">
      <c r="A8" s="2" t="s">
        <v>66</v>
      </c>
      <c r="B8" s="2" t="s">
        <v>63</v>
      </c>
      <c r="C8" s="2" t="s">
        <v>63</v>
      </c>
      <c r="D8" s="2" t="s">
        <v>45</v>
      </c>
      <c r="E8" s="2" t="s">
        <v>64</v>
      </c>
      <c r="F8" s="2" t="s">
        <v>64</v>
      </c>
      <c r="G8" s="2" t="s">
        <v>65</v>
      </c>
      <c r="H8" s="2">
        <v>522.3554185</v>
      </c>
      <c r="I8" s="2">
        <v>3.09516706666667</v>
      </c>
      <c r="J8" s="2">
        <v>0.538931276915374</v>
      </c>
      <c r="K8" s="2">
        <v>0.000433537470432916</v>
      </c>
      <c r="L8" s="2">
        <v>0.0312679777777778</v>
      </c>
      <c r="M8" s="4">
        <v>2.19522</v>
      </c>
      <c r="N8" s="2">
        <v>1356732201.91605</v>
      </c>
      <c r="O8" s="2">
        <v>1531529638.28713</v>
      </c>
      <c r="P8" s="2">
        <v>1921720706.11199</v>
      </c>
      <c r="Q8" s="2">
        <v>726984115.0284</v>
      </c>
      <c r="R8" s="2">
        <v>1269340632.56975</v>
      </c>
      <c r="S8" s="2">
        <v>1073489371.49892</v>
      </c>
      <c r="T8" s="2">
        <v>1090153091.54973</v>
      </c>
      <c r="U8" s="2">
        <v>1244933143.96178</v>
      </c>
      <c r="V8" s="2">
        <v>786624964.32753</v>
      </c>
      <c r="W8" s="2">
        <v>1035412403.51375</v>
      </c>
      <c r="X8" s="2">
        <v>525404148.555957</v>
      </c>
      <c r="Y8" s="2">
        <v>999657001.517331</v>
      </c>
      <c r="Z8" s="2">
        <v>475060156.450996</v>
      </c>
      <c r="AA8" s="2">
        <v>684889714.53425</v>
      </c>
      <c r="AB8" s="2">
        <v>535817302.63159</v>
      </c>
      <c r="AC8" s="2">
        <v>595975242.453663</v>
      </c>
      <c r="AD8" s="2">
        <v>404134994.147348</v>
      </c>
      <c r="AE8" s="2">
        <v>562074995.653172</v>
      </c>
      <c r="AF8" s="2">
        <v>1016065947.16292</v>
      </c>
      <c r="AG8" s="2">
        <v>687993307.466855</v>
      </c>
      <c r="AH8" s="2">
        <v>1099458694.14618</v>
      </c>
      <c r="AI8" s="2">
        <v>1106921285.24986</v>
      </c>
      <c r="AJ8" s="2">
        <v>434489459.711185</v>
      </c>
      <c r="AK8" s="2">
        <v>663782196.045793</v>
      </c>
      <c r="AL8" s="2">
        <v>612822721.464164</v>
      </c>
      <c r="AM8" s="2">
        <v>423753912.470519</v>
      </c>
      <c r="AN8" s="2">
        <v>522089802.122885</v>
      </c>
      <c r="AO8" s="2">
        <v>717954399.409533</v>
      </c>
      <c r="AP8" s="2">
        <v>811567592.722506</v>
      </c>
      <c r="AQ8" s="2">
        <v>456974308.795533</v>
      </c>
    </row>
    <row r="9" s="2" customFormat="1" spans="1:43">
      <c r="A9" s="2" t="s">
        <v>67</v>
      </c>
      <c r="B9" s="2" t="s">
        <v>68</v>
      </c>
      <c r="C9" s="2" t="s">
        <v>68</v>
      </c>
      <c r="D9" s="2" t="s">
        <v>45</v>
      </c>
      <c r="E9" s="2" t="s">
        <v>64</v>
      </c>
      <c r="F9" s="2" t="s">
        <v>64</v>
      </c>
      <c r="G9" s="2" t="s">
        <v>69</v>
      </c>
      <c r="H9" s="2">
        <v>566.3463455</v>
      </c>
      <c r="I9" s="2">
        <v>3.317041435</v>
      </c>
      <c r="J9" s="2">
        <v>0.39555312655371</v>
      </c>
      <c r="K9" s="2">
        <v>0.00594353330368143</v>
      </c>
      <c r="L9" s="2">
        <v>0.0805248182608696</v>
      </c>
      <c r="M9" s="4">
        <v>2.80187</v>
      </c>
      <c r="N9" s="2">
        <v>352232738.524973</v>
      </c>
      <c r="O9" s="2">
        <v>812480247.433534</v>
      </c>
      <c r="P9" s="2">
        <v>401001526.977659</v>
      </c>
      <c r="Q9" s="2">
        <v>140393281.58102</v>
      </c>
      <c r="R9" s="2">
        <v>457733267.913487</v>
      </c>
      <c r="S9" s="2">
        <v>250678084.589125</v>
      </c>
      <c r="T9" s="2">
        <v>232138457.649349</v>
      </c>
      <c r="U9" s="2">
        <v>679520849.056014</v>
      </c>
      <c r="V9" s="2">
        <v>161839014.428411</v>
      </c>
      <c r="W9" s="2">
        <v>226626959.788697</v>
      </c>
      <c r="X9" s="2">
        <v>122865575.123979</v>
      </c>
      <c r="Y9" s="2">
        <v>161094084.850271</v>
      </c>
      <c r="Z9" s="2">
        <v>118209266.6664</v>
      </c>
      <c r="AA9" s="2">
        <v>163888586.785066</v>
      </c>
      <c r="AB9" s="2">
        <v>89754837.8635692</v>
      </c>
      <c r="AC9" s="2">
        <v>180937510.795411</v>
      </c>
      <c r="AD9" s="2">
        <v>127624413.361181</v>
      </c>
      <c r="AE9" s="2">
        <v>97685000.0235249</v>
      </c>
      <c r="AF9" s="2">
        <v>223995930.763001</v>
      </c>
      <c r="AG9" s="2">
        <v>183284011.275481</v>
      </c>
      <c r="AH9" s="2">
        <v>315995618.956467</v>
      </c>
      <c r="AI9" s="2">
        <v>260762424.756726</v>
      </c>
      <c r="AJ9" s="2">
        <v>89121842.4812457</v>
      </c>
      <c r="AK9" s="2">
        <v>183462882.092149</v>
      </c>
      <c r="AL9" s="2">
        <v>124426033.475406</v>
      </c>
      <c r="AM9" s="2">
        <v>81462344.3572767</v>
      </c>
      <c r="AN9" s="2">
        <v>121457172.716893</v>
      </c>
      <c r="AO9" s="2">
        <v>219619751.998891</v>
      </c>
      <c r="AP9" s="2">
        <v>305820573.225526</v>
      </c>
      <c r="AQ9" s="2">
        <v>89442702.1413209</v>
      </c>
    </row>
    <row r="10" s="2" customFormat="1" spans="1:43">
      <c r="A10" s="2" t="s">
        <v>95</v>
      </c>
      <c r="B10" s="2" t="s">
        <v>96</v>
      </c>
      <c r="C10" s="2" t="s">
        <v>96</v>
      </c>
      <c r="D10" s="2" t="s">
        <v>97</v>
      </c>
      <c r="E10" s="2" t="s">
        <v>46</v>
      </c>
      <c r="F10" s="2" t="s">
        <v>46</v>
      </c>
      <c r="G10" s="2" t="s">
        <v>98</v>
      </c>
      <c r="H10" s="2">
        <v>454.2928185</v>
      </c>
      <c r="I10" s="2">
        <v>3.31007984333333</v>
      </c>
      <c r="J10" s="2">
        <v>0.66403462709122</v>
      </c>
      <c r="K10" s="2">
        <v>0.00782607924429615</v>
      </c>
      <c r="L10" s="2">
        <v>0.0953858301886792</v>
      </c>
      <c r="M10" s="4">
        <v>1.38155</v>
      </c>
      <c r="N10" s="2">
        <v>737260462.223271</v>
      </c>
      <c r="O10" s="2">
        <v>1048656216.9633</v>
      </c>
      <c r="P10" s="2">
        <v>1111581411.5773</v>
      </c>
      <c r="Q10" s="2">
        <v>486200135.481925</v>
      </c>
      <c r="R10" s="2">
        <v>1154077136.38807</v>
      </c>
      <c r="S10" s="2">
        <v>553400759.696548</v>
      </c>
      <c r="T10" s="2">
        <v>883391989.926909</v>
      </c>
      <c r="U10" s="2">
        <v>874479013.706364</v>
      </c>
      <c r="V10" s="2">
        <v>506934402.82046</v>
      </c>
      <c r="W10" s="2">
        <v>649478820.236124</v>
      </c>
      <c r="X10" s="2">
        <v>552495091.655051</v>
      </c>
      <c r="Y10" s="2">
        <v>617460030.387899</v>
      </c>
      <c r="Z10" s="2">
        <v>381836526.05724</v>
      </c>
      <c r="AA10" s="2">
        <v>484575077.848829</v>
      </c>
      <c r="AB10" s="2">
        <v>371513424.220922</v>
      </c>
      <c r="AC10" s="2">
        <v>688461691.155354</v>
      </c>
      <c r="AD10" s="2">
        <v>546297339.411332</v>
      </c>
      <c r="AE10" s="2">
        <v>356797971.932264</v>
      </c>
      <c r="AF10" s="2">
        <v>739910890.994493</v>
      </c>
      <c r="AG10" s="2">
        <v>576554833.891837</v>
      </c>
      <c r="AH10" s="2">
        <v>650539420.61089</v>
      </c>
      <c r="AI10" s="2">
        <v>638282102.103747</v>
      </c>
      <c r="AJ10" s="2">
        <v>255891871.211912</v>
      </c>
      <c r="AK10" s="2">
        <v>504274991.05724</v>
      </c>
      <c r="AL10" s="2">
        <v>349955817.269825</v>
      </c>
      <c r="AM10" s="2">
        <v>270817093.264492</v>
      </c>
      <c r="AN10" s="2">
        <v>339937406.5386</v>
      </c>
      <c r="AO10" s="2">
        <v>541707289.978825</v>
      </c>
      <c r="AP10" s="2">
        <v>425897103.418083</v>
      </c>
      <c r="AQ10" s="2">
        <v>272736562.356176</v>
      </c>
    </row>
    <row r="11" s="2" customFormat="1" spans="1:43">
      <c r="A11" s="2" t="s">
        <v>99</v>
      </c>
      <c r="B11" s="2" t="s">
        <v>100</v>
      </c>
      <c r="C11" s="2" t="s">
        <v>100</v>
      </c>
      <c r="D11" s="2" t="s">
        <v>97</v>
      </c>
      <c r="E11" s="2" t="s">
        <v>46</v>
      </c>
      <c r="F11" s="2" t="s">
        <v>46</v>
      </c>
      <c r="G11" s="2" t="s">
        <v>101</v>
      </c>
      <c r="H11" s="2">
        <v>452.2782655</v>
      </c>
      <c r="I11" s="2">
        <v>3.31592813333333</v>
      </c>
      <c r="J11" s="2">
        <v>0.629041147948966</v>
      </c>
      <c r="K11" s="2">
        <v>0.00809108498492301</v>
      </c>
      <c r="L11" s="2">
        <v>0.0953858301886792</v>
      </c>
      <c r="M11" s="4">
        <v>3.11154</v>
      </c>
      <c r="N11" s="2">
        <v>730522267.921349</v>
      </c>
      <c r="O11" s="2">
        <v>976865524.69346</v>
      </c>
      <c r="P11" s="2">
        <v>1087094685.09655</v>
      </c>
      <c r="Q11" s="2">
        <v>355120658.442419</v>
      </c>
      <c r="R11" s="2">
        <v>1134646943.99678</v>
      </c>
      <c r="S11" s="2">
        <v>485367568.224684</v>
      </c>
      <c r="T11" s="2">
        <v>759064909.061938</v>
      </c>
      <c r="U11" s="2">
        <v>915480351.358292</v>
      </c>
      <c r="V11" s="2">
        <v>491958246.716679</v>
      </c>
      <c r="W11" s="2">
        <v>567112738.177686</v>
      </c>
      <c r="X11" s="2">
        <v>501935088.367974</v>
      </c>
      <c r="Y11" s="2">
        <v>520769812.280968</v>
      </c>
      <c r="Z11" s="2">
        <v>327629705.23345</v>
      </c>
      <c r="AA11" s="2">
        <v>484410639.774549</v>
      </c>
      <c r="AB11" s="2">
        <v>302043684.973447</v>
      </c>
      <c r="AC11" s="2">
        <v>562123763.502245</v>
      </c>
      <c r="AD11" s="2">
        <v>493668617.915339</v>
      </c>
      <c r="AE11" s="2">
        <v>332731797.865341</v>
      </c>
      <c r="AF11" s="2">
        <v>659236922.719684</v>
      </c>
      <c r="AG11" s="2">
        <v>535292829.183244</v>
      </c>
      <c r="AH11" s="2">
        <v>677934998.094192</v>
      </c>
      <c r="AI11" s="2">
        <v>564266013.179826</v>
      </c>
      <c r="AJ11" s="2">
        <v>281405660.627107</v>
      </c>
      <c r="AK11" s="2">
        <v>444900029.045943</v>
      </c>
      <c r="AL11" s="2">
        <v>278899252.650829</v>
      </c>
      <c r="AM11" s="2">
        <v>218871919.946338</v>
      </c>
      <c r="AN11" s="2">
        <v>282137371.495593</v>
      </c>
      <c r="AO11" s="2">
        <v>464517832.122338</v>
      </c>
      <c r="AP11" s="2">
        <v>359920363.190492</v>
      </c>
      <c r="AQ11" s="2">
        <v>291124093.26814</v>
      </c>
    </row>
    <row r="12" s="2" customFormat="1" spans="1:43">
      <c r="A12" s="2" t="s">
        <v>102</v>
      </c>
      <c r="B12" s="2" t="s">
        <v>103</v>
      </c>
      <c r="C12" s="2" t="s">
        <v>103</v>
      </c>
      <c r="D12" s="2" t="s">
        <v>97</v>
      </c>
      <c r="E12" s="2" t="s">
        <v>57</v>
      </c>
      <c r="F12" s="2" t="s">
        <v>57</v>
      </c>
      <c r="G12" s="2" t="s">
        <v>104</v>
      </c>
      <c r="H12" s="2">
        <v>482.3241185</v>
      </c>
      <c r="I12" s="2">
        <v>4.71442149166667</v>
      </c>
      <c r="J12" s="2">
        <v>0.667110972077879</v>
      </c>
      <c r="K12" s="2">
        <v>0.00852507407844122</v>
      </c>
      <c r="L12" s="2">
        <v>0.0969824932110092</v>
      </c>
      <c r="M12" s="4">
        <v>2.56919</v>
      </c>
      <c r="N12" s="2">
        <v>2993716558.55383</v>
      </c>
      <c r="O12" s="2">
        <v>4224736608.8114</v>
      </c>
      <c r="P12" s="2">
        <v>2140308925.83523</v>
      </c>
      <c r="Q12" s="2">
        <v>2110193206.11403</v>
      </c>
      <c r="R12" s="2">
        <v>4356651454.65121</v>
      </c>
      <c r="S12" s="2">
        <v>3056442183.28979</v>
      </c>
      <c r="T12" s="2">
        <v>3222743738.02624</v>
      </c>
      <c r="U12" s="2">
        <v>3802684899.61201</v>
      </c>
      <c r="V12" s="2">
        <v>2522950787.01196</v>
      </c>
      <c r="W12" s="2">
        <v>3337952685.08642</v>
      </c>
      <c r="X12" s="2">
        <v>2578716339.5806</v>
      </c>
      <c r="Y12" s="2">
        <v>2631484334.02956</v>
      </c>
      <c r="Z12" s="2">
        <v>1873067806.27086</v>
      </c>
      <c r="AA12" s="2">
        <v>2530977625.41691</v>
      </c>
      <c r="AB12" s="2">
        <v>1339061694.3383</v>
      </c>
      <c r="AC12" s="2">
        <v>2907495833.53587</v>
      </c>
      <c r="AD12" s="2">
        <v>2388488196.95036</v>
      </c>
      <c r="AE12" s="2">
        <v>1349424475.32786</v>
      </c>
      <c r="AF12" s="2">
        <v>3051106966.58236</v>
      </c>
      <c r="AG12" s="2">
        <v>543212289.566708</v>
      </c>
      <c r="AH12" s="2">
        <v>3072053809.00803</v>
      </c>
      <c r="AI12" s="2">
        <v>3082912141.21863</v>
      </c>
      <c r="AJ12" s="2">
        <v>1377731256.42375</v>
      </c>
      <c r="AK12" s="2">
        <v>2298273159.99761</v>
      </c>
      <c r="AL12" s="2">
        <v>1743381610.67076</v>
      </c>
      <c r="AM12" s="2">
        <v>1348468827.5079</v>
      </c>
      <c r="AN12" s="2">
        <v>1841484218.73755</v>
      </c>
      <c r="AO12" s="2">
        <v>2073591018.87306</v>
      </c>
      <c r="AP12" s="2">
        <v>2228367966.31243</v>
      </c>
      <c r="AQ12" s="2">
        <v>1336408372.04265</v>
      </c>
    </row>
    <row r="13" s="2" customFormat="1" spans="1:43">
      <c r="A13" s="2" t="s">
        <v>105</v>
      </c>
      <c r="B13" s="2" t="s">
        <v>106</v>
      </c>
      <c r="C13" s="2" t="s">
        <v>106</v>
      </c>
      <c r="D13" s="2" t="s">
        <v>97</v>
      </c>
      <c r="E13" s="2" t="s">
        <v>57</v>
      </c>
      <c r="F13" s="2" t="s">
        <v>57</v>
      </c>
      <c r="G13" s="2" t="s">
        <v>107</v>
      </c>
      <c r="H13" s="2">
        <v>480.3095655</v>
      </c>
      <c r="I13" s="2">
        <v>4.72618915</v>
      </c>
      <c r="J13" s="2">
        <v>0.629216498207794</v>
      </c>
      <c r="K13" s="2">
        <v>0.00815394983007718</v>
      </c>
      <c r="L13" s="2">
        <v>0.0953858301886792</v>
      </c>
      <c r="M13" s="4">
        <v>6.86242</v>
      </c>
      <c r="N13" s="2">
        <v>3565937260.62321</v>
      </c>
      <c r="O13" s="2">
        <v>5315241689.30778</v>
      </c>
      <c r="P13" s="2">
        <v>5675094609.33762</v>
      </c>
      <c r="Q13" s="2">
        <v>1918733876.30805</v>
      </c>
      <c r="R13" s="2">
        <v>5345489123.70215</v>
      </c>
      <c r="S13" s="2">
        <v>3297778025.04451</v>
      </c>
      <c r="T13" s="2">
        <v>3562656155.59193</v>
      </c>
      <c r="U13" s="2">
        <v>2144864576.16015</v>
      </c>
      <c r="V13" s="2">
        <v>2569137627.57059</v>
      </c>
      <c r="W13" s="2">
        <v>3372756074.26215</v>
      </c>
      <c r="X13" s="2">
        <v>2385562763.6037</v>
      </c>
      <c r="Y13" s="2">
        <v>2503024205.20664</v>
      </c>
      <c r="Z13" s="2">
        <v>1856075389.9157</v>
      </c>
      <c r="AA13" s="2">
        <v>2587113318.73327</v>
      </c>
      <c r="AB13" s="2">
        <v>1615782189.88326</v>
      </c>
      <c r="AC13" s="2">
        <v>3058562376.15963</v>
      </c>
      <c r="AD13" s="2">
        <v>2021979537.70024</v>
      </c>
      <c r="AE13" s="2">
        <v>1536428775.83239</v>
      </c>
      <c r="AF13" s="2">
        <v>2924015131.51312</v>
      </c>
      <c r="AG13" s="2">
        <v>2646292842.49338</v>
      </c>
      <c r="AH13" s="2">
        <v>1340626128.95545</v>
      </c>
      <c r="AI13" s="2">
        <v>2741862760.99423</v>
      </c>
      <c r="AJ13" s="2">
        <v>1449211772.48831</v>
      </c>
      <c r="AK13" s="2">
        <v>2707405152.51878</v>
      </c>
      <c r="AL13" s="2">
        <v>1844982955.58748</v>
      </c>
      <c r="AM13" s="2">
        <v>602665885.403323</v>
      </c>
      <c r="AN13" s="2">
        <v>1941080538.94228</v>
      </c>
      <c r="AO13" s="2">
        <v>2545467391.08094</v>
      </c>
      <c r="AP13" s="2">
        <v>2399364439.02494</v>
      </c>
      <c r="AQ13" s="2">
        <v>1413928626.15168</v>
      </c>
    </row>
    <row r="14" s="2" customFormat="1" spans="1:43">
      <c r="A14" s="2" t="s">
        <v>108</v>
      </c>
      <c r="B14" s="2" t="s">
        <v>106</v>
      </c>
      <c r="C14" s="2" t="s">
        <v>106</v>
      </c>
      <c r="D14" s="2" t="s">
        <v>97</v>
      </c>
      <c r="E14" s="2" t="s">
        <v>57</v>
      </c>
      <c r="F14" s="2" t="s">
        <v>57</v>
      </c>
      <c r="G14" s="2" t="s">
        <v>107</v>
      </c>
      <c r="H14" s="2">
        <v>480.3095655</v>
      </c>
      <c r="I14" s="2">
        <v>5.080211715</v>
      </c>
      <c r="J14" s="2">
        <v>0.445090837388726</v>
      </c>
      <c r="K14" s="2">
        <v>0.0180187679056165</v>
      </c>
      <c r="L14" s="2">
        <v>0.165359973722628</v>
      </c>
      <c r="M14" s="4">
        <v>1.09782</v>
      </c>
      <c r="N14" s="2">
        <v>55560816.8071779</v>
      </c>
      <c r="O14" s="2">
        <v>123703140.577694</v>
      </c>
      <c r="P14" s="2">
        <v>121432891.887137</v>
      </c>
      <c r="Q14" s="2">
        <v>6808360.84590459</v>
      </c>
      <c r="R14" s="2">
        <v>17112510.9160452</v>
      </c>
      <c r="S14" s="2">
        <v>39549279.8321875</v>
      </c>
      <c r="T14" s="2">
        <v>68465520.958037</v>
      </c>
      <c r="U14" s="2">
        <v>125822067.182818</v>
      </c>
      <c r="V14" s="2">
        <v>84829919.9035209</v>
      </c>
      <c r="W14" s="2">
        <v>110425226.090864</v>
      </c>
      <c r="X14" s="2">
        <v>44628940.035548</v>
      </c>
      <c r="Y14" s="2">
        <v>59449297.1249266</v>
      </c>
      <c r="Z14" s="2">
        <v>32136025.8231481</v>
      </c>
      <c r="AA14" s="2">
        <v>60017243.3254769</v>
      </c>
      <c r="AB14" s="2">
        <v>10591983.4031224</v>
      </c>
      <c r="AC14" s="2">
        <v>65258855.7924424</v>
      </c>
      <c r="AD14" s="2">
        <v>8374686.92798109</v>
      </c>
      <c r="AE14" s="2">
        <v>5261125.24847061</v>
      </c>
      <c r="AF14" s="2">
        <v>9091542.72503855</v>
      </c>
      <c r="AG14" s="2">
        <v>40659596.6936471</v>
      </c>
      <c r="AH14" s="2">
        <v>46464208.2612448</v>
      </c>
      <c r="AI14" s="2">
        <v>53356207.3750074</v>
      </c>
      <c r="AJ14" s="2">
        <v>11147766.3325507</v>
      </c>
      <c r="AK14" s="2">
        <v>36277781.2222354</v>
      </c>
      <c r="AL14" s="2">
        <v>38618406.5903712</v>
      </c>
      <c r="AM14" s="2">
        <v>4605487.36941901</v>
      </c>
      <c r="AN14" s="2">
        <v>28082476.2288309</v>
      </c>
      <c r="AO14" s="2">
        <v>23556289.5876113</v>
      </c>
      <c r="AP14" s="2">
        <v>15356780.1666065</v>
      </c>
      <c r="AQ14" s="2">
        <v>19513231.1096685</v>
      </c>
    </row>
    <row r="15" s="2" customFormat="1" spans="1:43">
      <c r="A15" s="2" t="s">
        <v>124</v>
      </c>
      <c r="B15" s="2" t="s">
        <v>125</v>
      </c>
      <c r="C15" s="2" t="s">
        <v>125</v>
      </c>
      <c r="D15" s="2" t="s">
        <v>126</v>
      </c>
      <c r="E15" s="2" t="s">
        <v>46</v>
      </c>
      <c r="F15" s="2" t="s">
        <v>46</v>
      </c>
      <c r="G15" s="2" t="s">
        <v>127</v>
      </c>
      <c r="H15" s="2">
        <v>483.2728465</v>
      </c>
      <c r="I15" s="2">
        <v>2.67591210166667</v>
      </c>
      <c r="J15" s="2">
        <v>0.510725269857117</v>
      </c>
      <c r="K15" s="2">
        <v>0.0371624858056643</v>
      </c>
      <c r="L15" s="2">
        <v>0.239394585360825</v>
      </c>
      <c r="M15" s="4">
        <v>1.23523</v>
      </c>
      <c r="N15" s="2">
        <v>143647463.271725</v>
      </c>
      <c r="O15" s="2">
        <v>36701409.3900729</v>
      </c>
      <c r="P15" s="2">
        <v>96364316.7321369</v>
      </c>
      <c r="Q15" s="2">
        <v>25569753.3292766</v>
      </c>
      <c r="R15" s="2">
        <v>309759563.34469</v>
      </c>
      <c r="S15" s="2">
        <v>117112043.611147</v>
      </c>
      <c r="T15" s="2">
        <v>148480811.939162</v>
      </c>
      <c r="U15" s="2">
        <v>136284001.327921</v>
      </c>
      <c r="V15" s="2">
        <v>112430603.939791</v>
      </c>
      <c r="W15" s="2">
        <v>108915247.784308</v>
      </c>
      <c r="X15" s="2">
        <v>17207999.2963452</v>
      </c>
      <c r="Y15" s="2">
        <v>82119240.0432505</v>
      </c>
      <c r="Z15" s="2">
        <v>9779505.08248932</v>
      </c>
      <c r="AA15" s="2">
        <v>70927378.0628489</v>
      </c>
      <c r="AB15" s="2">
        <v>39615266.8632001</v>
      </c>
      <c r="AC15" s="2">
        <v>113462865.013031</v>
      </c>
      <c r="AD15" s="2">
        <v>64216233.3785968</v>
      </c>
      <c r="AE15" s="2">
        <v>46814972.1696325</v>
      </c>
      <c r="AF15" s="2">
        <v>104132761.047779</v>
      </c>
      <c r="AG15" s="2">
        <v>82604939.1503901</v>
      </c>
      <c r="AH15" s="2">
        <v>81646862.263524</v>
      </c>
      <c r="AI15" s="2">
        <v>122022802.250553</v>
      </c>
      <c r="AJ15" s="2">
        <v>31254520.0029734</v>
      </c>
      <c r="AK15" s="2">
        <v>37381954.5133131</v>
      </c>
      <c r="AL15" s="2">
        <v>7216650.46704787</v>
      </c>
      <c r="AM15" s="2">
        <v>34751411.829302</v>
      </c>
      <c r="AN15" s="2">
        <v>55872996.4032415</v>
      </c>
      <c r="AO15" s="2">
        <v>97354309.1675038</v>
      </c>
      <c r="AP15" s="2">
        <v>79238270.391349</v>
      </c>
      <c r="AQ15" s="2">
        <v>30919551.9778389</v>
      </c>
    </row>
    <row r="16" spans="14:43">
      <c r="N16">
        <f>SUM(N2:N15)</f>
        <v>44068199466.7514</v>
      </c>
      <c r="O16">
        <f t="shared" ref="O16:AQ16" si="0">SUM(O2:O15)</f>
        <v>58603625332.1789</v>
      </c>
      <c r="P16">
        <f t="shared" si="0"/>
        <v>65869647440.1642</v>
      </c>
      <c r="Q16">
        <f t="shared" si="0"/>
        <v>32475277222.8259</v>
      </c>
      <c r="R16">
        <f t="shared" si="0"/>
        <v>51989944683.0458</v>
      </c>
      <c r="S16">
        <f t="shared" si="0"/>
        <v>33837729262.7855</v>
      </c>
      <c r="T16">
        <f t="shared" si="0"/>
        <v>46095993447.0765</v>
      </c>
      <c r="U16">
        <f t="shared" si="0"/>
        <v>55784192324.5946</v>
      </c>
      <c r="V16">
        <f t="shared" si="0"/>
        <v>30521569833.4012</v>
      </c>
      <c r="W16">
        <f t="shared" si="0"/>
        <v>41141839674.0312</v>
      </c>
      <c r="X16">
        <f t="shared" si="0"/>
        <v>19272746731.5856</v>
      </c>
      <c r="Y16">
        <f t="shared" si="0"/>
        <v>33524696900.8109</v>
      </c>
      <c r="Z16">
        <f t="shared" si="0"/>
        <v>19509961106.9243</v>
      </c>
      <c r="AA16">
        <f t="shared" si="0"/>
        <v>22925626936.0653</v>
      </c>
      <c r="AB16">
        <f t="shared" si="0"/>
        <v>17610179161.4911</v>
      </c>
      <c r="AC16">
        <f t="shared" si="0"/>
        <v>32115853733.8881</v>
      </c>
      <c r="AD16">
        <f t="shared" si="0"/>
        <v>22644939840.1985</v>
      </c>
      <c r="AE16">
        <f t="shared" si="0"/>
        <v>18050337146.1443</v>
      </c>
      <c r="AF16">
        <f t="shared" si="0"/>
        <v>31583802423.5215</v>
      </c>
      <c r="AG16">
        <f t="shared" si="0"/>
        <v>20605682623.4051</v>
      </c>
      <c r="AH16">
        <f t="shared" si="0"/>
        <v>31365127868.6075</v>
      </c>
      <c r="AI16">
        <f t="shared" si="0"/>
        <v>29431025637.8089</v>
      </c>
      <c r="AJ16">
        <f t="shared" si="0"/>
        <v>13365125325.1627</v>
      </c>
      <c r="AK16">
        <f t="shared" si="0"/>
        <v>31705589194.3505</v>
      </c>
      <c r="AL16">
        <f t="shared" si="0"/>
        <v>22318834116.2851</v>
      </c>
      <c r="AM16">
        <f t="shared" si="0"/>
        <v>16881188935.1848</v>
      </c>
      <c r="AN16">
        <f t="shared" si="0"/>
        <v>21760080540.3281</v>
      </c>
      <c r="AO16">
        <f t="shared" si="0"/>
        <v>28302288591.4113</v>
      </c>
      <c r="AP16">
        <f t="shared" si="0"/>
        <v>33188743562.2753</v>
      </c>
      <c r="AQ16">
        <f t="shared" si="0"/>
        <v>17450211311.7331</v>
      </c>
    </row>
    <row r="17" spans="14:34">
      <c r="N17">
        <f>SUM(N16:W16)</f>
        <v>460388018686.855</v>
      </c>
      <c r="X17">
        <f>SUM(X16:AG16)</f>
        <v>237843826604.035</v>
      </c>
      <c r="AH17">
        <f>SUM(AH16:AQ16)</f>
        <v>245768215083.147</v>
      </c>
    </row>
    <row r="18" spans="14:34">
      <c r="N18">
        <f>N17+N34</f>
        <v>603200952551.088</v>
      </c>
      <c r="X18">
        <f>X17+X34</f>
        <v>329309200371.49</v>
      </c>
      <c r="AH18">
        <f>AH17+AH34</f>
        <v>332012278314.478</v>
      </c>
    </row>
    <row r="19" spans="14:34">
      <c r="N19">
        <f>N17/N18</f>
        <v>0.763241531267083</v>
      </c>
      <c r="X19">
        <f>X17/X18</f>
        <v>0.722250779315384</v>
      </c>
      <c r="AH19">
        <f>AH17/AH18</f>
        <v>0.740238331940118</v>
      </c>
    </row>
    <row r="21" s="2" customFormat="1" spans="1:43">
      <c r="A21" s="2" t="s">
        <v>70</v>
      </c>
      <c r="B21" s="2" t="s">
        <v>71</v>
      </c>
      <c r="C21" s="2" t="s">
        <v>71</v>
      </c>
      <c r="D21" s="2" t="s">
        <v>45</v>
      </c>
      <c r="E21" s="2" t="s">
        <v>72</v>
      </c>
      <c r="F21" s="2" t="s">
        <v>72</v>
      </c>
      <c r="G21" s="2" t="s">
        <v>73</v>
      </c>
      <c r="H21" s="2">
        <v>520.3397685</v>
      </c>
      <c r="I21" s="2">
        <v>2.513507365</v>
      </c>
      <c r="J21" s="2">
        <v>0.397913847139278</v>
      </c>
      <c r="K21" s="2">
        <v>0.00798990569072191</v>
      </c>
      <c r="L21" s="2">
        <v>0.0953858301886792</v>
      </c>
      <c r="M21" s="4">
        <v>3.23707</v>
      </c>
      <c r="N21" s="2">
        <v>3876387252.80562</v>
      </c>
      <c r="O21" s="2">
        <v>4127430653.05772</v>
      </c>
      <c r="P21" s="2">
        <v>3462829814.08084</v>
      </c>
      <c r="Q21" s="2">
        <v>688140502.116384</v>
      </c>
      <c r="R21" s="2">
        <v>2216133310.56648</v>
      </c>
      <c r="S21" s="2">
        <v>1137665443.71861</v>
      </c>
      <c r="T21" s="2">
        <v>1555705077.60337</v>
      </c>
      <c r="U21" s="2">
        <v>4509075009.71821</v>
      </c>
      <c r="V21" s="2">
        <v>938721107.775841</v>
      </c>
      <c r="W21" s="2">
        <v>1087954460.63499</v>
      </c>
      <c r="X21" s="2">
        <v>783448082.042512</v>
      </c>
      <c r="Y21" s="2">
        <v>1156317475.90264</v>
      </c>
      <c r="Z21" s="2">
        <v>740487768.672511</v>
      </c>
      <c r="AA21" s="2">
        <v>1139406806.46278</v>
      </c>
      <c r="AB21" s="2">
        <v>555523860.68314</v>
      </c>
      <c r="AC21" s="2">
        <v>922046499.73099</v>
      </c>
      <c r="AD21" s="2">
        <v>665736771.024473</v>
      </c>
      <c r="AE21" s="2">
        <v>911206186.164354</v>
      </c>
      <c r="AF21" s="2">
        <v>1223051064.57965</v>
      </c>
      <c r="AG21" s="2">
        <v>1293559241.1181</v>
      </c>
      <c r="AH21" s="2">
        <v>1240016394.22199</v>
      </c>
      <c r="AI21" s="2">
        <v>2992897869.04589</v>
      </c>
      <c r="AJ21" s="2">
        <v>383563332.323363</v>
      </c>
      <c r="AK21" s="2">
        <v>1825062937.4292</v>
      </c>
      <c r="AL21" s="2">
        <v>1051912767.20508</v>
      </c>
      <c r="AM21" s="2">
        <v>481855403.455768</v>
      </c>
      <c r="AN21" s="2">
        <v>588824722.091851</v>
      </c>
      <c r="AO21" s="2">
        <v>1417404714.84968</v>
      </c>
      <c r="AP21" s="2">
        <v>2656834596.72854</v>
      </c>
      <c r="AQ21" s="2">
        <v>1303665369.44504</v>
      </c>
    </row>
    <row r="22" s="2" customFormat="1" spans="1:43">
      <c r="A22" s="2" t="s">
        <v>74</v>
      </c>
      <c r="B22" s="2" t="s">
        <v>75</v>
      </c>
      <c r="C22" s="2" t="s">
        <v>75</v>
      </c>
      <c r="D22" s="2" t="s">
        <v>45</v>
      </c>
      <c r="E22" s="2" t="s">
        <v>72</v>
      </c>
      <c r="F22" s="2" t="s">
        <v>72</v>
      </c>
      <c r="G22" s="2" t="s">
        <v>76</v>
      </c>
      <c r="H22" s="2">
        <v>564.3306955</v>
      </c>
      <c r="I22" s="2">
        <v>2.52593727666667</v>
      </c>
      <c r="J22" s="2">
        <v>0.478799654727961</v>
      </c>
      <c r="K22" s="2">
        <v>0.00266065397616697</v>
      </c>
      <c r="L22" s="2">
        <v>0.0589144814285714</v>
      </c>
      <c r="M22" s="4">
        <v>3.46842</v>
      </c>
      <c r="N22" s="2">
        <v>675397460.537497</v>
      </c>
      <c r="O22" s="2">
        <v>827006300.130397</v>
      </c>
      <c r="P22" s="2">
        <v>845968116.910649</v>
      </c>
      <c r="Q22" s="2">
        <v>251900347.643555</v>
      </c>
      <c r="R22" s="2">
        <v>798407606.629414</v>
      </c>
      <c r="S22" s="2">
        <v>487159532.381453</v>
      </c>
      <c r="T22" s="2">
        <v>973625138.660173</v>
      </c>
      <c r="U22" s="2">
        <v>547724878.447168</v>
      </c>
      <c r="V22" s="2">
        <v>252042568.147785</v>
      </c>
      <c r="W22" s="2">
        <v>368346928.03662</v>
      </c>
      <c r="X22" s="2">
        <v>264795073.285195</v>
      </c>
      <c r="Y22" s="2">
        <v>452931187.509378</v>
      </c>
      <c r="Z22" s="2">
        <v>178187435.192818</v>
      </c>
      <c r="AA22" s="2">
        <v>345352112.33722</v>
      </c>
      <c r="AB22" s="2">
        <v>135975919.700422</v>
      </c>
      <c r="AC22" s="2">
        <v>239029952.257023</v>
      </c>
      <c r="AD22" s="2">
        <v>202244806.245837</v>
      </c>
      <c r="AE22" s="2">
        <v>203494898.577868</v>
      </c>
      <c r="AF22" s="2">
        <v>437594372.347291</v>
      </c>
      <c r="AG22" s="2">
        <v>426396927.951334</v>
      </c>
      <c r="AH22" s="2">
        <v>496070844.985435</v>
      </c>
      <c r="AI22" s="2">
        <v>522411591.135636</v>
      </c>
      <c r="AJ22" s="2">
        <v>104369859.423364</v>
      </c>
      <c r="AK22" s="2">
        <v>368264856.307406</v>
      </c>
      <c r="AL22" s="2">
        <v>295767210.803127</v>
      </c>
      <c r="AM22" s="2">
        <v>147794103.271258</v>
      </c>
      <c r="AN22" s="2">
        <v>228546082.869411</v>
      </c>
      <c r="AO22" s="2">
        <v>416882932.926906</v>
      </c>
      <c r="AP22" s="2">
        <v>623931992.889259</v>
      </c>
      <c r="AQ22" s="2">
        <v>217356663.438295</v>
      </c>
    </row>
    <row r="23" s="2" customFormat="1" spans="1:43">
      <c r="A23" s="2" t="s">
        <v>77</v>
      </c>
      <c r="B23" s="2" t="s">
        <v>78</v>
      </c>
      <c r="C23" s="2" t="s">
        <v>78</v>
      </c>
      <c r="D23" s="2" t="s">
        <v>45</v>
      </c>
      <c r="E23" s="2" t="s">
        <v>79</v>
      </c>
      <c r="F23" s="2" t="s">
        <v>79</v>
      </c>
      <c r="G23" s="2" t="s">
        <v>80</v>
      </c>
      <c r="H23" s="2">
        <v>518.3241185</v>
      </c>
      <c r="I23" s="2">
        <v>3.15164165166667</v>
      </c>
      <c r="J23" s="2">
        <v>0.612574646010754</v>
      </c>
      <c r="K23" s="2">
        <v>0.00230377968440274</v>
      </c>
      <c r="L23" s="2">
        <v>0.0549362923076923</v>
      </c>
      <c r="M23" s="4">
        <v>1.16916</v>
      </c>
      <c r="N23" s="2">
        <v>516028134.93243</v>
      </c>
      <c r="O23" s="2">
        <v>444510715.564248</v>
      </c>
      <c r="P23" s="2">
        <v>689213532.033513</v>
      </c>
      <c r="Q23" s="2">
        <v>330281619.093465</v>
      </c>
      <c r="R23" s="2">
        <v>588921072.712627</v>
      </c>
      <c r="S23" s="2">
        <v>361850164.403465</v>
      </c>
      <c r="T23" s="2">
        <v>383408648.397951</v>
      </c>
      <c r="U23" s="2">
        <v>433720946.844003</v>
      </c>
      <c r="V23" s="2">
        <v>313287378.516638</v>
      </c>
      <c r="W23" s="2">
        <v>388123047.004922</v>
      </c>
      <c r="X23" s="2">
        <v>196158806.769745</v>
      </c>
      <c r="Y23" s="2">
        <v>429178449.369036</v>
      </c>
      <c r="Z23" s="2">
        <v>172325305.359217</v>
      </c>
      <c r="AA23" s="2">
        <v>337166443.124482</v>
      </c>
      <c r="AB23" s="2">
        <v>182635256.454185</v>
      </c>
      <c r="AC23" s="2">
        <v>297303387.180085</v>
      </c>
      <c r="AD23" s="2">
        <v>223773427.291166</v>
      </c>
      <c r="AE23" s="2">
        <v>166979331.726633</v>
      </c>
      <c r="AF23" s="2">
        <v>375633641.273723</v>
      </c>
      <c r="AG23" s="2">
        <v>344402048.771566</v>
      </c>
      <c r="AH23" s="2">
        <v>339776619.341127</v>
      </c>
      <c r="AI23" s="2">
        <v>462822587.123295</v>
      </c>
      <c r="AJ23" s="2">
        <v>179654028.222977</v>
      </c>
      <c r="AK23" s="2">
        <v>375891035.229521</v>
      </c>
      <c r="AL23" s="2">
        <v>221570323.89979</v>
      </c>
      <c r="AM23" s="2">
        <v>166551704.3735</v>
      </c>
      <c r="AN23" s="2">
        <v>232953333.805344</v>
      </c>
      <c r="AO23" s="2">
        <v>396780011.403737</v>
      </c>
      <c r="AP23" s="2">
        <v>345274903.203236</v>
      </c>
      <c r="AQ23" s="2">
        <v>187264656.231622</v>
      </c>
    </row>
    <row r="24" s="2" customFormat="1" spans="1:43">
      <c r="A24" s="2" t="s">
        <v>81</v>
      </c>
      <c r="B24" s="2" t="s">
        <v>82</v>
      </c>
      <c r="C24" s="2" t="s">
        <v>82</v>
      </c>
      <c r="D24" s="2" t="s">
        <v>45</v>
      </c>
      <c r="E24" s="2" t="s">
        <v>83</v>
      </c>
      <c r="F24" s="2" t="s">
        <v>83</v>
      </c>
      <c r="G24" s="2" t="s">
        <v>84</v>
      </c>
      <c r="H24" s="2">
        <v>544.3397685</v>
      </c>
      <c r="I24" s="2">
        <v>2.43937387</v>
      </c>
      <c r="J24" s="2">
        <v>0.71578575629407</v>
      </c>
      <c r="K24" s="2">
        <v>0.00199440019608046</v>
      </c>
      <c r="L24" s="2">
        <v>0.0541748452173913</v>
      </c>
      <c r="M24" s="4">
        <v>2.56724</v>
      </c>
      <c r="N24" s="2">
        <v>2903204530.46519</v>
      </c>
      <c r="O24" s="2">
        <v>3941685745.10526</v>
      </c>
      <c r="P24" s="2">
        <v>4510286041.74788</v>
      </c>
      <c r="Q24" s="2">
        <v>2990044554.29603</v>
      </c>
      <c r="R24" s="2">
        <v>3411677720.44075</v>
      </c>
      <c r="S24" s="2">
        <v>3244307666.32713</v>
      </c>
      <c r="T24" s="2">
        <v>2676479468.07134</v>
      </c>
      <c r="U24" s="2">
        <v>3605740777.48587</v>
      </c>
      <c r="V24" s="2">
        <v>2653116326.5678</v>
      </c>
      <c r="W24" s="2">
        <v>3785074164.18579</v>
      </c>
      <c r="X24" s="2">
        <v>2694245668.46186</v>
      </c>
      <c r="Y24" s="2">
        <v>2846401506.83174</v>
      </c>
      <c r="Z24" s="2">
        <v>3244927208.12658</v>
      </c>
      <c r="AA24" s="2">
        <v>2681457313.54378</v>
      </c>
      <c r="AB24" s="2">
        <v>2221175712.28976</v>
      </c>
      <c r="AC24" s="2">
        <v>2725553409.90674</v>
      </c>
      <c r="AD24" s="2">
        <v>2023638647.25303</v>
      </c>
      <c r="AE24" s="2">
        <v>1246044410.56435</v>
      </c>
      <c r="AF24" s="2">
        <v>2651112257.56549</v>
      </c>
      <c r="AG24" s="2">
        <v>1802896989.46199</v>
      </c>
      <c r="AH24" s="2">
        <v>2765462939.48455</v>
      </c>
      <c r="AI24" s="2">
        <v>3141583000.17834</v>
      </c>
      <c r="AJ24" s="2">
        <v>1957980300.79295</v>
      </c>
      <c r="AK24" s="2">
        <v>2185531589.40121</v>
      </c>
      <c r="AL24" s="2">
        <v>1604247765.89794</v>
      </c>
      <c r="AM24" s="2">
        <v>1822289430.9946</v>
      </c>
      <c r="AN24" s="2">
        <v>1908038995.42803</v>
      </c>
      <c r="AO24" s="2">
        <v>1180187832.09384</v>
      </c>
      <c r="AP24" s="2">
        <v>2584026910.20344</v>
      </c>
      <c r="AQ24" s="2">
        <v>984945263.075733</v>
      </c>
    </row>
    <row r="25" s="2" customFormat="1" spans="1:43">
      <c r="A25" s="2" t="s">
        <v>85</v>
      </c>
      <c r="B25" s="2" t="s">
        <v>86</v>
      </c>
      <c r="C25" s="2" t="s">
        <v>86</v>
      </c>
      <c r="D25" s="2" t="s">
        <v>45</v>
      </c>
      <c r="E25" s="2" t="s">
        <v>83</v>
      </c>
      <c r="F25" s="2" t="s">
        <v>83</v>
      </c>
      <c r="G25" s="2" t="s">
        <v>87</v>
      </c>
      <c r="H25" s="2">
        <v>588.3306955</v>
      </c>
      <c r="I25" s="2">
        <v>2.44435070333333</v>
      </c>
      <c r="J25" s="2">
        <v>0.65345198892526</v>
      </c>
      <c r="K25" s="2">
        <v>0.000751071928924921</v>
      </c>
      <c r="L25" s="2">
        <v>0.0436294563636364</v>
      </c>
      <c r="M25" s="4">
        <v>2.93923</v>
      </c>
      <c r="N25" s="2">
        <v>763300516.029995</v>
      </c>
      <c r="O25" s="2">
        <v>610256212.338726</v>
      </c>
      <c r="P25" s="2">
        <v>979097439.812406</v>
      </c>
      <c r="Q25" s="2">
        <v>520525191.893319</v>
      </c>
      <c r="R25" s="2">
        <v>925473249.55153</v>
      </c>
      <c r="S25" s="2">
        <v>676318376.961767</v>
      </c>
      <c r="T25" s="2">
        <v>535382815.9498</v>
      </c>
      <c r="U25" s="2">
        <v>808370028.661994</v>
      </c>
      <c r="V25" s="2">
        <v>553627618.958634</v>
      </c>
      <c r="W25" s="2">
        <v>648116546.546857</v>
      </c>
      <c r="X25" s="2">
        <v>542352630.16519</v>
      </c>
      <c r="Y25" s="2">
        <v>395597537.45788</v>
      </c>
      <c r="Z25" s="2">
        <v>580822786.355291</v>
      </c>
      <c r="AA25" s="2">
        <v>519411596.924162</v>
      </c>
      <c r="AB25" s="2">
        <v>429651771.909176</v>
      </c>
      <c r="AC25" s="2">
        <v>608351249.716179</v>
      </c>
      <c r="AD25" s="2">
        <v>417403565.255943</v>
      </c>
      <c r="AE25" s="2">
        <v>313634837.409366</v>
      </c>
      <c r="AF25" s="2">
        <v>349495047.901578</v>
      </c>
      <c r="AG25" s="2">
        <v>430817752.538273</v>
      </c>
      <c r="AH25" s="2">
        <v>564282975.790741</v>
      </c>
      <c r="AI25" s="2">
        <v>640294976.751252</v>
      </c>
      <c r="AJ25" s="2">
        <v>505799982.366569</v>
      </c>
      <c r="AK25" s="2">
        <v>495292259.832677</v>
      </c>
      <c r="AL25" s="2">
        <v>403857086.493725</v>
      </c>
      <c r="AM25" s="2">
        <v>349420556.062783</v>
      </c>
      <c r="AN25" s="2">
        <v>419537691.22143</v>
      </c>
      <c r="AO25" s="2">
        <v>314447151.403922</v>
      </c>
      <c r="AP25" s="2">
        <v>539912882.046494</v>
      </c>
      <c r="AQ25" s="2">
        <v>198244786.818385</v>
      </c>
    </row>
    <row r="26" s="2" customFormat="1" ht="12" customHeight="1" spans="1:43">
      <c r="A26" s="2" t="s">
        <v>88</v>
      </c>
      <c r="B26" s="2" t="s">
        <v>89</v>
      </c>
      <c r="C26" s="2" t="s">
        <v>89</v>
      </c>
      <c r="D26" s="2" t="s">
        <v>45</v>
      </c>
      <c r="E26" s="2" t="s">
        <v>90</v>
      </c>
      <c r="F26" s="2" t="s">
        <v>90</v>
      </c>
      <c r="G26" s="2" t="s">
        <v>91</v>
      </c>
      <c r="H26" s="2">
        <v>568.3397685</v>
      </c>
      <c r="I26" s="2">
        <v>2.32896240666667</v>
      </c>
      <c r="J26" s="2">
        <v>0.58666149435519</v>
      </c>
      <c r="K26" s="2">
        <v>0.000440179216959136</v>
      </c>
      <c r="L26" s="2">
        <v>0.0312679777777778</v>
      </c>
      <c r="M26" s="4">
        <v>2.42486</v>
      </c>
      <c r="N26" s="2">
        <v>1436022608.13426</v>
      </c>
      <c r="O26" s="2">
        <v>1582220152.40872</v>
      </c>
      <c r="P26" s="2">
        <v>2909974914.65133</v>
      </c>
      <c r="Q26" s="2">
        <v>1579848682.02131</v>
      </c>
      <c r="R26" s="2">
        <v>1612044775.40667</v>
      </c>
      <c r="S26" s="2">
        <v>1570693680.34665</v>
      </c>
      <c r="T26" s="2">
        <v>1517605732.88615</v>
      </c>
      <c r="U26" s="2">
        <v>1950465748.4132</v>
      </c>
      <c r="V26" s="2">
        <v>1133713714.82205</v>
      </c>
      <c r="W26" s="2">
        <v>1757486728.32488</v>
      </c>
      <c r="X26" s="2">
        <v>747928968.510522</v>
      </c>
      <c r="Y26" s="2">
        <v>1020891827.69839</v>
      </c>
      <c r="Z26" s="2">
        <v>893904576.34348</v>
      </c>
      <c r="AA26" s="2">
        <v>1194871429.05612</v>
      </c>
      <c r="AB26" s="2">
        <v>1332000889.35442</v>
      </c>
      <c r="AC26" s="2">
        <v>1075962091.30532</v>
      </c>
      <c r="AD26" s="2">
        <v>1168853406.1719</v>
      </c>
      <c r="AE26" s="2">
        <v>596519127.889365</v>
      </c>
      <c r="AF26" s="2">
        <v>1008136193.75022</v>
      </c>
      <c r="AG26" s="2">
        <v>963554987.562947</v>
      </c>
      <c r="AH26" s="2">
        <v>1295508284.82652</v>
      </c>
      <c r="AI26" s="2">
        <v>1610708415.79228</v>
      </c>
      <c r="AJ26" s="2">
        <v>1014599183.86742</v>
      </c>
      <c r="AK26" s="2">
        <v>1609808254.33741</v>
      </c>
      <c r="AL26" s="2">
        <v>666321348.770867</v>
      </c>
      <c r="AM26" s="2">
        <v>784386399.604931</v>
      </c>
      <c r="AN26" s="2">
        <v>1105899312.23085</v>
      </c>
      <c r="AO26" s="2">
        <v>528562229.009025</v>
      </c>
      <c r="AP26" s="2">
        <v>846778590.379215</v>
      </c>
      <c r="AQ26" s="2">
        <v>343820537.485439</v>
      </c>
    </row>
    <row r="27" s="2" customFormat="1" spans="1:43">
      <c r="A27" s="2" t="s">
        <v>92</v>
      </c>
      <c r="B27" s="2" t="s">
        <v>93</v>
      </c>
      <c r="C27" s="2" t="s">
        <v>93</v>
      </c>
      <c r="D27" s="2" t="s">
        <v>45</v>
      </c>
      <c r="E27" s="2" t="s">
        <v>90</v>
      </c>
      <c r="F27" s="2" t="s">
        <v>90</v>
      </c>
      <c r="G27" s="2" t="s">
        <v>94</v>
      </c>
      <c r="H27" s="2">
        <v>612.3306955</v>
      </c>
      <c r="I27" s="2">
        <v>2.33200206666667</v>
      </c>
      <c r="J27" s="2">
        <v>0.662404809363561</v>
      </c>
      <c r="K27" s="2">
        <v>0.00318787586637658</v>
      </c>
      <c r="L27" s="2">
        <v>0.0618282504615385</v>
      </c>
      <c r="M27" s="4">
        <v>2.08034</v>
      </c>
      <c r="N27" s="2">
        <v>240204269.126498</v>
      </c>
      <c r="O27" s="2">
        <v>336859532.965763</v>
      </c>
      <c r="P27" s="2">
        <v>467304115.928919</v>
      </c>
      <c r="Q27" s="2">
        <v>402549282.793779</v>
      </c>
      <c r="R27" s="2">
        <v>303144370.92378</v>
      </c>
      <c r="S27" s="2">
        <v>275957602.790274</v>
      </c>
      <c r="T27" s="2">
        <v>249671747.012249</v>
      </c>
      <c r="U27" s="2">
        <v>413870927.321315</v>
      </c>
      <c r="V27" s="2">
        <v>364912168.715102</v>
      </c>
      <c r="W27" s="2">
        <v>473778904.831495</v>
      </c>
      <c r="X27" s="2">
        <v>120572450.377932</v>
      </c>
      <c r="Y27" s="2">
        <v>213623335.960621</v>
      </c>
      <c r="Z27" s="2">
        <v>291886992.352208</v>
      </c>
      <c r="AA27" s="2">
        <v>292432748.035919</v>
      </c>
      <c r="AB27" s="2">
        <v>299011426.643267</v>
      </c>
      <c r="AC27" s="2">
        <v>289817285.025911</v>
      </c>
      <c r="AD27" s="2">
        <v>283476284.155892</v>
      </c>
      <c r="AE27" s="2">
        <v>121408976.514204</v>
      </c>
      <c r="AF27" s="2">
        <v>190687075.164556</v>
      </c>
      <c r="AG27" s="2">
        <v>234215130.224365</v>
      </c>
      <c r="AH27" s="2">
        <v>192269526.282545</v>
      </c>
      <c r="AI27" s="2">
        <v>265787939.143993</v>
      </c>
      <c r="AJ27" s="2">
        <v>218490739.969713</v>
      </c>
      <c r="AK27" s="2">
        <v>287249741.828944</v>
      </c>
      <c r="AL27" s="2">
        <v>215067162.919958</v>
      </c>
      <c r="AM27" s="2">
        <v>123230762.906566</v>
      </c>
      <c r="AN27" s="2">
        <v>175787567.193181</v>
      </c>
      <c r="AO27" s="2">
        <v>113198853.101336</v>
      </c>
      <c r="AP27" s="2">
        <v>138740736.26163</v>
      </c>
      <c r="AQ27" s="2">
        <v>82379625.1516516</v>
      </c>
    </row>
    <row r="28" s="2" customFormat="1" spans="1:43">
      <c r="A28" s="2" t="s">
        <v>109</v>
      </c>
      <c r="B28" s="2" t="s">
        <v>110</v>
      </c>
      <c r="C28" s="2" t="s">
        <v>110</v>
      </c>
      <c r="D28" s="2" t="s">
        <v>97</v>
      </c>
      <c r="E28" s="2" t="s">
        <v>72</v>
      </c>
      <c r="F28" s="2" t="s">
        <v>72</v>
      </c>
      <c r="G28" s="2" t="s">
        <v>111</v>
      </c>
      <c r="H28" s="2">
        <v>478.2928185</v>
      </c>
      <c r="I28" s="2">
        <v>2.84907028166667</v>
      </c>
      <c r="J28" s="2">
        <v>0.60622093776707</v>
      </c>
      <c r="K28" s="2">
        <v>0.0219199971816949</v>
      </c>
      <c r="L28" s="2">
        <v>0.182799568322148</v>
      </c>
      <c r="M28" s="4">
        <v>1.15441</v>
      </c>
      <c r="N28" s="2">
        <v>472011296.43663</v>
      </c>
      <c r="O28" s="2">
        <v>648166496.517848</v>
      </c>
      <c r="P28" s="2">
        <v>527576007.214134</v>
      </c>
      <c r="Q28" s="2">
        <v>245578790.069424</v>
      </c>
      <c r="R28" s="2">
        <v>919878615.574585</v>
      </c>
      <c r="S28" s="2">
        <v>368836241.777382</v>
      </c>
      <c r="T28" s="2">
        <v>567018534.031611</v>
      </c>
      <c r="U28" s="2">
        <v>541763857.964005</v>
      </c>
      <c r="V28" s="2">
        <v>220774001.060783</v>
      </c>
      <c r="W28" s="2">
        <v>385917475.022796</v>
      </c>
      <c r="X28" s="2">
        <v>333776637.934831</v>
      </c>
      <c r="Y28" s="2">
        <v>458074823.728207</v>
      </c>
      <c r="Z28" s="2">
        <v>179742109.457271</v>
      </c>
      <c r="AA28" s="2">
        <v>327853193.343137</v>
      </c>
      <c r="AB28" s="2">
        <v>100786002.967149</v>
      </c>
      <c r="AC28" s="2">
        <v>268750567.374092</v>
      </c>
      <c r="AD28" s="2">
        <v>172756474.596626</v>
      </c>
      <c r="AE28" s="2">
        <v>226157118.093022</v>
      </c>
      <c r="AF28" s="2">
        <v>501431457.532343</v>
      </c>
      <c r="AG28" s="2">
        <v>399651579.692519</v>
      </c>
      <c r="AH28" s="2">
        <v>444228609.323301</v>
      </c>
      <c r="AI28" s="2">
        <v>399031333.805446</v>
      </c>
      <c r="AJ28" s="2">
        <v>97549868.3139183</v>
      </c>
      <c r="AK28" s="2">
        <v>235230035.52059</v>
      </c>
      <c r="AL28" s="2">
        <v>164683860.044948</v>
      </c>
      <c r="AM28" s="2">
        <v>95311386.9476153</v>
      </c>
      <c r="AN28" s="2">
        <v>155289276.309963</v>
      </c>
      <c r="AO28" s="2">
        <v>354630280.818277</v>
      </c>
      <c r="AP28" s="2">
        <v>317978307.819343</v>
      </c>
      <c r="AQ28" s="2">
        <v>224842226.653469</v>
      </c>
    </row>
    <row r="29" s="2" customFormat="1" spans="1:43">
      <c r="A29" s="2" t="s">
        <v>112</v>
      </c>
      <c r="B29" s="2" t="s">
        <v>113</v>
      </c>
      <c r="C29" s="2" t="s">
        <v>113</v>
      </c>
      <c r="D29" s="2" t="s">
        <v>97</v>
      </c>
      <c r="E29" s="2" t="s">
        <v>83</v>
      </c>
      <c r="F29" s="2" t="s">
        <v>83</v>
      </c>
      <c r="G29" s="2" t="s">
        <v>114</v>
      </c>
      <c r="H29" s="2">
        <v>500.2782655</v>
      </c>
      <c r="I29" s="2">
        <v>2.55335321166667</v>
      </c>
      <c r="J29" s="2">
        <v>0.74800980341093</v>
      </c>
      <c r="K29" s="2">
        <v>0.00503044841708708</v>
      </c>
      <c r="L29" s="2">
        <v>0.0799712246153846</v>
      </c>
      <c r="M29" s="4">
        <v>1.99029</v>
      </c>
      <c r="N29" s="2">
        <v>450525408.390614</v>
      </c>
      <c r="O29" s="2">
        <v>506998211.121069</v>
      </c>
      <c r="P29" s="2">
        <v>645222557.279249</v>
      </c>
      <c r="Q29" s="2">
        <v>397851972.677015</v>
      </c>
      <c r="R29" s="2">
        <v>685428940.23204</v>
      </c>
      <c r="S29" s="2">
        <v>433879971.008156</v>
      </c>
      <c r="T29" s="2">
        <v>471255478.162308</v>
      </c>
      <c r="U29" s="2">
        <v>707920099.126201</v>
      </c>
      <c r="V29" s="2">
        <v>445902832.545915</v>
      </c>
      <c r="W29" s="2">
        <v>506276454.716182</v>
      </c>
      <c r="X29" s="2">
        <v>443330640.722227</v>
      </c>
      <c r="Y29" s="2">
        <v>441542674.029628</v>
      </c>
      <c r="Z29" s="2">
        <v>434254035.426214</v>
      </c>
      <c r="AA29" s="2">
        <v>412466540.749476</v>
      </c>
      <c r="AB29" s="2">
        <v>386431174.843663</v>
      </c>
      <c r="AC29" s="2">
        <v>303716803.87281</v>
      </c>
      <c r="AD29" s="2">
        <v>443144593.058557</v>
      </c>
      <c r="AE29" s="2">
        <v>307406109.97113</v>
      </c>
      <c r="AF29" s="2">
        <v>466525332.154235</v>
      </c>
      <c r="AG29" s="2">
        <v>289177495.544159</v>
      </c>
      <c r="AH29" s="2">
        <v>558798940.353115</v>
      </c>
      <c r="AI29" s="2">
        <v>509844263.346506</v>
      </c>
      <c r="AJ29" s="2">
        <v>333938334.88614</v>
      </c>
      <c r="AK29" s="2">
        <v>297822408.037023</v>
      </c>
      <c r="AL29" s="2">
        <v>319484116.65199</v>
      </c>
      <c r="AM29" s="2">
        <v>221471751.477759</v>
      </c>
      <c r="AN29" s="2">
        <v>315621475.152486</v>
      </c>
      <c r="AO29" s="2">
        <v>305203946.297695</v>
      </c>
      <c r="AP29" s="2">
        <v>436937997.069244</v>
      </c>
      <c r="AQ29" s="2">
        <v>280061254.496647</v>
      </c>
    </row>
    <row r="30" s="2" customFormat="1" spans="1:43">
      <c r="A30" s="2" t="s">
        <v>115</v>
      </c>
      <c r="B30" s="2" t="s">
        <v>116</v>
      </c>
      <c r="C30" s="2" t="s">
        <v>116</v>
      </c>
      <c r="D30" s="2" t="s">
        <v>97</v>
      </c>
      <c r="E30" s="2" t="s">
        <v>117</v>
      </c>
      <c r="F30" s="2" t="s">
        <v>117</v>
      </c>
      <c r="G30" s="2" t="s">
        <v>118</v>
      </c>
      <c r="H30" s="2">
        <v>526.2939155</v>
      </c>
      <c r="I30" s="2">
        <v>2.641788685</v>
      </c>
      <c r="J30" s="2">
        <v>0.642672075586746</v>
      </c>
      <c r="K30" s="2">
        <v>0.00441828764708014</v>
      </c>
      <c r="L30" s="2">
        <v>0.0745715891891892</v>
      </c>
      <c r="M30" s="4">
        <v>1.0511</v>
      </c>
      <c r="N30" s="2">
        <v>59038950.9288264</v>
      </c>
      <c r="O30" s="2">
        <v>77815727.2765084</v>
      </c>
      <c r="P30" s="2">
        <v>104116757.042115</v>
      </c>
      <c r="Q30" s="2">
        <v>87888218.3392172</v>
      </c>
      <c r="R30" s="2">
        <v>106274235.683975</v>
      </c>
      <c r="S30" s="2">
        <v>100457225.634996</v>
      </c>
      <c r="T30" s="2">
        <v>118264363.424975</v>
      </c>
      <c r="U30" s="2">
        <v>120051261.514108</v>
      </c>
      <c r="V30" s="2">
        <v>58323643.9567329</v>
      </c>
      <c r="W30" s="2">
        <v>80925119.0689378</v>
      </c>
      <c r="X30" s="2">
        <v>90395488.412688</v>
      </c>
      <c r="Y30" s="2">
        <v>69717477.2343445</v>
      </c>
      <c r="Z30" s="2">
        <v>59633305.6044518</v>
      </c>
      <c r="AA30" s="2">
        <v>70075553.4495014</v>
      </c>
      <c r="AB30" s="2">
        <v>60304099.2332303</v>
      </c>
      <c r="AC30" s="2">
        <v>27140798.4328346</v>
      </c>
      <c r="AD30" s="2">
        <v>59544056.5349059</v>
      </c>
      <c r="AE30" s="2">
        <v>48237039.8229728</v>
      </c>
      <c r="AF30" s="2">
        <v>83421630.288619</v>
      </c>
      <c r="AG30" s="2">
        <v>18390093.3496256</v>
      </c>
      <c r="AH30" s="2">
        <v>91824279.9676029</v>
      </c>
      <c r="AI30" s="2">
        <v>94172982.8227069</v>
      </c>
      <c r="AJ30" s="2">
        <v>49546489.4331352</v>
      </c>
      <c r="AK30" s="2">
        <v>64999031.1487533</v>
      </c>
      <c r="AL30" s="2">
        <v>7533507.25939438</v>
      </c>
      <c r="AM30" s="2">
        <v>13661956.9321366</v>
      </c>
      <c r="AN30" s="2">
        <v>56721452.1314586</v>
      </c>
      <c r="AO30" s="2">
        <v>58196165.3127919</v>
      </c>
      <c r="AP30" s="2">
        <v>50078034.3817851</v>
      </c>
      <c r="AQ30" s="2">
        <v>29958401.8907062</v>
      </c>
    </row>
    <row r="31" s="2" customFormat="1" spans="1:43">
      <c r="A31" s="2" t="s">
        <v>119</v>
      </c>
      <c r="B31" s="2" t="s">
        <v>120</v>
      </c>
      <c r="C31" s="2" t="s">
        <v>120</v>
      </c>
      <c r="D31" s="2" t="s">
        <v>97</v>
      </c>
      <c r="E31" s="2" t="s">
        <v>90</v>
      </c>
      <c r="F31" s="2" t="s">
        <v>90</v>
      </c>
      <c r="G31" s="2" t="s">
        <v>118</v>
      </c>
      <c r="H31" s="2">
        <v>526.2928185</v>
      </c>
      <c r="I31" s="2">
        <v>2.42625383166667</v>
      </c>
      <c r="J31" s="2">
        <v>0.769354750301033</v>
      </c>
      <c r="K31" s="2">
        <v>0.0080658959790702</v>
      </c>
      <c r="L31" s="2">
        <v>0.0953858301886792</v>
      </c>
      <c r="M31" s="4">
        <v>1.64603</v>
      </c>
      <c r="N31" s="2">
        <v>1130476462.9594</v>
      </c>
      <c r="O31" s="2">
        <v>1964779117.16617</v>
      </c>
      <c r="P31" s="2">
        <v>2447629900.2897</v>
      </c>
      <c r="Q31" s="2">
        <v>1828165077.1948</v>
      </c>
      <c r="R31" s="2">
        <v>2167511220.48762</v>
      </c>
      <c r="S31" s="2">
        <v>1898378506.90099</v>
      </c>
      <c r="T31" s="2">
        <v>1809809953.79885</v>
      </c>
      <c r="U31" s="2">
        <v>2176958296.49391</v>
      </c>
      <c r="V31" s="2">
        <v>1600481380.13409</v>
      </c>
      <c r="W31" s="2">
        <v>1986795881.76444</v>
      </c>
      <c r="X31" s="2">
        <v>1125464643.69417</v>
      </c>
      <c r="Y31" s="2">
        <v>1568952783.8929</v>
      </c>
      <c r="Z31" s="2">
        <v>1500018634.86873</v>
      </c>
      <c r="AA31" s="2">
        <v>1476838319.1367</v>
      </c>
      <c r="AB31" s="2">
        <v>1701232699.92377</v>
      </c>
      <c r="AC31" s="2">
        <v>1656199309.36279</v>
      </c>
      <c r="AD31" s="2">
        <v>1680159496.28474</v>
      </c>
      <c r="AE31" s="2">
        <v>1016253692.57487</v>
      </c>
      <c r="AF31" s="2">
        <v>1855848203.60301</v>
      </c>
      <c r="AG31" s="2">
        <v>1045224447.63189</v>
      </c>
      <c r="AH31" s="2">
        <v>1544565080.02959</v>
      </c>
      <c r="AI31" s="2">
        <v>2003580836.69494</v>
      </c>
      <c r="AJ31" s="2">
        <v>1470499259.19649</v>
      </c>
      <c r="AK31" s="2">
        <v>1622056680.57536</v>
      </c>
      <c r="AL31" s="2">
        <v>974034510.764519</v>
      </c>
      <c r="AM31" s="2">
        <v>869340139.852622</v>
      </c>
      <c r="AN31" s="2">
        <v>1570954592.29508</v>
      </c>
      <c r="AO31" s="2">
        <v>807797042.788341</v>
      </c>
      <c r="AP31" s="2">
        <v>986921569.39692</v>
      </c>
      <c r="AQ31" s="2">
        <v>605635871.904932</v>
      </c>
    </row>
    <row r="32" s="2" customFormat="1" spans="1:43">
      <c r="A32" s="2" t="s">
        <v>121</v>
      </c>
      <c r="B32" s="2" t="s">
        <v>122</v>
      </c>
      <c r="C32" s="2" t="s">
        <v>122</v>
      </c>
      <c r="D32" s="2" t="s">
        <v>97</v>
      </c>
      <c r="E32" s="2" t="s">
        <v>90</v>
      </c>
      <c r="F32" s="2" t="s">
        <v>90</v>
      </c>
      <c r="G32" s="2" t="s">
        <v>123</v>
      </c>
      <c r="H32" s="2">
        <v>524.2782655</v>
      </c>
      <c r="I32" s="2">
        <v>2.43055236166667</v>
      </c>
      <c r="J32" s="2">
        <v>0.766219344759835</v>
      </c>
      <c r="K32" s="2">
        <v>0.0417369788087936</v>
      </c>
      <c r="L32" s="2">
        <v>0.251232300776699</v>
      </c>
      <c r="M32" s="4">
        <v>3.51366</v>
      </c>
      <c r="N32" s="2">
        <v>1333407044.98113</v>
      </c>
      <c r="O32" s="2">
        <v>1382502216.43906</v>
      </c>
      <c r="P32" s="2">
        <v>2731322138.28705</v>
      </c>
      <c r="Q32" s="2">
        <v>1297912420.17487</v>
      </c>
      <c r="R32" s="2">
        <v>1650021785.4711</v>
      </c>
      <c r="S32" s="2">
        <v>1880868297.15947</v>
      </c>
      <c r="T32" s="2">
        <v>1881046763.51748</v>
      </c>
      <c r="U32" s="2">
        <v>2115920200.0003</v>
      </c>
      <c r="V32" s="2">
        <v>1095165044.32362</v>
      </c>
      <c r="W32" s="2">
        <v>1974461992.5619</v>
      </c>
      <c r="X32" s="2">
        <v>1073627532.73487</v>
      </c>
      <c r="Y32" s="2">
        <v>1416288303.07808</v>
      </c>
      <c r="Z32" s="2">
        <v>1359761873.45883</v>
      </c>
      <c r="AA32" s="2">
        <v>1276094800.51527</v>
      </c>
      <c r="AB32" s="2">
        <v>1487659611.25814</v>
      </c>
      <c r="AC32" s="2">
        <v>1358631342.59514</v>
      </c>
      <c r="AD32" s="2">
        <v>1440804403.88695</v>
      </c>
      <c r="AE32" s="2">
        <v>783564109.851604</v>
      </c>
      <c r="AF32" s="2">
        <v>2015111080.67246</v>
      </c>
      <c r="AG32" s="2">
        <v>1076713930.13457</v>
      </c>
      <c r="AH32" s="2">
        <v>1365032100.34833</v>
      </c>
      <c r="AI32" s="2">
        <v>1618328947.98176</v>
      </c>
      <c r="AJ32" s="2">
        <v>1170116106.75017</v>
      </c>
      <c r="AK32" s="2">
        <v>1365035054.57658</v>
      </c>
      <c r="AL32" s="2">
        <v>1040039617.24435</v>
      </c>
      <c r="AM32" s="2">
        <v>817860069.403895</v>
      </c>
      <c r="AN32" s="2">
        <v>1158285586.07272</v>
      </c>
      <c r="AO32" s="2">
        <v>726940263.943597</v>
      </c>
      <c r="AP32" s="2">
        <v>973618317.052831</v>
      </c>
      <c r="AQ32" s="2">
        <v>512816574.768636</v>
      </c>
    </row>
    <row r="33" spans="14:43">
      <c r="N33">
        <f>SUM(N21:N32)</f>
        <v>13856003935.7281</v>
      </c>
      <c r="O33">
        <f t="shared" ref="O33:AQ33" si="1">SUM(O21:O32)</f>
        <v>16450231080.0915</v>
      </c>
      <c r="P33">
        <f t="shared" si="1"/>
        <v>20320541335.2778</v>
      </c>
      <c r="Q33">
        <f t="shared" si="1"/>
        <v>10620686658.3132</v>
      </c>
      <c r="R33">
        <f t="shared" si="1"/>
        <v>15384916903.6806</v>
      </c>
      <c r="S33">
        <f t="shared" si="1"/>
        <v>12436372709.4103</v>
      </c>
      <c r="T33">
        <f t="shared" si="1"/>
        <v>12739273721.5163</v>
      </c>
      <c r="U33">
        <f t="shared" si="1"/>
        <v>17931582031.9903</v>
      </c>
      <c r="V33">
        <f t="shared" si="1"/>
        <v>9630067785.52499</v>
      </c>
      <c r="W33">
        <f t="shared" si="1"/>
        <v>13443257702.6998</v>
      </c>
      <c r="X33">
        <f t="shared" si="1"/>
        <v>8416096623.11174</v>
      </c>
      <c r="Y33">
        <f t="shared" si="1"/>
        <v>10469517382.6928</v>
      </c>
      <c r="Z33">
        <f t="shared" si="1"/>
        <v>9635952031.2176</v>
      </c>
      <c r="AA33">
        <f t="shared" si="1"/>
        <v>10073426856.6785</v>
      </c>
      <c r="AB33">
        <f t="shared" si="1"/>
        <v>8892388425.26032</v>
      </c>
      <c r="AC33">
        <f t="shared" si="1"/>
        <v>9772502696.75992</v>
      </c>
      <c r="AD33">
        <f t="shared" si="1"/>
        <v>8781535931.76002</v>
      </c>
      <c r="AE33">
        <f t="shared" si="1"/>
        <v>5940905839.15974</v>
      </c>
      <c r="AF33">
        <f t="shared" si="1"/>
        <v>11158047356.8332</v>
      </c>
      <c r="AG33">
        <f t="shared" si="1"/>
        <v>8325000623.98134</v>
      </c>
      <c r="AH33">
        <f t="shared" si="1"/>
        <v>10897836594.9548</v>
      </c>
      <c r="AI33">
        <f t="shared" si="1"/>
        <v>14261464743.822</v>
      </c>
      <c r="AJ33">
        <f t="shared" si="1"/>
        <v>7486107485.54621</v>
      </c>
      <c r="AK33">
        <f t="shared" si="1"/>
        <v>10732243884.2247</v>
      </c>
      <c r="AL33">
        <f t="shared" si="1"/>
        <v>6964519277.95569</v>
      </c>
      <c r="AM33">
        <f t="shared" si="1"/>
        <v>5893173665.28343</v>
      </c>
      <c r="AN33">
        <f t="shared" si="1"/>
        <v>7916460086.8018</v>
      </c>
      <c r="AO33">
        <f t="shared" si="1"/>
        <v>6620231423.94915</v>
      </c>
      <c r="AP33">
        <f t="shared" si="1"/>
        <v>10501034837.4319</v>
      </c>
      <c r="AQ33">
        <f t="shared" si="1"/>
        <v>4970991231.36055</v>
      </c>
    </row>
    <row r="34" spans="14:34">
      <c r="N34">
        <f>SUM(N33:W33)</f>
        <v>142812933864.233</v>
      </c>
      <c r="X34">
        <f>SUM(X33:AG33)</f>
        <v>91465373767.4552</v>
      </c>
      <c r="AH34">
        <f>SUM(AH33:AQ33)</f>
        <v>86244063231.3303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163"/>
  <sheetViews>
    <sheetView workbookViewId="0">
      <pane ySplit="1" topLeftCell="A20" activePane="bottomLeft" state="frozen"/>
      <selection/>
      <selection pane="bottomLeft" activeCell="B49" sqref="B49"/>
    </sheetView>
  </sheetViews>
  <sheetFormatPr defaultColWidth="9" defaultRowHeight="13.5"/>
  <cols>
    <col min="2" max="2" width="16.125" customWidth="1"/>
    <col min="8" max="12" width="12.625"/>
    <col min="13" max="13" width="10.375"/>
    <col min="14" max="43" width="12.625"/>
  </cols>
  <sheetData>
    <row r="1" s="1" customFormat="1" spans="1:43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s="2" customFormat="1" spans="1:43">
      <c r="A2" s="2" t="s">
        <v>43</v>
      </c>
      <c r="B2" s="2" t="s">
        <v>44</v>
      </c>
      <c r="C2" s="2" t="s">
        <v>44</v>
      </c>
      <c r="D2" s="2" t="s">
        <v>45</v>
      </c>
      <c r="E2" s="2" t="s">
        <v>46</v>
      </c>
      <c r="F2" s="2" t="s">
        <v>46</v>
      </c>
      <c r="G2" s="2" t="s">
        <v>47</v>
      </c>
      <c r="H2" s="2">
        <v>496.3397685</v>
      </c>
      <c r="I2" s="2">
        <v>3.14974662166667</v>
      </c>
      <c r="J2" s="2">
        <v>0.567896685361575</v>
      </c>
      <c r="K2" s="2">
        <v>0.00466510049214812</v>
      </c>
      <c r="L2" s="2">
        <v>0.0751262857142857</v>
      </c>
      <c r="M2" s="2">
        <v>5.37798</v>
      </c>
      <c r="N2" s="2">
        <v>9632322846.26119</v>
      </c>
      <c r="O2" s="2">
        <v>12994944514.5499</v>
      </c>
      <c r="P2" s="2">
        <v>11441801851.4113</v>
      </c>
      <c r="Q2" s="2">
        <v>5187901938.8663</v>
      </c>
      <c r="R2" s="2">
        <v>10454667835.6458</v>
      </c>
      <c r="S2" s="2">
        <v>5804114676.22043</v>
      </c>
      <c r="T2" s="2">
        <v>8509761589.33436</v>
      </c>
      <c r="U2" s="2">
        <v>11336497681.0654</v>
      </c>
      <c r="V2" s="2">
        <v>2815470870.31838</v>
      </c>
      <c r="W2" s="2">
        <v>7915667856.42973</v>
      </c>
      <c r="X2" s="2">
        <v>4020056943.4485</v>
      </c>
      <c r="Y2" s="2">
        <v>5769698722.81097</v>
      </c>
      <c r="Z2" s="2">
        <v>2658794856.45067</v>
      </c>
      <c r="AA2" s="2">
        <v>7190178112.8871</v>
      </c>
      <c r="AB2" s="2">
        <v>3638316415.14432</v>
      </c>
      <c r="AC2" s="2">
        <v>5895822357.89963</v>
      </c>
      <c r="AD2" s="2">
        <v>3803671662.38732</v>
      </c>
      <c r="AE2" s="2">
        <v>2699673650.66891</v>
      </c>
      <c r="AF2" s="2">
        <v>6114525902.05248</v>
      </c>
      <c r="AG2" s="2">
        <v>7101276836.35382</v>
      </c>
      <c r="AH2" s="2">
        <v>6392464128.68146</v>
      </c>
      <c r="AI2" s="2">
        <v>9961096270.89579</v>
      </c>
      <c r="AJ2" s="2">
        <v>3711151710.7155</v>
      </c>
      <c r="AK2" s="2">
        <v>5628802288.67478</v>
      </c>
      <c r="AL2" s="2">
        <v>4249843649.50633</v>
      </c>
      <c r="AM2" s="2">
        <v>3373275383.36911</v>
      </c>
      <c r="AN2" s="2">
        <v>3877352231.52267</v>
      </c>
      <c r="AO2" s="2">
        <v>5318189897.63964</v>
      </c>
      <c r="AP2" s="2">
        <v>7407842766.70665</v>
      </c>
      <c r="AQ2" s="2">
        <v>3671206719.90603</v>
      </c>
    </row>
    <row r="3" s="2" customFormat="1" spans="1:43">
      <c r="A3" s="2" t="s">
        <v>48</v>
      </c>
      <c r="B3" s="2" t="s">
        <v>49</v>
      </c>
      <c r="C3" s="2" t="s">
        <v>49</v>
      </c>
      <c r="D3" s="2" t="s">
        <v>45</v>
      </c>
      <c r="E3" s="2" t="s">
        <v>46</v>
      </c>
      <c r="F3" s="2" t="s">
        <v>46</v>
      </c>
      <c r="G3" s="2" t="s">
        <v>50</v>
      </c>
      <c r="H3" s="2">
        <v>540.3306955</v>
      </c>
      <c r="I3" s="2">
        <v>3.15443060333333</v>
      </c>
      <c r="J3" s="2">
        <v>0.580240599410354</v>
      </c>
      <c r="K3" s="2">
        <v>0.00130381667017741</v>
      </c>
      <c r="L3" s="2">
        <v>0.0475509729411765</v>
      </c>
      <c r="M3" s="2">
        <v>5.4348</v>
      </c>
      <c r="N3" s="2">
        <v>1794437456.95095</v>
      </c>
      <c r="O3" s="2">
        <v>2292222248.00576</v>
      </c>
      <c r="P3" s="2">
        <v>2603385494.84869</v>
      </c>
      <c r="Q3" s="2">
        <v>989946391.225045</v>
      </c>
      <c r="R3" s="2">
        <v>2438828008.53753</v>
      </c>
      <c r="S3" s="2">
        <v>1197915365.57352</v>
      </c>
      <c r="T3" s="2">
        <v>1537577299.88833</v>
      </c>
      <c r="U3" s="2">
        <v>2370986516.36394</v>
      </c>
      <c r="V3" s="2">
        <v>1350548649.09082</v>
      </c>
      <c r="W3" s="2">
        <v>1731089285.7762</v>
      </c>
      <c r="X3" s="2">
        <v>851732751.121864</v>
      </c>
      <c r="Y3" s="2">
        <v>1254723826.5766</v>
      </c>
      <c r="Z3" s="2">
        <v>628805333.036469</v>
      </c>
      <c r="AA3" s="2">
        <v>1231091099.97791</v>
      </c>
      <c r="AB3" s="2">
        <v>767594108.095586</v>
      </c>
      <c r="AC3" s="2">
        <v>1214046659.06795</v>
      </c>
      <c r="AD3" s="2">
        <v>924957851.960999</v>
      </c>
      <c r="AE3" s="2">
        <v>852583630.195843</v>
      </c>
      <c r="AF3" s="2">
        <v>1447682956.91271</v>
      </c>
      <c r="AG3" s="2">
        <v>1449209716.66465</v>
      </c>
      <c r="AH3" s="2">
        <v>1188783162.15562</v>
      </c>
      <c r="AI3" s="2">
        <v>1843495058.31179</v>
      </c>
      <c r="AJ3" s="2">
        <v>616428646.498771</v>
      </c>
      <c r="AK3" s="2">
        <v>1283999731.05943</v>
      </c>
      <c r="AL3" s="2">
        <v>904433814.329768</v>
      </c>
      <c r="AM3" s="2">
        <v>587286970.224746</v>
      </c>
      <c r="AN3" s="2">
        <v>1019140205.87268</v>
      </c>
      <c r="AO3" s="2">
        <v>1698819020.56591</v>
      </c>
      <c r="AP3" s="2">
        <v>1452710856.8248</v>
      </c>
      <c r="AQ3" s="2">
        <v>731028056.204855</v>
      </c>
    </row>
    <row r="4" s="2" customFormat="1" spans="1:43">
      <c r="A4" s="2" t="s">
        <v>51</v>
      </c>
      <c r="B4" s="2" t="s">
        <v>52</v>
      </c>
      <c r="C4" s="2" t="s">
        <v>52</v>
      </c>
      <c r="D4" s="2" t="s">
        <v>45</v>
      </c>
      <c r="E4" s="2" t="s">
        <v>53</v>
      </c>
      <c r="F4" s="2" t="s">
        <v>53</v>
      </c>
      <c r="G4" s="2" t="s">
        <v>54</v>
      </c>
      <c r="H4" s="2">
        <v>480.3448535</v>
      </c>
      <c r="I4" s="2">
        <v>3.53237214</v>
      </c>
      <c r="J4" s="2">
        <v>0.522868091455368</v>
      </c>
      <c r="K4" s="2">
        <v>0.00255704718146454</v>
      </c>
      <c r="L4" s="2">
        <v>0.0578741367272727</v>
      </c>
      <c r="M4" s="2">
        <v>1.10439</v>
      </c>
      <c r="N4" s="2">
        <v>367782662.000379</v>
      </c>
      <c r="O4" s="2">
        <v>385853378.906529</v>
      </c>
      <c r="P4" s="2">
        <v>558266727.782107</v>
      </c>
      <c r="Q4" s="2">
        <v>142708018.573506</v>
      </c>
      <c r="R4" s="2">
        <v>337343776.479349</v>
      </c>
      <c r="S4" s="2">
        <v>249589546.765821</v>
      </c>
      <c r="T4" s="2">
        <v>304605352.497603</v>
      </c>
      <c r="U4" s="2">
        <v>346151076.045284</v>
      </c>
      <c r="V4" s="2">
        <v>195603534.380953</v>
      </c>
      <c r="W4" s="2">
        <v>218930913.036928</v>
      </c>
      <c r="X4" s="2">
        <v>94206474.5043143</v>
      </c>
      <c r="Y4" s="2">
        <v>220588925.565815</v>
      </c>
      <c r="Z4" s="2">
        <v>108144174.925981</v>
      </c>
      <c r="AA4" s="2">
        <v>266398946.499666</v>
      </c>
      <c r="AB4" s="2">
        <v>87019666.9401579</v>
      </c>
      <c r="AC4" s="2">
        <v>195439207.622612</v>
      </c>
      <c r="AD4" s="2">
        <v>147637624.800641</v>
      </c>
      <c r="AE4" s="2">
        <v>106624025.314581</v>
      </c>
      <c r="AF4" s="2">
        <v>221752065.192605</v>
      </c>
      <c r="AG4" s="2">
        <v>176653768.475155</v>
      </c>
      <c r="AH4" s="2">
        <v>219913639.04229</v>
      </c>
      <c r="AI4" s="2">
        <v>327379809.852327</v>
      </c>
      <c r="AJ4" s="2">
        <v>122463256.243634</v>
      </c>
      <c r="AK4" s="2">
        <v>225601027.236653</v>
      </c>
      <c r="AL4" s="2">
        <v>146065585.928545</v>
      </c>
      <c r="AM4" s="2">
        <v>116131224.404041</v>
      </c>
      <c r="AN4" s="2">
        <v>151023326.582983</v>
      </c>
      <c r="AO4" s="2">
        <v>184329804.389828</v>
      </c>
      <c r="AP4" s="2">
        <v>206822080.791438</v>
      </c>
      <c r="AQ4" s="2">
        <v>84075111.617549</v>
      </c>
    </row>
    <row r="5" s="2" customFormat="1" ht="15" customHeight="1" spans="1:43">
      <c r="A5" s="2" t="s">
        <v>55</v>
      </c>
      <c r="B5" s="2" t="s">
        <v>56</v>
      </c>
      <c r="C5" s="2" t="s">
        <v>56</v>
      </c>
      <c r="D5" s="2" t="s">
        <v>45</v>
      </c>
      <c r="E5" s="2" t="s">
        <v>57</v>
      </c>
      <c r="F5" s="2" t="s">
        <v>57</v>
      </c>
      <c r="G5" s="2" t="s">
        <v>58</v>
      </c>
      <c r="H5" s="2">
        <v>524.3710685</v>
      </c>
      <c r="I5" s="2">
        <v>4.45532113</v>
      </c>
      <c r="J5" s="2">
        <v>0.432550530286553</v>
      </c>
      <c r="K5" s="2">
        <v>6.42762305146148e-5</v>
      </c>
      <c r="L5" s="2">
        <v>0.0113860697142857</v>
      </c>
      <c r="M5" s="2">
        <v>10.1999</v>
      </c>
      <c r="N5" s="2">
        <v>17398805994.5486</v>
      </c>
      <c r="O5" s="2">
        <v>22735693380.0058</v>
      </c>
      <c r="P5" s="2">
        <v>31756828921.7449</v>
      </c>
      <c r="Q5" s="2">
        <v>17311370026.7339</v>
      </c>
      <c r="R5" s="2">
        <v>18322415795.3088</v>
      </c>
      <c r="S5" s="2">
        <v>12767937881.4977</v>
      </c>
      <c r="T5" s="2">
        <v>20914897010.9849</v>
      </c>
      <c r="U5" s="2">
        <v>26133830490.3078</v>
      </c>
      <c r="V5" s="2">
        <v>16012904473.8522</v>
      </c>
      <c r="W5" s="2">
        <v>16593364546.9749</v>
      </c>
      <c r="X5" s="2">
        <v>5080446987.48766</v>
      </c>
      <c r="Y5" s="2">
        <v>15439985804.4376</v>
      </c>
      <c r="Z5" s="2">
        <v>9004151706.84863</v>
      </c>
      <c r="AA5" s="2">
        <v>4284586787.02298</v>
      </c>
      <c r="AB5" s="2">
        <v>6938903976.65184</v>
      </c>
      <c r="AC5" s="2">
        <v>14249326471.1933</v>
      </c>
      <c r="AD5" s="2">
        <v>9540540816.63674</v>
      </c>
      <c r="AE5" s="2">
        <v>7815996189.7449</v>
      </c>
      <c r="AF5" s="2">
        <v>11176220019.952</v>
      </c>
      <c r="AG5" s="2">
        <v>2957475657.95931</v>
      </c>
      <c r="AH5" s="2">
        <v>12253326736.6588</v>
      </c>
      <c r="AI5" s="2">
        <v>4190578317.26987</v>
      </c>
      <c r="AJ5" s="2">
        <v>2985009086.44725</v>
      </c>
      <c r="AK5" s="2">
        <v>13949956340.0887</v>
      </c>
      <c r="AL5" s="2">
        <v>9370789979.24862</v>
      </c>
      <c r="AM5" s="2">
        <v>7880403672.08856</v>
      </c>
      <c r="AN5" s="2">
        <v>10308655289.4802</v>
      </c>
      <c r="AO5" s="2">
        <v>12020523082.4587</v>
      </c>
      <c r="AP5" s="2">
        <v>13915031214.8143</v>
      </c>
      <c r="AQ5" s="2">
        <v>7455090299.77074</v>
      </c>
    </row>
    <row r="6" s="2" customFormat="1" spans="1:43">
      <c r="A6" s="2" t="s">
        <v>59</v>
      </c>
      <c r="B6" s="2" t="s">
        <v>60</v>
      </c>
      <c r="C6" s="2" t="s">
        <v>60</v>
      </c>
      <c r="D6" s="2" t="s">
        <v>45</v>
      </c>
      <c r="E6" s="2" t="s">
        <v>57</v>
      </c>
      <c r="F6" s="2" t="s">
        <v>57</v>
      </c>
      <c r="G6" s="2" t="s">
        <v>61</v>
      </c>
      <c r="H6" s="2">
        <v>568.3619955</v>
      </c>
      <c r="I6" s="2">
        <v>4.46279987</v>
      </c>
      <c r="J6" s="2">
        <v>0.579214872217882</v>
      </c>
      <c r="K6" s="2">
        <v>1.61383607688932e-5</v>
      </c>
      <c r="L6" s="2">
        <v>0.00667053866666667</v>
      </c>
      <c r="M6" s="2">
        <v>7.9313</v>
      </c>
      <c r="N6" s="2">
        <v>3151304431.34079</v>
      </c>
      <c r="O6" s="2">
        <v>3561256552.56902</v>
      </c>
      <c r="P6" s="2">
        <v>3796692191.30103</v>
      </c>
      <c r="Q6" s="2">
        <v>2471056089.179</v>
      </c>
      <c r="R6" s="2">
        <v>4252602797.80325</v>
      </c>
      <c r="S6" s="2">
        <v>3713276214.57504</v>
      </c>
      <c r="T6" s="2">
        <v>3205865028.6352</v>
      </c>
      <c r="U6" s="2">
        <v>3798181550.49434</v>
      </c>
      <c r="V6" s="2">
        <v>2177382539.29889</v>
      </c>
      <c r="W6" s="2">
        <v>4090031146.45538</v>
      </c>
      <c r="X6" s="2">
        <v>2004299173.94312</v>
      </c>
      <c r="Y6" s="2">
        <v>2041937086.69642</v>
      </c>
      <c r="Z6" s="2">
        <v>1654063901.86389</v>
      </c>
      <c r="AA6" s="2">
        <v>2184922661.53802</v>
      </c>
      <c r="AB6" s="2">
        <v>1481929568.08606</v>
      </c>
      <c r="AC6" s="2">
        <v>1676507553.54759</v>
      </c>
      <c r="AD6" s="2">
        <v>1727230798.66448</v>
      </c>
      <c r="AE6" s="2">
        <v>1820146540.16204</v>
      </c>
      <c r="AF6" s="2">
        <v>2526390179.05236</v>
      </c>
      <c r="AG6" s="2">
        <v>2701943464.09534</v>
      </c>
      <c r="AH6" s="2">
        <v>2770056972.97692</v>
      </c>
      <c r="AI6" s="2">
        <v>3086937805.48417</v>
      </c>
      <c r="AJ6" s="2">
        <v>1629078692.8929</v>
      </c>
      <c r="AK6" s="2">
        <v>2819719838.23626</v>
      </c>
      <c r="AL6" s="2">
        <v>2137557938.48614</v>
      </c>
      <c r="AM6" s="2">
        <v>1496150989.64404</v>
      </c>
      <c r="AN6" s="2">
        <v>747404508.079613</v>
      </c>
      <c r="AO6" s="2">
        <v>1528261777.22931</v>
      </c>
      <c r="AP6" s="2">
        <v>2406555520.76529</v>
      </c>
      <c r="AQ6" s="2">
        <v>1140820743.06567</v>
      </c>
    </row>
    <row r="7" s="2" customFormat="1" spans="1:43">
      <c r="A7" s="2" t="s">
        <v>62</v>
      </c>
      <c r="B7" s="2" t="s">
        <v>63</v>
      </c>
      <c r="C7" s="2" t="s">
        <v>63</v>
      </c>
      <c r="D7" s="2" t="s">
        <v>45</v>
      </c>
      <c r="E7" s="2" t="s">
        <v>64</v>
      </c>
      <c r="F7" s="2" t="s">
        <v>64</v>
      </c>
      <c r="G7" s="2" t="s">
        <v>65</v>
      </c>
      <c r="H7" s="2">
        <v>522.3554185</v>
      </c>
      <c r="I7" s="2">
        <v>3.31203132</v>
      </c>
      <c r="J7" s="2">
        <v>0.420052749788592</v>
      </c>
      <c r="K7" s="2">
        <v>0.002253104911568</v>
      </c>
      <c r="L7" s="2">
        <v>0.0549362923076923</v>
      </c>
      <c r="M7" s="2">
        <v>2.89097</v>
      </c>
      <c r="N7" s="2">
        <v>1787936305.80791</v>
      </c>
      <c r="O7" s="2">
        <v>2563740782.6775</v>
      </c>
      <c r="P7" s="2">
        <v>3158073179.52056</v>
      </c>
      <c r="Q7" s="2">
        <v>602291371.117109</v>
      </c>
      <c r="R7" s="2">
        <v>2139275835.7889</v>
      </c>
      <c r="S7" s="2">
        <v>1231078262.36605</v>
      </c>
      <c r="T7" s="2">
        <v>1656192491.03284</v>
      </c>
      <c r="U7" s="2">
        <v>1874476107.95253</v>
      </c>
      <c r="V7" s="2">
        <v>732954199.741015</v>
      </c>
      <c r="W7" s="2">
        <v>1184075770.41801</v>
      </c>
      <c r="X7" s="2">
        <v>493188454.861029</v>
      </c>
      <c r="Y7" s="2">
        <v>1222704529.28265</v>
      </c>
      <c r="Z7" s="2">
        <v>382206752.298337</v>
      </c>
      <c r="AA7" s="2">
        <v>701649743.658383</v>
      </c>
      <c r="AB7" s="2">
        <v>392235042.395691</v>
      </c>
      <c r="AC7" s="2">
        <v>712433346.149425</v>
      </c>
      <c r="AD7" s="2">
        <v>446117065.955913</v>
      </c>
      <c r="AE7" s="2">
        <v>468093996.005328</v>
      </c>
      <c r="AF7" s="2">
        <v>1369675206.85092</v>
      </c>
      <c r="AG7" s="2">
        <v>923228530.135256</v>
      </c>
      <c r="AH7" s="2">
        <v>1255863488.79642</v>
      </c>
      <c r="AI7" s="2">
        <v>1451152638.86641</v>
      </c>
      <c r="AJ7" s="2">
        <v>370739783.085561</v>
      </c>
      <c r="AK7" s="2">
        <v>921751822.561662</v>
      </c>
      <c r="AL7" s="2">
        <v>509839700.609829</v>
      </c>
      <c r="AM7" s="2">
        <v>442543813.305691</v>
      </c>
      <c r="AN7" s="2">
        <v>524362995.604111</v>
      </c>
      <c r="AO7" s="2">
        <v>868396726.909175</v>
      </c>
      <c r="AP7" s="2">
        <v>1174248033.92084</v>
      </c>
      <c r="AQ7" s="2">
        <v>456942933.325242</v>
      </c>
    </row>
    <row r="8" s="2" customFormat="1" ht="13" customHeight="1" spans="1:43">
      <c r="A8" s="2" t="s">
        <v>66</v>
      </c>
      <c r="B8" s="2" t="s">
        <v>63</v>
      </c>
      <c r="C8" s="2" t="s">
        <v>63</v>
      </c>
      <c r="D8" s="2" t="s">
        <v>45</v>
      </c>
      <c r="E8" s="2" t="s">
        <v>64</v>
      </c>
      <c r="F8" s="2" t="s">
        <v>64</v>
      </c>
      <c r="G8" s="2" t="s">
        <v>65</v>
      </c>
      <c r="H8" s="2">
        <v>522.3554185</v>
      </c>
      <c r="I8" s="2">
        <v>3.09516706666667</v>
      </c>
      <c r="J8" s="2">
        <v>0.538931276915374</v>
      </c>
      <c r="K8" s="2">
        <v>0.000433537470432916</v>
      </c>
      <c r="L8" s="2">
        <v>0.0312679777777778</v>
      </c>
      <c r="M8" s="2">
        <v>2.19522</v>
      </c>
      <c r="N8" s="2">
        <v>1356732201.91605</v>
      </c>
      <c r="O8" s="2">
        <v>1531529638.28713</v>
      </c>
      <c r="P8" s="2">
        <v>1921720706.11199</v>
      </c>
      <c r="Q8" s="2">
        <v>726984115.0284</v>
      </c>
      <c r="R8" s="2">
        <v>1269340632.56975</v>
      </c>
      <c r="S8" s="2">
        <v>1073489371.49892</v>
      </c>
      <c r="T8" s="2">
        <v>1090153091.54973</v>
      </c>
      <c r="U8" s="2">
        <v>1244933143.96178</v>
      </c>
      <c r="V8" s="2">
        <v>786624964.32753</v>
      </c>
      <c r="W8" s="2">
        <v>1035412403.51375</v>
      </c>
      <c r="X8" s="2">
        <v>525404148.555957</v>
      </c>
      <c r="Y8" s="2">
        <v>999657001.517331</v>
      </c>
      <c r="Z8" s="2">
        <v>475060156.450996</v>
      </c>
      <c r="AA8" s="2">
        <v>684889714.53425</v>
      </c>
      <c r="AB8" s="2">
        <v>535817302.63159</v>
      </c>
      <c r="AC8" s="2">
        <v>595975242.453663</v>
      </c>
      <c r="AD8" s="2">
        <v>404134994.147348</v>
      </c>
      <c r="AE8" s="2">
        <v>562074995.653172</v>
      </c>
      <c r="AF8" s="2">
        <v>1016065947.16292</v>
      </c>
      <c r="AG8" s="2">
        <v>687993307.466855</v>
      </c>
      <c r="AH8" s="2">
        <v>1099458694.14618</v>
      </c>
      <c r="AI8" s="2">
        <v>1106921285.24986</v>
      </c>
      <c r="AJ8" s="2">
        <v>434489459.711185</v>
      </c>
      <c r="AK8" s="2">
        <v>663782196.045793</v>
      </c>
      <c r="AL8" s="2">
        <v>612822721.464164</v>
      </c>
      <c r="AM8" s="2">
        <v>423753912.470519</v>
      </c>
      <c r="AN8" s="2">
        <v>522089802.122885</v>
      </c>
      <c r="AO8" s="2">
        <v>717954399.409533</v>
      </c>
      <c r="AP8" s="2">
        <v>811567592.722506</v>
      </c>
      <c r="AQ8" s="2">
        <v>456974308.795533</v>
      </c>
    </row>
    <row r="9" s="2" customFormat="1" spans="1:43">
      <c r="A9" s="2" t="s">
        <v>67</v>
      </c>
      <c r="B9" s="2" t="s">
        <v>68</v>
      </c>
      <c r="C9" s="2" t="s">
        <v>68</v>
      </c>
      <c r="D9" s="2" t="s">
        <v>45</v>
      </c>
      <c r="E9" s="2" t="s">
        <v>64</v>
      </c>
      <c r="F9" s="2" t="s">
        <v>64</v>
      </c>
      <c r="G9" s="2" t="s">
        <v>69</v>
      </c>
      <c r="H9" s="2">
        <v>566.3463455</v>
      </c>
      <c r="I9" s="2">
        <v>3.317041435</v>
      </c>
      <c r="J9" s="2">
        <v>0.39555312655371</v>
      </c>
      <c r="K9" s="2">
        <v>0.00594353330368143</v>
      </c>
      <c r="L9" s="2">
        <v>0.0805248182608696</v>
      </c>
      <c r="M9" s="2">
        <v>2.80187</v>
      </c>
      <c r="N9" s="2">
        <v>352232738.524973</v>
      </c>
      <c r="O9" s="2">
        <v>812480247.433534</v>
      </c>
      <c r="P9" s="2">
        <v>401001526.977659</v>
      </c>
      <c r="Q9" s="2">
        <v>140393281.58102</v>
      </c>
      <c r="R9" s="2">
        <v>457733267.913487</v>
      </c>
      <c r="S9" s="2">
        <v>250678084.589125</v>
      </c>
      <c r="T9" s="2">
        <v>232138457.649349</v>
      </c>
      <c r="U9" s="2">
        <v>679520849.056014</v>
      </c>
      <c r="V9" s="2">
        <v>161839014.428411</v>
      </c>
      <c r="W9" s="2">
        <v>226626959.788697</v>
      </c>
      <c r="X9" s="2">
        <v>122865575.123979</v>
      </c>
      <c r="Y9" s="2">
        <v>161094084.850271</v>
      </c>
      <c r="Z9" s="2">
        <v>118209266.6664</v>
      </c>
      <c r="AA9" s="2">
        <v>163888586.785066</v>
      </c>
      <c r="AB9" s="2">
        <v>89754837.8635692</v>
      </c>
      <c r="AC9" s="2">
        <v>180937510.795411</v>
      </c>
      <c r="AD9" s="2">
        <v>127624413.361181</v>
      </c>
      <c r="AE9" s="2">
        <v>97685000.0235249</v>
      </c>
      <c r="AF9" s="2">
        <v>223995930.763001</v>
      </c>
      <c r="AG9" s="2">
        <v>183284011.275481</v>
      </c>
      <c r="AH9" s="2">
        <v>315995618.956467</v>
      </c>
      <c r="AI9" s="2">
        <v>260762424.756726</v>
      </c>
      <c r="AJ9" s="2">
        <v>89121842.4812457</v>
      </c>
      <c r="AK9" s="2">
        <v>183462882.092149</v>
      </c>
      <c r="AL9" s="2">
        <v>124426033.475406</v>
      </c>
      <c r="AM9" s="2">
        <v>81462344.3572767</v>
      </c>
      <c r="AN9" s="2">
        <v>121457172.716893</v>
      </c>
      <c r="AO9" s="2">
        <v>219619751.998891</v>
      </c>
      <c r="AP9" s="2">
        <v>305820573.225526</v>
      </c>
      <c r="AQ9" s="2">
        <v>89442702.1413209</v>
      </c>
    </row>
    <row r="10" s="2" customFormat="1" spans="1:43">
      <c r="A10" s="2" t="s">
        <v>95</v>
      </c>
      <c r="B10" s="2" t="s">
        <v>96</v>
      </c>
      <c r="C10" s="2" t="s">
        <v>96</v>
      </c>
      <c r="D10" s="2" t="s">
        <v>97</v>
      </c>
      <c r="E10" s="2" t="s">
        <v>46</v>
      </c>
      <c r="F10" s="2" t="s">
        <v>46</v>
      </c>
      <c r="G10" s="2" t="s">
        <v>98</v>
      </c>
      <c r="H10" s="2">
        <v>454.2928185</v>
      </c>
      <c r="I10" s="2">
        <v>3.31007984333333</v>
      </c>
      <c r="J10" s="2">
        <v>0.66403462709122</v>
      </c>
      <c r="K10" s="2">
        <v>0.00782607924429615</v>
      </c>
      <c r="L10" s="2">
        <v>0.0953858301886792</v>
      </c>
      <c r="M10" s="2">
        <v>1.38155</v>
      </c>
      <c r="N10" s="2">
        <v>737260462.223271</v>
      </c>
      <c r="O10" s="2">
        <v>1048656216.9633</v>
      </c>
      <c r="P10" s="2">
        <v>1111581411.5773</v>
      </c>
      <c r="Q10" s="2">
        <v>486200135.481925</v>
      </c>
      <c r="R10" s="2">
        <v>1154077136.38807</v>
      </c>
      <c r="S10" s="2">
        <v>553400759.696548</v>
      </c>
      <c r="T10" s="2">
        <v>883391989.926909</v>
      </c>
      <c r="U10" s="2">
        <v>874479013.706364</v>
      </c>
      <c r="V10" s="2">
        <v>506934402.82046</v>
      </c>
      <c r="W10" s="2">
        <v>649478820.236124</v>
      </c>
      <c r="X10" s="2">
        <v>552495091.655051</v>
      </c>
      <c r="Y10" s="2">
        <v>617460030.387899</v>
      </c>
      <c r="Z10" s="2">
        <v>381836526.05724</v>
      </c>
      <c r="AA10" s="2">
        <v>484575077.848829</v>
      </c>
      <c r="AB10" s="2">
        <v>371513424.220922</v>
      </c>
      <c r="AC10" s="2">
        <v>688461691.155354</v>
      </c>
      <c r="AD10" s="2">
        <v>546297339.411332</v>
      </c>
      <c r="AE10" s="2">
        <v>356797971.932264</v>
      </c>
      <c r="AF10" s="2">
        <v>739910890.994493</v>
      </c>
      <c r="AG10" s="2">
        <v>576554833.891837</v>
      </c>
      <c r="AH10" s="2">
        <v>650539420.61089</v>
      </c>
      <c r="AI10" s="2">
        <v>638282102.103747</v>
      </c>
      <c r="AJ10" s="2">
        <v>255891871.211912</v>
      </c>
      <c r="AK10" s="2">
        <v>504274991.05724</v>
      </c>
      <c r="AL10" s="2">
        <v>349955817.269825</v>
      </c>
      <c r="AM10" s="2">
        <v>270817093.264492</v>
      </c>
      <c r="AN10" s="2">
        <v>339937406.5386</v>
      </c>
      <c r="AO10" s="2">
        <v>541707289.978825</v>
      </c>
      <c r="AP10" s="2">
        <v>425897103.418083</v>
      </c>
      <c r="AQ10" s="2">
        <v>272736562.356176</v>
      </c>
    </row>
    <row r="11" s="2" customFormat="1" spans="1:43">
      <c r="A11" s="2" t="s">
        <v>99</v>
      </c>
      <c r="B11" s="2" t="s">
        <v>100</v>
      </c>
      <c r="C11" s="2" t="s">
        <v>100</v>
      </c>
      <c r="D11" s="2" t="s">
        <v>97</v>
      </c>
      <c r="E11" s="2" t="s">
        <v>46</v>
      </c>
      <c r="F11" s="2" t="s">
        <v>46</v>
      </c>
      <c r="G11" s="2" t="s">
        <v>101</v>
      </c>
      <c r="H11" s="2">
        <v>452.2782655</v>
      </c>
      <c r="I11" s="2">
        <v>3.31592813333333</v>
      </c>
      <c r="J11" s="2">
        <v>0.629041147948966</v>
      </c>
      <c r="K11" s="2">
        <v>0.00809108498492301</v>
      </c>
      <c r="L11" s="2">
        <v>0.0953858301886792</v>
      </c>
      <c r="M11" s="2">
        <v>3.11154</v>
      </c>
      <c r="N11" s="2">
        <v>730522267.921349</v>
      </c>
      <c r="O11" s="2">
        <v>976865524.69346</v>
      </c>
      <c r="P11" s="2">
        <v>1087094685.09655</v>
      </c>
      <c r="Q11" s="2">
        <v>355120658.442419</v>
      </c>
      <c r="R11" s="2">
        <v>1134646943.99678</v>
      </c>
      <c r="S11" s="2">
        <v>485367568.224684</v>
      </c>
      <c r="T11" s="2">
        <v>759064909.061938</v>
      </c>
      <c r="U11" s="2">
        <v>915480351.358292</v>
      </c>
      <c r="V11" s="2">
        <v>491958246.716679</v>
      </c>
      <c r="W11" s="2">
        <v>567112738.177686</v>
      </c>
      <c r="X11" s="2">
        <v>501935088.367974</v>
      </c>
      <c r="Y11" s="2">
        <v>520769812.280968</v>
      </c>
      <c r="Z11" s="2">
        <v>327629705.23345</v>
      </c>
      <c r="AA11" s="2">
        <v>484410639.774549</v>
      </c>
      <c r="AB11" s="2">
        <v>302043684.973447</v>
      </c>
      <c r="AC11" s="2">
        <v>562123763.502245</v>
      </c>
      <c r="AD11" s="2">
        <v>493668617.915339</v>
      </c>
      <c r="AE11" s="2">
        <v>332731797.865341</v>
      </c>
      <c r="AF11" s="2">
        <v>659236922.719684</v>
      </c>
      <c r="AG11" s="2">
        <v>535292829.183244</v>
      </c>
      <c r="AH11" s="2">
        <v>677934998.094192</v>
      </c>
      <c r="AI11" s="2">
        <v>564266013.179826</v>
      </c>
      <c r="AJ11" s="2">
        <v>281405660.627107</v>
      </c>
      <c r="AK11" s="2">
        <v>444900029.045943</v>
      </c>
      <c r="AL11" s="2">
        <v>278899252.650829</v>
      </c>
      <c r="AM11" s="2">
        <v>218871919.946338</v>
      </c>
      <c r="AN11" s="2">
        <v>282137371.495593</v>
      </c>
      <c r="AO11" s="2">
        <v>464517832.122338</v>
      </c>
      <c r="AP11" s="2">
        <v>359920363.190492</v>
      </c>
      <c r="AQ11" s="2">
        <v>291124093.26814</v>
      </c>
    </row>
    <row r="12" s="2" customFormat="1" spans="1:43">
      <c r="A12" s="2" t="s">
        <v>102</v>
      </c>
      <c r="B12" s="2" t="s">
        <v>103</v>
      </c>
      <c r="C12" s="2" t="s">
        <v>103</v>
      </c>
      <c r="D12" s="2" t="s">
        <v>97</v>
      </c>
      <c r="E12" s="2" t="s">
        <v>57</v>
      </c>
      <c r="F12" s="2" t="s">
        <v>57</v>
      </c>
      <c r="G12" s="2" t="s">
        <v>104</v>
      </c>
      <c r="H12" s="2">
        <v>482.3241185</v>
      </c>
      <c r="I12" s="2">
        <v>4.71442149166667</v>
      </c>
      <c r="J12" s="2">
        <v>0.667110972077879</v>
      </c>
      <c r="K12" s="2">
        <v>0.00852507407844122</v>
      </c>
      <c r="L12" s="2">
        <v>0.0969824932110092</v>
      </c>
      <c r="M12" s="2">
        <v>2.56919</v>
      </c>
      <c r="N12" s="2">
        <v>2993716558.55383</v>
      </c>
      <c r="O12" s="2">
        <v>4224736608.8114</v>
      </c>
      <c r="P12" s="2">
        <v>2140308925.83523</v>
      </c>
      <c r="Q12" s="2">
        <v>2110193206.11403</v>
      </c>
      <c r="R12" s="2">
        <v>4356651454.65121</v>
      </c>
      <c r="S12" s="2">
        <v>3056442183.28979</v>
      </c>
      <c r="T12" s="2">
        <v>3222743738.02624</v>
      </c>
      <c r="U12" s="2">
        <v>3802684899.61201</v>
      </c>
      <c r="V12" s="2">
        <v>2522950787.01196</v>
      </c>
      <c r="W12" s="2">
        <v>3337952685.08642</v>
      </c>
      <c r="X12" s="2">
        <v>2578716339.5806</v>
      </c>
      <c r="Y12" s="2">
        <v>2631484334.02956</v>
      </c>
      <c r="Z12" s="2">
        <v>1873067806.27086</v>
      </c>
      <c r="AA12" s="2">
        <v>2530977625.41691</v>
      </c>
      <c r="AB12" s="2">
        <v>1339061694.3383</v>
      </c>
      <c r="AC12" s="2">
        <v>2907495833.53587</v>
      </c>
      <c r="AD12" s="2">
        <v>2388488196.95036</v>
      </c>
      <c r="AE12" s="2">
        <v>1349424475.32786</v>
      </c>
      <c r="AF12" s="2">
        <v>3051106966.58236</v>
      </c>
      <c r="AG12" s="2">
        <v>543212289.566708</v>
      </c>
      <c r="AH12" s="2">
        <v>3072053809.00803</v>
      </c>
      <c r="AI12" s="2">
        <v>3082912141.21863</v>
      </c>
      <c r="AJ12" s="2">
        <v>1377731256.42375</v>
      </c>
      <c r="AK12" s="2">
        <v>2298273159.99761</v>
      </c>
      <c r="AL12" s="2">
        <v>1743381610.67076</v>
      </c>
      <c r="AM12" s="2">
        <v>1348468827.5079</v>
      </c>
      <c r="AN12" s="2">
        <v>1841484218.73755</v>
      </c>
      <c r="AO12" s="2">
        <v>2073591018.87306</v>
      </c>
      <c r="AP12" s="2">
        <v>2228367966.31243</v>
      </c>
      <c r="AQ12" s="2">
        <v>1336408372.04265</v>
      </c>
    </row>
    <row r="13" s="2" customFormat="1" spans="1:43">
      <c r="A13" s="2" t="s">
        <v>105</v>
      </c>
      <c r="B13" s="2" t="s">
        <v>106</v>
      </c>
      <c r="C13" s="2" t="s">
        <v>106</v>
      </c>
      <c r="D13" s="2" t="s">
        <v>97</v>
      </c>
      <c r="E13" s="2" t="s">
        <v>57</v>
      </c>
      <c r="F13" s="2" t="s">
        <v>57</v>
      </c>
      <c r="G13" s="2" t="s">
        <v>107</v>
      </c>
      <c r="H13" s="2">
        <v>480.3095655</v>
      </c>
      <c r="I13" s="2">
        <v>4.72618915</v>
      </c>
      <c r="J13" s="2">
        <v>0.629216498207794</v>
      </c>
      <c r="K13" s="2">
        <v>0.00815394983007718</v>
      </c>
      <c r="L13" s="2">
        <v>0.0953858301886792</v>
      </c>
      <c r="M13" s="2">
        <v>6.86242</v>
      </c>
      <c r="N13" s="2">
        <v>3565937260.62321</v>
      </c>
      <c r="O13" s="2">
        <v>5315241689.30778</v>
      </c>
      <c r="P13" s="2">
        <v>5675094609.33762</v>
      </c>
      <c r="Q13" s="2">
        <v>1918733876.30805</v>
      </c>
      <c r="R13" s="2">
        <v>5345489123.70215</v>
      </c>
      <c r="S13" s="2">
        <v>3297778025.04451</v>
      </c>
      <c r="T13" s="2">
        <v>3562656155.59193</v>
      </c>
      <c r="U13" s="2">
        <v>2144864576.16015</v>
      </c>
      <c r="V13" s="2">
        <v>2569137627.57059</v>
      </c>
      <c r="W13" s="2">
        <v>3372756074.26215</v>
      </c>
      <c r="X13" s="2">
        <v>2385562763.6037</v>
      </c>
      <c r="Y13" s="2">
        <v>2503024205.20664</v>
      </c>
      <c r="Z13" s="2">
        <v>1856075389.9157</v>
      </c>
      <c r="AA13" s="2">
        <v>2587113318.73327</v>
      </c>
      <c r="AB13" s="2">
        <v>1615782189.88326</v>
      </c>
      <c r="AC13" s="2">
        <v>3058562376.15963</v>
      </c>
      <c r="AD13" s="2">
        <v>2021979537.70024</v>
      </c>
      <c r="AE13" s="2">
        <v>1536428775.83239</v>
      </c>
      <c r="AF13" s="2">
        <v>2924015131.51312</v>
      </c>
      <c r="AG13" s="2">
        <v>2646292842.49338</v>
      </c>
      <c r="AH13" s="2">
        <v>1340626128.95545</v>
      </c>
      <c r="AI13" s="2">
        <v>2741862760.99423</v>
      </c>
      <c r="AJ13" s="2">
        <v>1449211772.48831</v>
      </c>
      <c r="AK13" s="2">
        <v>2707405152.51878</v>
      </c>
      <c r="AL13" s="2">
        <v>1844982955.58748</v>
      </c>
      <c r="AM13" s="2">
        <v>602665885.403323</v>
      </c>
      <c r="AN13" s="2">
        <v>1941080538.94228</v>
      </c>
      <c r="AO13" s="2">
        <v>2545467391.08094</v>
      </c>
      <c r="AP13" s="2">
        <v>2399364439.02494</v>
      </c>
      <c r="AQ13" s="2">
        <v>1413928626.15168</v>
      </c>
    </row>
    <row r="14" s="2" customFormat="1" spans="1:43">
      <c r="A14" s="2" t="s">
        <v>108</v>
      </c>
      <c r="B14" s="2" t="s">
        <v>106</v>
      </c>
      <c r="C14" s="2" t="s">
        <v>106</v>
      </c>
      <c r="D14" s="2" t="s">
        <v>97</v>
      </c>
      <c r="E14" s="2" t="s">
        <v>57</v>
      </c>
      <c r="F14" s="2" t="s">
        <v>57</v>
      </c>
      <c r="G14" s="2" t="s">
        <v>107</v>
      </c>
      <c r="H14" s="2">
        <v>480.3095655</v>
      </c>
      <c r="I14" s="2">
        <v>5.080211715</v>
      </c>
      <c r="J14" s="2">
        <v>0.445090837388726</v>
      </c>
      <c r="K14" s="2">
        <v>0.0180187679056165</v>
      </c>
      <c r="L14" s="2">
        <v>0.165359973722628</v>
      </c>
      <c r="M14" s="2">
        <v>1.09782</v>
      </c>
      <c r="N14" s="2">
        <v>55560816.8071779</v>
      </c>
      <c r="O14" s="2">
        <v>123703140.577694</v>
      </c>
      <c r="P14" s="2">
        <v>121432891.887137</v>
      </c>
      <c r="Q14" s="2">
        <v>6808360.84590459</v>
      </c>
      <c r="R14" s="2">
        <v>17112510.9160452</v>
      </c>
      <c r="S14" s="2">
        <v>39549279.8321875</v>
      </c>
      <c r="T14" s="2">
        <v>68465520.958037</v>
      </c>
      <c r="U14" s="2">
        <v>125822067.182818</v>
      </c>
      <c r="V14" s="2">
        <v>84829919.9035209</v>
      </c>
      <c r="W14" s="2">
        <v>110425226.090864</v>
      </c>
      <c r="X14" s="2">
        <v>44628940.035548</v>
      </c>
      <c r="Y14" s="2">
        <v>59449297.1249266</v>
      </c>
      <c r="Z14" s="2">
        <v>32136025.8231481</v>
      </c>
      <c r="AA14" s="2">
        <v>60017243.3254769</v>
      </c>
      <c r="AB14" s="2">
        <v>10591983.4031224</v>
      </c>
      <c r="AC14" s="2">
        <v>65258855.7924424</v>
      </c>
      <c r="AD14" s="2">
        <v>8374686.92798109</v>
      </c>
      <c r="AE14" s="2">
        <v>5261125.24847061</v>
      </c>
      <c r="AF14" s="2">
        <v>9091542.72503855</v>
      </c>
      <c r="AG14" s="2">
        <v>40659596.6936471</v>
      </c>
      <c r="AH14" s="2">
        <v>46464208.2612448</v>
      </c>
      <c r="AI14" s="2">
        <v>53356207.3750074</v>
      </c>
      <c r="AJ14" s="2">
        <v>11147766.3325507</v>
      </c>
      <c r="AK14" s="2">
        <v>36277781.2222354</v>
      </c>
      <c r="AL14" s="2">
        <v>38618406.5903712</v>
      </c>
      <c r="AM14" s="2">
        <v>4605487.36941901</v>
      </c>
      <c r="AN14" s="2">
        <v>28082476.2288309</v>
      </c>
      <c r="AO14" s="2">
        <v>23556289.5876113</v>
      </c>
      <c r="AP14" s="2">
        <v>15356780.1666065</v>
      </c>
      <c r="AQ14" s="2">
        <v>19513231.1096685</v>
      </c>
    </row>
    <row r="15" s="2" customFormat="1" spans="1:43">
      <c r="A15" s="2" t="s">
        <v>124</v>
      </c>
      <c r="B15" s="2" t="s">
        <v>125</v>
      </c>
      <c r="C15" s="2" t="s">
        <v>125</v>
      </c>
      <c r="D15" s="2" t="s">
        <v>126</v>
      </c>
      <c r="E15" s="2" t="s">
        <v>46</v>
      </c>
      <c r="F15" s="2" t="s">
        <v>46</v>
      </c>
      <c r="G15" s="2" t="s">
        <v>127</v>
      </c>
      <c r="H15" s="2">
        <v>483.2728465</v>
      </c>
      <c r="I15" s="2">
        <v>2.67591210166667</v>
      </c>
      <c r="J15" s="2">
        <v>0.510725269857117</v>
      </c>
      <c r="K15" s="2">
        <v>0.0371624858056643</v>
      </c>
      <c r="L15" s="2">
        <v>0.239394585360825</v>
      </c>
      <c r="M15" s="2">
        <v>1.23523</v>
      </c>
      <c r="N15" s="2">
        <v>143647463.271725</v>
      </c>
      <c r="O15" s="2">
        <v>36701409.3900729</v>
      </c>
      <c r="P15" s="2">
        <v>96364316.7321369</v>
      </c>
      <c r="Q15" s="2">
        <v>25569753.3292766</v>
      </c>
      <c r="R15" s="2">
        <v>309759563.34469</v>
      </c>
      <c r="S15" s="2">
        <v>117112043.611147</v>
      </c>
      <c r="T15" s="2">
        <v>148480811.939162</v>
      </c>
      <c r="U15" s="2">
        <v>136284001.327921</v>
      </c>
      <c r="V15" s="2">
        <v>112430603.939791</v>
      </c>
      <c r="W15" s="2">
        <v>108915247.784308</v>
      </c>
      <c r="X15" s="2">
        <v>17207999.2963452</v>
      </c>
      <c r="Y15" s="2">
        <v>82119240.0432505</v>
      </c>
      <c r="Z15" s="2">
        <v>9779505.08248932</v>
      </c>
      <c r="AA15" s="2">
        <v>70927378.0628489</v>
      </c>
      <c r="AB15" s="2">
        <v>39615266.8632001</v>
      </c>
      <c r="AC15" s="2">
        <v>113462865.013031</v>
      </c>
      <c r="AD15" s="2">
        <v>64216233.3785968</v>
      </c>
      <c r="AE15" s="2">
        <v>46814972.1696325</v>
      </c>
      <c r="AF15" s="2">
        <v>104132761.047779</v>
      </c>
      <c r="AG15" s="2">
        <v>82604939.1503901</v>
      </c>
      <c r="AH15" s="2">
        <v>81646862.263524</v>
      </c>
      <c r="AI15" s="2">
        <v>122022802.250553</v>
      </c>
      <c r="AJ15" s="2">
        <v>31254520.0029734</v>
      </c>
      <c r="AK15" s="2">
        <v>37381954.5133131</v>
      </c>
      <c r="AL15" s="2">
        <v>7216650.46704787</v>
      </c>
      <c r="AM15" s="2">
        <v>34751411.829302</v>
      </c>
      <c r="AN15" s="2">
        <v>55872996.4032415</v>
      </c>
      <c r="AO15" s="2">
        <v>97354309.1675038</v>
      </c>
      <c r="AP15" s="2">
        <v>79238270.391349</v>
      </c>
      <c r="AQ15" s="2">
        <v>30919551.9778389</v>
      </c>
    </row>
    <row r="16" s="1" customFormat="1" spans="1:43">
      <c r="A16" s="1" t="s">
        <v>135</v>
      </c>
      <c r="B16" s="1" t="s">
        <v>96</v>
      </c>
      <c r="C16" s="1" t="s">
        <v>96</v>
      </c>
      <c r="D16" s="1" t="s">
        <v>97</v>
      </c>
      <c r="E16" s="1" t="s">
        <v>46</v>
      </c>
      <c r="F16" s="1" t="s">
        <v>46</v>
      </c>
      <c r="G16" s="1" t="s">
        <v>98</v>
      </c>
      <c r="H16" s="1">
        <v>454.2928185</v>
      </c>
      <c r="I16" s="1">
        <v>3.10619139</v>
      </c>
      <c r="J16" s="1">
        <v>0.772484498207669</v>
      </c>
      <c r="K16" s="1">
        <v>0.0351691318512064</v>
      </c>
      <c r="L16" s="1">
        <v>0.236387466666667</v>
      </c>
      <c r="M16" s="1">
        <v>0.160703</v>
      </c>
      <c r="N16" s="1">
        <v>20653515.2067942</v>
      </c>
      <c r="O16" s="1">
        <v>28075976.9895186</v>
      </c>
      <c r="P16" s="1">
        <v>23182110.2350334</v>
      </c>
      <c r="Q16" s="1">
        <v>14402029.0721562</v>
      </c>
      <c r="R16" s="1">
        <v>28525533.3329998</v>
      </c>
      <c r="S16" s="1">
        <v>19835811.0000191</v>
      </c>
      <c r="T16" s="1">
        <v>27420039.5530951</v>
      </c>
      <c r="U16" s="1">
        <v>26264858.6577202</v>
      </c>
      <c r="V16" s="1">
        <v>14084975.7157174</v>
      </c>
      <c r="W16" s="1">
        <v>14610759.9909351</v>
      </c>
      <c r="X16" s="1">
        <v>20621034.2488008</v>
      </c>
      <c r="Y16" s="1">
        <v>19616858.4767353</v>
      </c>
      <c r="Z16" s="1">
        <v>16535813.8930559</v>
      </c>
      <c r="AA16" s="1">
        <v>12799156.2326639</v>
      </c>
      <c r="AB16" s="1">
        <v>12372063.6220097</v>
      </c>
      <c r="AC16" s="1">
        <v>16143586.4323496</v>
      </c>
      <c r="AD16" s="1">
        <v>15970846.4519082</v>
      </c>
      <c r="AE16" s="1">
        <v>12039434.6855703</v>
      </c>
      <c r="AF16" s="1">
        <v>21085336.0081157</v>
      </c>
      <c r="AG16" s="1">
        <v>20487963.7327605</v>
      </c>
      <c r="AH16" s="1">
        <v>18800913.1776555</v>
      </c>
      <c r="AI16" s="1">
        <v>17360816.8613903</v>
      </c>
      <c r="AJ16" s="1">
        <v>9828231.46173819</v>
      </c>
      <c r="AK16" s="1">
        <v>12379452.4831801</v>
      </c>
      <c r="AL16" s="1">
        <v>10035240.793355</v>
      </c>
      <c r="AM16" s="1">
        <v>7955709.8320237</v>
      </c>
      <c r="AN16" s="1">
        <v>11211322.34553</v>
      </c>
      <c r="AO16" s="1">
        <v>16314261.9777959</v>
      </c>
      <c r="AP16" s="1">
        <v>10139425.3207786</v>
      </c>
      <c r="AQ16" s="1">
        <v>7528365.00753209</v>
      </c>
    </row>
    <row r="17" s="1" customFormat="1" spans="1:43">
      <c r="A17" s="1" t="s">
        <v>136</v>
      </c>
      <c r="B17" s="1" t="s">
        <v>137</v>
      </c>
      <c r="C17" s="1" t="s">
        <v>137</v>
      </c>
      <c r="D17" s="1" t="s">
        <v>97</v>
      </c>
      <c r="E17" s="1" t="s">
        <v>53</v>
      </c>
      <c r="F17" s="1" t="s">
        <v>53</v>
      </c>
      <c r="G17" s="1" t="s">
        <v>138</v>
      </c>
      <c r="H17" s="1">
        <v>460.2798485</v>
      </c>
      <c r="I17" s="1">
        <v>3.77512849166667</v>
      </c>
      <c r="J17" s="1">
        <v>0.507632485777171</v>
      </c>
      <c r="K17" s="1">
        <v>0.00154507824813171</v>
      </c>
      <c r="L17" s="1">
        <v>0.0532193533333333</v>
      </c>
      <c r="M17" s="1">
        <v>0.336321</v>
      </c>
      <c r="N17" s="1">
        <v>28399707.9141229</v>
      </c>
      <c r="O17" s="1">
        <v>38074578.2874708</v>
      </c>
      <c r="P17" s="1">
        <v>39310168.6233592</v>
      </c>
      <c r="Q17" s="1">
        <v>14683460.1291783</v>
      </c>
      <c r="R17" s="1">
        <v>45227086.3397596</v>
      </c>
      <c r="S17" s="1">
        <v>20084382.6252049</v>
      </c>
      <c r="T17" s="1">
        <v>27643622.233086</v>
      </c>
      <c r="U17" s="1">
        <v>28414084.4637093</v>
      </c>
      <c r="V17" s="1">
        <v>15983532.5466323</v>
      </c>
      <c r="W17" s="1">
        <v>22681938.7170803</v>
      </c>
      <c r="X17" s="1">
        <v>11447971.8625829</v>
      </c>
      <c r="Y17" s="1">
        <v>23310139.7089799</v>
      </c>
      <c r="Z17" s="1">
        <v>6172146.3097794</v>
      </c>
      <c r="AA17" s="1">
        <v>16478774.8332696</v>
      </c>
      <c r="AB17" s="1">
        <v>8339005.72801042</v>
      </c>
      <c r="AC17" s="1">
        <v>18808765.2508028</v>
      </c>
      <c r="AD17" s="1">
        <v>15777021.8602889</v>
      </c>
      <c r="AE17" s="1">
        <v>7483408.45926205</v>
      </c>
      <c r="AF17" s="1">
        <v>19983923.1053509</v>
      </c>
      <c r="AG17" s="1">
        <v>14591055.635481</v>
      </c>
      <c r="AH17" s="1">
        <v>19853885.1779497</v>
      </c>
      <c r="AI17" s="1">
        <v>22409614.2211017</v>
      </c>
      <c r="AJ17" s="1">
        <v>8835430.91151157</v>
      </c>
      <c r="AK17" s="1">
        <v>16073643.7375867</v>
      </c>
      <c r="AL17" s="1">
        <v>9557913.41381078</v>
      </c>
      <c r="AM17" s="1">
        <v>11218098.1032085</v>
      </c>
      <c r="AN17" s="1">
        <v>11396148.3187686</v>
      </c>
      <c r="AO17" s="1">
        <v>21791654.7360407</v>
      </c>
      <c r="AP17" s="1">
        <v>22814004.5283383</v>
      </c>
      <c r="AQ17" s="1">
        <v>10856702.0422012</v>
      </c>
    </row>
    <row r="18" s="1" customFormat="1" spans="1:43">
      <c r="A18" s="1" t="s">
        <v>150</v>
      </c>
      <c r="B18" s="1" t="s">
        <v>151</v>
      </c>
      <c r="C18" s="1" t="s">
        <v>151</v>
      </c>
      <c r="D18" s="1" t="s">
        <v>97</v>
      </c>
      <c r="E18" s="1" t="s">
        <v>46</v>
      </c>
      <c r="F18" s="1" t="s">
        <v>46</v>
      </c>
      <c r="G18" s="1" t="s">
        <v>152</v>
      </c>
      <c r="H18" s="1">
        <v>476.2747635</v>
      </c>
      <c r="I18" s="1">
        <v>3.31007984333333</v>
      </c>
      <c r="J18" s="1">
        <v>0.711473373269321</v>
      </c>
      <c r="K18" s="1">
        <v>0.021126788970458</v>
      </c>
      <c r="L18" s="1">
        <v>0.181325352876712</v>
      </c>
      <c r="M18" s="1">
        <v>0.301203</v>
      </c>
      <c r="N18" s="1">
        <v>50925652.3670874</v>
      </c>
      <c r="O18" s="1">
        <v>71773979.9782619</v>
      </c>
      <c r="P18" s="1">
        <v>73052436.680307</v>
      </c>
      <c r="Q18" s="1">
        <v>35677070.1068023</v>
      </c>
      <c r="R18" s="1">
        <v>63380588.4569835</v>
      </c>
      <c r="S18" s="1">
        <v>39720534.8016859</v>
      </c>
      <c r="T18" s="1">
        <v>39627393.0121243</v>
      </c>
      <c r="U18" s="1">
        <v>47302420.7626138</v>
      </c>
      <c r="V18" s="1">
        <v>33550035.0550533</v>
      </c>
      <c r="W18" s="1">
        <v>39249888.77277</v>
      </c>
      <c r="X18" s="1">
        <v>33706103.1586918</v>
      </c>
      <c r="Y18" s="1">
        <v>42947273.7957515</v>
      </c>
      <c r="Z18" s="1">
        <v>22795776.3465715</v>
      </c>
      <c r="AA18" s="1">
        <v>26718806.447128</v>
      </c>
      <c r="AB18" s="1">
        <v>27155889.6116455</v>
      </c>
      <c r="AC18" s="1">
        <v>52366394.3286573</v>
      </c>
      <c r="AD18" s="1">
        <v>38111030.4980616</v>
      </c>
      <c r="AE18" s="1">
        <v>27465995.6249142</v>
      </c>
      <c r="AF18" s="1">
        <v>47564323.9542894</v>
      </c>
      <c r="AG18" s="1">
        <v>32821235.7018943</v>
      </c>
      <c r="AH18" s="1">
        <v>51141572.2878281</v>
      </c>
      <c r="AI18" s="1">
        <v>38766515.2246163</v>
      </c>
      <c r="AJ18" s="1">
        <v>16957769.9012958</v>
      </c>
      <c r="AK18" s="1">
        <v>38375735.8187397</v>
      </c>
      <c r="AL18" s="1">
        <v>28048887.533862</v>
      </c>
      <c r="AM18" s="1">
        <v>14761872.3554926</v>
      </c>
      <c r="AN18" s="1">
        <v>27615844.0551067</v>
      </c>
      <c r="AO18" s="1">
        <v>34844269.7303911</v>
      </c>
      <c r="AP18" s="1">
        <v>27934665.8606965</v>
      </c>
      <c r="AQ18" s="1">
        <v>24155058.8815657</v>
      </c>
    </row>
    <row r="19" s="1" customFormat="1" spans="1:43">
      <c r="A19" s="1" t="s">
        <v>160</v>
      </c>
      <c r="B19" s="1" t="s">
        <v>161</v>
      </c>
      <c r="C19" s="1" t="s">
        <v>161</v>
      </c>
      <c r="D19" s="1" t="s">
        <v>97</v>
      </c>
      <c r="E19" s="1" t="s">
        <v>64</v>
      </c>
      <c r="F19" s="1" t="s">
        <v>64</v>
      </c>
      <c r="G19" s="1" t="s">
        <v>107</v>
      </c>
      <c r="H19" s="1">
        <v>480.3084685</v>
      </c>
      <c r="I19" s="1">
        <v>3.48859640333333</v>
      </c>
      <c r="J19" s="1">
        <v>0.712213914058316</v>
      </c>
      <c r="K19" s="1">
        <v>0.223009322084547</v>
      </c>
      <c r="L19" s="1">
        <v>0.546505057865613</v>
      </c>
      <c r="M19" s="1">
        <v>0.900865</v>
      </c>
      <c r="N19" s="1">
        <v>475328595.286881</v>
      </c>
      <c r="O19" s="1">
        <v>759306831.095487</v>
      </c>
      <c r="P19" s="1">
        <v>791350705.906992</v>
      </c>
      <c r="Q19" s="1">
        <v>195426384.125755</v>
      </c>
      <c r="R19" s="1">
        <v>647504587.770016</v>
      </c>
      <c r="S19" s="1">
        <v>254173525.392483</v>
      </c>
      <c r="T19" s="1">
        <v>476785917.778222</v>
      </c>
      <c r="U19" s="1">
        <v>636797464.835436</v>
      </c>
      <c r="V19" s="1">
        <v>47406088.9733989</v>
      </c>
      <c r="W19" s="1">
        <v>35674185.5941572</v>
      </c>
      <c r="X19" s="1">
        <v>284652425.964621</v>
      </c>
      <c r="Y19" s="1">
        <v>422553703.146776</v>
      </c>
      <c r="Z19" s="1">
        <v>159727586.624942</v>
      </c>
      <c r="AA19" s="1">
        <v>326666466.90013</v>
      </c>
      <c r="AB19" s="1">
        <v>165260463.312281</v>
      </c>
      <c r="AC19" s="1">
        <v>357110676.562832</v>
      </c>
      <c r="AD19" s="1">
        <v>232756378.353193</v>
      </c>
      <c r="AE19" s="1">
        <v>188967736.935816</v>
      </c>
      <c r="AF19" s="1">
        <v>572637859.098434</v>
      </c>
      <c r="AG19" s="1">
        <v>366255811.443667</v>
      </c>
      <c r="AH19" s="1">
        <v>346210213.559087</v>
      </c>
      <c r="AI19" s="1">
        <v>414150572.530925</v>
      </c>
      <c r="AJ19" s="1">
        <v>9825542.47901897</v>
      </c>
      <c r="AK19" s="1">
        <v>288824326.717265</v>
      </c>
      <c r="AL19" s="1">
        <v>273209510.605865</v>
      </c>
      <c r="AM19" s="1">
        <v>119951195.201958</v>
      </c>
      <c r="AN19" s="1">
        <v>132384205.375122</v>
      </c>
      <c r="AO19" s="1">
        <v>363444834.018524</v>
      </c>
      <c r="AP19" s="1">
        <v>301504925.763512</v>
      </c>
      <c r="AQ19" s="1">
        <v>195817278.730448</v>
      </c>
    </row>
    <row r="20" s="1" customFormat="1" spans="1:43">
      <c r="A20" s="1" t="s">
        <v>162</v>
      </c>
      <c r="B20" s="1" t="s">
        <v>161</v>
      </c>
      <c r="C20" s="1" t="s">
        <v>161</v>
      </c>
      <c r="D20" s="1" t="s">
        <v>97</v>
      </c>
      <c r="E20" s="1" t="s">
        <v>64</v>
      </c>
      <c r="F20" s="1" t="s">
        <v>64</v>
      </c>
      <c r="G20" s="1" t="s">
        <v>107</v>
      </c>
      <c r="H20" s="1">
        <v>480.3084685</v>
      </c>
      <c r="I20" s="1">
        <v>3.25802485666667</v>
      </c>
      <c r="J20" s="1">
        <v>0.760806660147226</v>
      </c>
      <c r="K20" s="1">
        <v>0.040285690699817</v>
      </c>
      <c r="L20" s="1">
        <v>0.247868584313725</v>
      </c>
      <c r="M20" s="1">
        <v>0.363757</v>
      </c>
      <c r="N20" s="1">
        <v>89987736.1586277</v>
      </c>
      <c r="O20" s="1">
        <v>102984046.727231</v>
      </c>
      <c r="P20" s="1">
        <v>130068771.98695</v>
      </c>
      <c r="Q20" s="1">
        <v>50655898.6843079</v>
      </c>
      <c r="R20" s="1">
        <v>100124195.253903</v>
      </c>
      <c r="S20" s="1">
        <v>91926899.9639614</v>
      </c>
      <c r="T20" s="1">
        <v>89326119.8851564</v>
      </c>
      <c r="U20" s="1">
        <v>107647676.907344</v>
      </c>
      <c r="V20" s="1">
        <v>46648291.8054812</v>
      </c>
      <c r="W20" s="1">
        <v>71971291.3822567</v>
      </c>
      <c r="X20" s="1">
        <v>59993101.6642962</v>
      </c>
      <c r="Y20" s="1">
        <v>91347231.6747865</v>
      </c>
      <c r="Z20" s="1">
        <v>54800925.9793208</v>
      </c>
      <c r="AA20" s="1">
        <v>66590226.4472754</v>
      </c>
      <c r="AB20" s="1">
        <v>51447072.6483569</v>
      </c>
      <c r="AC20" s="1">
        <v>66762130.2102282</v>
      </c>
      <c r="AD20" s="1">
        <v>52917762.6503082</v>
      </c>
      <c r="AE20" s="1">
        <v>55469268.1029891</v>
      </c>
      <c r="AF20" s="1">
        <v>96146489.91958</v>
      </c>
      <c r="AG20" s="1">
        <v>75055839.1601717</v>
      </c>
      <c r="AH20" s="1">
        <v>17450787.3767383</v>
      </c>
      <c r="AI20" s="1">
        <v>7078278.01137484</v>
      </c>
      <c r="AJ20" s="1">
        <v>38928953.6876114</v>
      </c>
      <c r="AK20" s="1">
        <v>51197839.5422572</v>
      </c>
      <c r="AL20" s="1">
        <v>17396099.2476592</v>
      </c>
      <c r="AM20" s="1">
        <v>29567888.5199055</v>
      </c>
      <c r="AN20" s="1">
        <v>2754662.95011162</v>
      </c>
      <c r="AO20" s="1">
        <v>6174219.83703954</v>
      </c>
      <c r="AP20" s="1">
        <v>44064625.3845299</v>
      </c>
      <c r="AQ20" s="1">
        <v>36545407.6882715</v>
      </c>
    </row>
    <row r="21" s="1" customFormat="1" spans="1:43">
      <c r="A21" s="1" t="s">
        <v>163</v>
      </c>
      <c r="B21" s="1" t="s">
        <v>103</v>
      </c>
      <c r="C21" s="1" t="s">
        <v>103</v>
      </c>
      <c r="D21" s="1" t="s">
        <v>97</v>
      </c>
      <c r="E21" s="1" t="s">
        <v>57</v>
      </c>
      <c r="F21" s="1" t="s">
        <v>57</v>
      </c>
      <c r="G21" s="1" t="s">
        <v>104</v>
      </c>
      <c r="H21" s="1">
        <v>482.3241185</v>
      </c>
      <c r="I21" s="1">
        <v>4.40113831666667</v>
      </c>
      <c r="J21" s="1">
        <v>0.817018072074518</v>
      </c>
      <c r="K21" s="1">
        <v>0.0905757748499946</v>
      </c>
      <c r="L21" s="1">
        <v>0.377599070201342</v>
      </c>
      <c r="M21" s="1">
        <v>0.19074</v>
      </c>
      <c r="N21" s="1">
        <v>48332822.7419865</v>
      </c>
      <c r="O21" s="1">
        <v>53206704.2720853</v>
      </c>
      <c r="P21" s="1">
        <v>56855973.7006932</v>
      </c>
      <c r="Q21" s="1">
        <v>26922277.2876134</v>
      </c>
      <c r="R21" s="1">
        <v>42414687.4207647</v>
      </c>
      <c r="S21" s="1">
        <v>57895188.5629137</v>
      </c>
      <c r="T21" s="1">
        <v>47143891.5487007</v>
      </c>
      <c r="U21" s="1">
        <v>46757746.0163319</v>
      </c>
      <c r="V21" s="1">
        <v>31840408.4238907</v>
      </c>
      <c r="W21" s="1">
        <v>58080940.0868711</v>
      </c>
      <c r="X21" s="1">
        <v>56585533.6865695</v>
      </c>
      <c r="Y21" s="1">
        <v>37437849.868984</v>
      </c>
      <c r="Z21" s="1">
        <v>34006606.5450536</v>
      </c>
      <c r="AA21" s="1">
        <v>36359637.7952871</v>
      </c>
      <c r="AB21" s="1">
        <v>25316206.2420358</v>
      </c>
      <c r="AC21" s="1">
        <v>38945846.2910022</v>
      </c>
      <c r="AD21" s="1">
        <v>41614729.2945685</v>
      </c>
      <c r="AE21" s="1">
        <v>22675476.0472646</v>
      </c>
      <c r="AF21" s="1">
        <v>54365772.8956576</v>
      </c>
      <c r="AG21" s="1">
        <v>36241998.2110596</v>
      </c>
      <c r="AH21" s="1">
        <v>54174340.1754535</v>
      </c>
      <c r="AI21" s="1">
        <v>43746319.7256821</v>
      </c>
      <c r="AJ21" s="1">
        <v>25629459.8908859</v>
      </c>
      <c r="AK21" s="1">
        <v>29254078.6085429</v>
      </c>
      <c r="AL21" s="1">
        <v>22564071.4504563</v>
      </c>
      <c r="AM21" s="1">
        <v>14863140.9795506</v>
      </c>
      <c r="AN21" s="1">
        <v>24807967.1789168</v>
      </c>
      <c r="AO21" s="1">
        <v>33442684.9317297</v>
      </c>
      <c r="AP21" s="1">
        <v>28684522.1725256</v>
      </c>
      <c r="AQ21" s="1">
        <v>23162401.3374714</v>
      </c>
    </row>
    <row r="22" s="1" customFormat="1" spans="1:43">
      <c r="A22" s="1" t="s">
        <v>164</v>
      </c>
      <c r="B22" s="1" t="s">
        <v>165</v>
      </c>
      <c r="C22" s="1" t="s">
        <v>165</v>
      </c>
      <c r="D22" s="1" t="s">
        <v>45</v>
      </c>
      <c r="E22" s="1" t="s">
        <v>166</v>
      </c>
      <c r="F22" s="1" t="s">
        <v>166</v>
      </c>
      <c r="G22" s="1" t="s">
        <v>167</v>
      </c>
      <c r="H22" s="1">
        <v>482.3605035</v>
      </c>
      <c r="I22" s="1">
        <v>3.69279987166667</v>
      </c>
      <c r="J22" s="1">
        <v>0.541363513807579</v>
      </c>
      <c r="K22" s="1">
        <v>0.00056166512334987</v>
      </c>
      <c r="L22" s="1">
        <v>0.03482323</v>
      </c>
      <c r="M22" s="1">
        <v>0.246495</v>
      </c>
      <c r="N22" s="1">
        <v>20019126.7214651</v>
      </c>
      <c r="O22" s="1">
        <v>18289215.0810308</v>
      </c>
      <c r="P22" s="1">
        <v>18837889.2096597</v>
      </c>
      <c r="Q22" s="1">
        <v>15403003.1714203</v>
      </c>
      <c r="R22" s="1">
        <v>25678844.4951525</v>
      </c>
      <c r="S22" s="1">
        <v>17179496.5067937</v>
      </c>
      <c r="T22" s="1">
        <v>13761641.3088322</v>
      </c>
      <c r="U22" s="1">
        <v>18223370.802612</v>
      </c>
      <c r="V22" s="1">
        <v>13438074.5629966</v>
      </c>
      <c r="W22" s="1">
        <v>15777160.8493666</v>
      </c>
      <c r="X22" s="1">
        <v>10495371.2991771</v>
      </c>
      <c r="Y22" s="1">
        <v>12421486.8471697</v>
      </c>
      <c r="Z22" s="1">
        <v>7140660.94120697</v>
      </c>
      <c r="AA22" s="1">
        <v>18590477.6729567</v>
      </c>
      <c r="AB22" s="1">
        <v>7744821.33670892</v>
      </c>
      <c r="AC22" s="1">
        <v>15758861.5129066</v>
      </c>
      <c r="AD22" s="1">
        <v>9497254.84317104</v>
      </c>
      <c r="AE22" s="1">
        <v>7593603.57563069</v>
      </c>
      <c r="AF22" s="1">
        <v>3718096.37981184</v>
      </c>
      <c r="AG22" s="1">
        <v>2648397.05908907</v>
      </c>
      <c r="AH22" s="1">
        <v>15504679.6508142</v>
      </c>
      <c r="AI22" s="1">
        <v>3504891.82055797</v>
      </c>
      <c r="AJ22" s="1">
        <v>6208209.66786555</v>
      </c>
      <c r="AK22" s="1">
        <v>12500504.3814152</v>
      </c>
      <c r="AL22" s="1">
        <v>8036103.45778438</v>
      </c>
      <c r="AM22" s="1">
        <v>9581437.87831542</v>
      </c>
      <c r="AN22" s="1">
        <v>9609985.83784941</v>
      </c>
      <c r="AO22" s="1">
        <v>11350832.7200212</v>
      </c>
      <c r="AP22" s="1">
        <v>14364117.4394235</v>
      </c>
      <c r="AQ22" s="1">
        <v>8191771.80192999</v>
      </c>
    </row>
    <row r="23" s="1" customFormat="1" spans="1:43">
      <c r="A23" s="1" t="s">
        <v>168</v>
      </c>
      <c r="B23" s="1" t="s">
        <v>169</v>
      </c>
      <c r="C23" s="1" t="s">
        <v>169</v>
      </c>
      <c r="D23" s="1" t="s">
        <v>126</v>
      </c>
      <c r="E23" s="1" t="s">
        <v>46</v>
      </c>
      <c r="F23" s="1" t="s">
        <v>46</v>
      </c>
      <c r="G23" s="1" t="s">
        <v>170</v>
      </c>
      <c r="H23" s="1">
        <v>485.2873995</v>
      </c>
      <c r="I23" s="1">
        <v>2.67596794833333</v>
      </c>
      <c r="J23" s="1">
        <v>0.533634420485549</v>
      </c>
      <c r="K23" s="1">
        <v>0.00318432185720855</v>
      </c>
      <c r="L23" s="1">
        <v>0.0618282504615385</v>
      </c>
      <c r="M23" s="1">
        <v>0.371123</v>
      </c>
      <c r="N23" s="1">
        <v>41845740.3733319</v>
      </c>
      <c r="O23" s="1">
        <v>46197022.6559866</v>
      </c>
      <c r="P23" s="1">
        <v>65317077.5088876</v>
      </c>
      <c r="Q23" s="1">
        <v>26150960.9419694</v>
      </c>
      <c r="R23" s="1">
        <v>45207797.2641791</v>
      </c>
      <c r="S23" s="1">
        <v>23110172.7647621</v>
      </c>
      <c r="T23" s="1">
        <v>32987137.5871863</v>
      </c>
      <c r="U23" s="1">
        <v>41323987.7370005</v>
      </c>
      <c r="V23" s="1">
        <v>23681818.8601985</v>
      </c>
      <c r="W23" s="1">
        <v>24923591.6331489</v>
      </c>
      <c r="X23" s="1">
        <v>9167733.84214481</v>
      </c>
      <c r="Y23" s="1">
        <v>25750538.1751302</v>
      </c>
      <c r="Z23" s="1">
        <v>11584642.4005216</v>
      </c>
      <c r="AA23" s="1">
        <v>33671277.4593708</v>
      </c>
      <c r="AB23" s="1">
        <v>12322263.1162923</v>
      </c>
      <c r="AC23" s="1">
        <v>30324801.4659441</v>
      </c>
      <c r="AD23" s="1">
        <v>17641258.1199229</v>
      </c>
      <c r="AE23" s="1">
        <v>11028466.2731706</v>
      </c>
      <c r="AF23" s="1">
        <v>23804137.6875538</v>
      </c>
      <c r="AG23" s="1">
        <v>22547338.682943</v>
      </c>
      <c r="AH23" s="1">
        <v>24892681.3262771</v>
      </c>
      <c r="AI23" s="1">
        <v>31891363.5502933</v>
      </c>
      <c r="AJ23" s="1">
        <v>8630615.2580659</v>
      </c>
      <c r="AK23" s="1">
        <v>1417963.35000475</v>
      </c>
      <c r="AL23" s="1">
        <v>16282807.0384449</v>
      </c>
      <c r="AM23" s="1">
        <v>9934746.41202771</v>
      </c>
      <c r="AN23" s="1">
        <v>16860269.5921768</v>
      </c>
      <c r="AO23" s="1">
        <v>27653239.7949937</v>
      </c>
      <c r="AP23" s="1">
        <v>23668462.9444044</v>
      </c>
      <c r="AQ23" s="1">
        <v>11110041.7133011</v>
      </c>
    </row>
    <row r="24" s="1" customFormat="1" spans="1:43">
      <c r="A24" s="1" t="s">
        <v>171</v>
      </c>
      <c r="B24" s="1" t="s">
        <v>172</v>
      </c>
      <c r="C24" s="1" t="s">
        <v>172</v>
      </c>
      <c r="D24" s="1" t="s">
        <v>97</v>
      </c>
      <c r="E24" s="1" t="s">
        <v>173</v>
      </c>
      <c r="F24" s="1" t="s">
        <v>173</v>
      </c>
      <c r="G24" s="1" t="s">
        <v>174</v>
      </c>
      <c r="H24" s="1">
        <v>486.2954985</v>
      </c>
      <c r="I24" s="1">
        <v>3.96836513333333</v>
      </c>
      <c r="J24" s="1">
        <v>0.525993086949583</v>
      </c>
      <c r="K24" s="1">
        <v>0.0035107136157495</v>
      </c>
      <c r="L24" s="1">
        <v>0.0659588690909091</v>
      </c>
      <c r="M24" s="1">
        <v>0.291102</v>
      </c>
      <c r="N24" s="1">
        <v>24480633.6334617</v>
      </c>
      <c r="O24" s="1">
        <v>26574166.2286313</v>
      </c>
      <c r="P24" s="1">
        <v>39184798.6448058</v>
      </c>
      <c r="Q24" s="1">
        <v>10573357.5068279</v>
      </c>
      <c r="R24" s="1">
        <v>33922776.565413</v>
      </c>
      <c r="S24" s="1">
        <v>17910316.6981307</v>
      </c>
      <c r="T24" s="1">
        <v>22849597.7343895</v>
      </c>
      <c r="U24" s="1">
        <v>21603996.3315842</v>
      </c>
      <c r="V24" s="1">
        <v>14404903.0020916</v>
      </c>
      <c r="W24" s="1">
        <v>13767651.7149608</v>
      </c>
      <c r="X24" s="1">
        <v>9923610.68488548</v>
      </c>
      <c r="Y24" s="1">
        <v>18351970.5466742</v>
      </c>
      <c r="Z24" s="1">
        <v>7091362.04609065</v>
      </c>
      <c r="AA24" s="1">
        <v>15810596.0879622</v>
      </c>
      <c r="AB24" s="1">
        <v>7509707.5735573</v>
      </c>
      <c r="AC24" s="1">
        <v>14351438.2510259</v>
      </c>
      <c r="AD24" s="1">
        <v>10092478.740135</v>
      </c>
      <c r="AE24" s="1">
        <v>5597925.68269922</v>
      </c>
      <c r="AF24" s="1">
        <v>16504211.462351</v>
      </c>
      <c r="AG24" s="1">
        <v>13258317.7862724</v>
      </c>
      <c r="AH24" s="1">
        <v>15895259.7127116</v>
      </c>
      <c r="AI24" s="1">
        <v>19950198.9642188</v>
      </c>
      <c r="AJ24" s="1">
        <v>6914820.07010354</v>
      </c>
      <c r="AK24" s="1">
        <v>15193601.5925922</v>
      </c>
      <c r="AL24" s="1">
        <v>9868502.47221093</v>
      </c>
      <c r="AM24" s="1">
        <v>6143349.7416169</v>
      </c>
      <c r="AN24" s="1">
        <v>9913151.42921324</v>
      </c>
      <c r="AO24" s="1">
        <v>16811256.1394846</v>
      </c>
      <c r="AP24" s="1">
        <v>14779847.4501053</v>
      </c>
      <c r="AQ24" s="1">
        <v>9128341.5123388</v>
      </c>
    </row>
    <row r="25" s="1" customFormat="1" spans="1:43">
      <c r="A25" s="1" t="s">
        <v>175</v>
      </c>
      <c r="B25" s="1" t="s">
        <v>176</v>
      </c>
      <c r="C25" s="1" t="s">
        <v>176</v>
      </c>
      <c r="D25" s="1" t="s">
        <v>97</v>
      </c>
      <c r="E25" s="1" t="s">
        <v>177</v>
      </c>
      <c r="F25" s="1" t="s">
        <v>177</v>
      </c>
      <c r="G25" s="1" t="s">
        <v>178</v>
      </c>
      <c r="H25" s="1">
        <v>488.3111485</v>
      </c>
      <c r="I25" s="1">
        <v>5.46384312666667</v>
      </c>
      <c r="J25" s="1">
        <v>0.557029815556567</v>
      </c>
      <c r="K25" s="1">
        <v>0.182648485729171</v>
      </c>
      <c r="L25" s="1">
        <v>0.512407517285068</v>
      </c>
      <c r="M25" s="1">
        <v>0.23565</v>
      </c>
      <c r="N25" s="1">
        <v>12208826.7928364</v>
      </c>
      <c r="O25" s="1">
        <v>23059312.4310694</v>
      </c>
      <c r="P25" s="1">
        <v>7998589.81277832</v>
      </c>
      <c r="Q25" s="1">
        <v>6015150.09574124</v>
      </c>
      <c r="R25" s="1">
        <v>102618601.4332</v>
      </c>
      <c r="S25" s="1">
        <v>4113559.65677348</v>
      </c>
      <c r="T25" s="1">
        <v>52859010.1335765</v>
      </c>
      <c r="U25" s="1">
        <v>87638226.1846035</v>
      </c>
      <c r="V25" s="1">
        <v>29094812.0063291</v>
      </c>
      <c r="W25" s="1">
        <v>42785388.6601627</v>
      </c>
      <c r="X25" s="1">
        <v>25815260.1225412</v>
      </c>
      <c r="Y25" s="1">
        <v>4979465.20452721</v>
      </c>
      <c r="Z25" s="1">
        <v>7477751.38543638</v>
      </c>
      <c r="AA25" s="1">
        <v>44057160.3989291</v>
      </c>
      <c r="AB25" s="1">
        <v>10997689.4568664</v>
      </c>
      <c r="AC25" s="1">
        <v>25634329.991613</v>
      </c>
      <c r="AD25" s="1">
        <v>27707164.1745184</v>
      </c>
      <c r="AE25" s="1">
        <v>16702415.0738057</v>
      </c>
      <c r="AF25" s="1">
        <v>6978501.54006741</v>
      </c>
      <c r="AG25" s="1">
        <v>34855299.2529612</v>
      </c>
      <c r="AH25" s="1">
        <v>30830113.5879403</v>
      </c>
      <c r="AI25" s="1">
        <v>34308783.1696893</v>
      </c>
      <c r="AJ25" s="1">
        <v>1353336.44471505</v>
      </c>
      <c r="AK25" s="1">
        <v>25363905.1517849</v>
      </c>
      <c r="AL25" s="1">
        <v>16667324.1145341</v>
      </c>
      <c r="AM25" s="1">
        <v>705001.425966051</v>
      </c>
      <c r="AN25" s="1">
        <v>19063637.4624761</v>
      </c>
      <c r="AO25" s="1">
        <v>37475607.6717005</v>
      </c>
      <c r="AP25" s="1">
        <v>2129504.48506463</v>
      </c>
      <c r="AQ25" s="1">
        <v>12011289.0934156</v>
      </c>
    </row>
    <row r="26" s="1" customFormat="1" spans="1:43">
      <c r="A26" s="1" t="s">
        <v>186</v>
      </c>
      <c r="B26" s="1" t="s">
        <v>44</v>
      </c>
      <c r="C26" s="1" t="s">
        <v>44</v>
      </c>
      <c r="D26" s="1" t="s">
        <v>45</v>
      </c>
      <c r="E26" s="1" t="s">
        <v>46</v>
      </c>
      <c r="F26" s="1" t="s">
        <v>46</v>
      </c>
      <c r="G26" s="1" t="s">
        <v>47</v>
      </c>
      <c r="H26" s="1">
        <v>496.3397685</v>
      </c>
      <c r="I26" s="1">
        <v>2.938961125</v>
      </c>
      <c r="J26" s="1">
        <v>0.775466052178268</v>
      </c>
      <c r="K26" s="1">
        <v>0.0585371085963996</v>
      </c>
      <c r="L26" s="1">
        <v>0.304235612</v>
      </c>
      <c r="M26" s="1">
        <v>0.651242</v>
      </c>
      <c r="N26" s="1">
        <v>366562067.651655</v>
      </c>
      <c r="O26" s="1">
        <v>546017296.384588</v>
      </c>
      <c r="P26" s="1">
        <v>378288924.666103</v>
      </c>
      <c r="Q26" s="1">
        <v>291570512.244836</v>
      </c>
      <c r="R26" s="1">
        <v>409446363.602906</v>
      </c>
      <c r="S26" s="1">
        <v>396737829.286164</v>
      </c>
      <c r="T26" s="1">
        <v>382504481.731181</v>
      </c>
      <c r="U26" s="1">
        <v>472913080.536097</v>
      </c>
      <c r="V26" s="1">
        <v>124303734.232876</v>
      </c>
      <c r="W26" s="1">
        <v>285207879.67444</v>
      </c>
      <c r="X26" s="1">
        <v>359255815.270834</v>
      </c>
      <c r="Y26" s="1">
        <v>288855663.804386</v>
      </c>
      <c r="Z26" s="1">
        <v>216987483.987796</v>
      </c>
      <c r="AA26" s="1">
        <v>345130759.52355</v>
      </c>
      <c r="AB26" s="1">
        <v>274653602.303998</v>
      </c>
      <c r="AC26" s="1">
        <v>272103258.20317</v>
      </c>
      <c r="AD26" s="1">
        <v>212968772.906457</v>
      </c>
      <c r="AE26" s="1">
        <v>200019380.515109</v>
      </c>
      <c r="AF26" s="1">
        <v>324237225.722645</v>
      </c>
      <c r="AG26" s="1">
        <v>338993715.467708</v>
      </c>
      <c r="AH26" s="1">
        <v>366840615.578305</v>
      </c>
      <c r="AI26" s="1">
        <v>451390244.096676</v>
      </c>
      <c r="AJ26" s="1">
        <v>240472137.455141</v>
      </c>
      <c r="AK26" s="1">
        <v>241864725.359626</v>
      </c>
      <c r="AL26" s="1">
        <v>235288645.619117</v>
      </c>
      <c r="AM26" s="1">
        <v>159812109.164573</v>
      </c>
      <c r="AN26" s="1">
        <v>219617266.845377</v>
      </c>
      <c r="AO26" s="1">
        <v>276032837.909991</v>
      </c>
      <c r="AP26" s="1">
        <v>262656534.738106</v>
      </c>
      <c r="AQ26" s="1">
        <v>195993183.6887</v>
      </c>
    </row>
    <row r="27" s="1" customFormat="1" spans="1:43">
      <c r="A27" s="1" t="s">
        <v>193</v>
      </c>
      <c r="B27" s="1" t="s">
        <v>194</v>
      </c>
      <c r="C27" s="1" t="s">
        <v>194</v>
      </c>
      <c r="D27" s="1" t="s">
        <v>97</v>
      </c>
      <c r="E27" s="1" t="s">
        <v>64</v>
      </c>
      <c r="F27" s="1" t="s">
        <v>64</v>
      </c>
      <c r="G27" s="1" t="s">
        <v>195</v>
      </c>
      <c r="H27" s="1">
        <v>502.2904135</v>
      </c>
      <c r="I27" s="1">
        <v>3.48859640333333</v>
      </c>
      <c r="J27" s="1">
        <v>0.250982074681748</v>
      </c>
      <c r="K27" s="1">
        <v>0.00633525965419638</v>
      </c>
      <c r="L27" s="1">
        <v>0.0844456753191489</v>
      </c>
      <c r="M27" s="1">
        <v>0.506664</v>
      </c>
      <c r="N27" s="1">
        <v>44151158.8797815</v>
      </c>
      <c r="O27" s="1">
        <v>78673296.3415095</v>
      </c>
      <c r="P27" s="1">
        <v>65031505.7593568</v>
      </c>
      <c r="Q27" s="1">
        <v>1871773.42704476</v>
      </c>
      <c r="R27" s="1">
        <v>69163953.970393</v>
      </c>
      <c r="S27" s="1">
        <v>13867221.9062074</v>
      </c>
      <c r="T27" s="1">
        <v>53474571.8820239</v>
      </c>
      <c r="U27" s="1">
        <v>49560367.3444347</v>
      </c>
      <c r="V27" s="1">
        <v>3076922.01609326</v>
      </c>
      <c r="W27" s="1">
        <v>40296763.9094458</v>
      </c>
      <c r="X27" s="1">
        <v>12949429.4350723</v>
      </c>
      <c r="Y27" s="1">
        <v>6750515.39747869</v>
      </c>
      <c r="Z27" s="1">
        <v>6232422.7921049</v>
      </c>
      <c r="AA27" s="1">
        <v>3075453.26282138</v>
      </c>
      <c r="AB27" s="1">
        <v>1454646.5718643</v>
      </c>
      <c r="AC27" s="1">
        <v>3439244.25592913</v>
      </c>
      <c r="AD27" s="1">
        <v>2538406.40058213</v>
      </c>
      <c r="AE27" s="1">
        <v>4690103.35310578</v>
      </c>
      <c r="AF27" s="1">
        <v>57763658.4363379</v>
      </c>
      <c r="AG27" s="1">
        <v>6309657.7777389</v>
      </c>
      <c r="AH27" s="1">
        <v>29167810.2071521</v>
      </c>
      <c r="AI27" s="1">
        <v>4449164.90364979</v>
      </c>
      <c r="AJ27" s="1">
        <v>2332655.69767068</v>
      </c>
      <c r="AK27" s="1">
        <v>23086328.0278912</v>
      </c>
      <c r="AL27" s="1">
        <v>3957544.42998849</v>
      </c>
      <c r="AM27" s="1">
        <v>7053498.33406742</v>
      </c>
      <c r="AN27" s="1">
        <v>14322637.243079</v>
      </c>
      <c r="AO27" s="1">
        <v>84218909.4718814</v>
      </c>
      <c r="AP27" s="1">
        <v>2638285.72246844</v>
      </c>
      <c r="AQ27" s="1">
        <v>2885624.80221715</v>
      </c>
    </row>
    <row r="28" s="1" customFormat="1" spans="1:43">
      <c r="A28" s="1" t="s">
        <v>196</v>
      </c>
      <c r="B28" s="1" t="s">
        <v>197</v>
      </c>
      <c r="C28" s="1" t="s">
        <v>197</v>
      </c>
      <c r="D28" s="1" t="s">
        <v>97</v>
      </c>
      <c r="E28" s="1" t="s">
        <v>57</v>
      </c>
      <c r="F28" s="1" t="s">
        <v>57</v>
      </c>
      <c r="G28" s="1" t="s">
        <v>198</v>
      </c>
      <c r="H28" s="1">
        <v>504.3060635</v>
      </c>
      <c r="I28" s="1">
        <v>4.71442149166667</v>
      </c>
      <c r="J28" s="1">
        <v>0.634509588627284</v>
      </c>
      <c r="K28" s="1">
        <v>0.00179729658912249</v>
      </c>
      <c r="L28" s="1">
        <v>0.0541748452173913</v>
      </c>
      <c r="M28" s="1">
        <v>0.715924</v>
      </c>
      <c r="N28" s="1">
        <v>153269006.699328</v>
      </c>
      <c r="O28" s="1">
        <v>189209425.455773</v>
      </c>
      <c r="P28" s="1">
        <v>232666354.741021</v>
      </c>
      <c r="Q28" s="1">
        <v>132404686.982648</v>
      </c>
      <c r="R28" s="1">
        <v>235104419.834939</v>
      </c>
      <c r="S28" s="1">
        <v>171090624.418472</v>
      </c>
      <c r="T28" s="1">
        <v>200849992.486724</v>
      </c>
      <c r="U28" s="1">
        <v>249250577.405713</v>
      </c>
      <c r="V28" s="1">
        <v>144953618.520086</v>
      </c>
      <c r="W28" s="1">
        <v>177683438.430858</v>
      </c>
      <c r="X28" s="1">
        <v>108360546.880866</v>
      </c>
      <c r="Y28" s="1">
        <v>144177013.667961</v>
      </c>
      <c r="Z28" s="1">
        <v>85679053.7162575</v>
      </c>
      <c r="AA28" s="1">
        <v>139441178.5243</v>
      </c>
      <c r="AB28" s="1">
        <v>100020889.047978</v>
      </c>
      <c r="AC28" s="1">
        <v>165842983.019375</v>
      </c>
      <c r="AD28" s="1">
        <v>117570826.973957</v>
      </c>
      <c r="AE28" s="1">
        <v>87003745.5516993</v>
      </c>
      <c r="AF28" s="1">
        <v>199899620.995343</v>
      </c>
      <c r="AG28" s="1">
        <v>48995151.3834225</v>
      </c>
      <c r="AH28" s="1">
        <v>176079278.450851</v>
      </c>
      <c r="AI28" s="1">
        <v>157737090.710255</v>
      </c>
      <c r="AJ28" s="1">
        <v>79022626.2331755</v>
      </c>
      <c r="AK28" s="1">
        <v>124847585.075055</v>
      </c>
      <c r="AL28" s="1">
        <v>99018101.8228249</v>
      </c>
      <c r="AM28" s="1">
        <v>84518428.9393228</v>
      </c>
      <c r="AN28" s="1">
        <v>107076272.357308</v>
      </c>
      <c r="AO28" s="1">
        <v>149378243.736825</v>
      </c>
      <c r="AP28" s="1">
        <v>131895911.360529</v>
      </c>
      <c r="AQ28" s="1">
        <v>90619764.709361</v>
      </c>
    </row>
    <row r="29" s="1" customFormat="1" spans="1:43">
      <c r="A29" s="1" t="s">
        <v>207</v>
      </c>
      <c r="B29" s="1" t="s">
        <v>208</v>
      </c>
      <c r="C29" s="1" t="s">
        <v>208</v>
      </c>
      <c r="D29" s="1" t="s">
        <v>45</v>
      </c>
      <c r="E29" s="1" t="s">
        <v>173</v>
      </c>
      <c r="F29" s="1" t="s">
        <v>173</v>
      </c>
      <c r="G29" s="1" t="s">
        <v>209</v>
      </c>
      <c r="H29" s="1">
        <v>506.3605035</v>
      </c>
      <c r="I29" s="1">
        <v>3.71679015666667</v>
      </c>
      <c r="J29" s="1">
        <v>0.41234005358847</v>
      </c>
      <c r="K29" s="1">
        <v>0.000774071434301781</v>
      </c>
      <c r="L29" s="1">
        <v>0.0436294563636364</v>
      </c>
      <c r="M29" s="1">
        <v>0.475273</v>
      </c>
      <c r="N29" s="1">
        <v>56331695.4826008</v>
      </c>
      <c r="O29" s="1">
        <v>52566350.4160642</v>
      </c>
      <c r="P29" s="1">
        <v>87158290.8283989</v>
      </c>
      <c r="Q29" s="1">
        <v>27325318.6399138</v>
      </c>
      <c r="R29" s="1">
        <v>53202160.3119782</v>
      </c>
      <c r="S29" s="1">
        <v>37256836.8474418</v>
      </c>
      <c r="T29" s="1">
        <v>41262676.7431448</v>
      </c>
      <c r="U29" s="1">
        <v>37736281.1683325</v>
      </c>
      <c r="V29" s="1">
        <v>28101849.08978</v>
      </c>
      <c r="W29" s="1">
        <v>35193831.7070971</v>
      </c>
      <c r="X29" s="1">
        <v>12346037.7408113</v>
      </c>
      <c r="Y29" s="1">
        <v>6883698.98091234</v>
      </c>
      <c r="Z29" s="1">
        <v>20387845.9730517</v>
      </c>
      <c r="AA29" s="1">
        <v>37857770.393848</v>
      </c>
      <c r="AB29" s="1">
        <v>5735919.10790617</v>
      </c>
      <c r="AC29" s="1">
        <v>30489499.1258356</v>
      </c>
      <c r="AD29" s="1">
        <v>21817108.9529243</v>
      </c>
      <c r="AE29" s="1">
        <v>12024698.2651996</v>
      </c>
      <c r="AF29" s="1">
        <v>10136061.0406697</v>
      </c>
      <c r="AG29" s="1">
        <v>30404210.8501712</v>
      </c>
      <c r="AH29" s="1">
        <v>40644310.3514605</v>
      </c>
      <c r="AI29" s="1">
        <v>46582331.9177327</v>
      </c>
      <c r="AJ29" s="1">
        <v>14153948.5663019</v>
      </c>
      <c r="AK29" s="1">
        <v>9741259.02012563</v>
      </c>
      <c r="AL29" s="1">
        <v>19310024.8308251</v>
      </c>
      <c r="AM29" s="1">
        <v>16447908.8738381</v>
      </c>
      <c r="AN29" s="1">
        <v>22963666.0714714</v>
      </c>
      <c r="AO29" s="1">
        <v>35946479.0359384</v>
      </c>
      <c r="AP29" s="1">
        <v>34309760.7422293</v>
      </c>
      <c r="AQ29" s="1">
        <v>14804085.9225521</v>
      </c>
    </row>
    <row r="30" s="1" customFormat="1" spans="1:43">
      <c r="A30" s="1" t="s">
        <v>210</v>
      </c>
      <c r="B30" s="1" t="s">
        <v>208</v>
      </c>
      <c r="C30" s="1" t="s">
        <v>208</v>
      </c>
      <c r="D30" s="1" t="s">
        <v>45</v>
      </c>
      <c r="E30" s="1" t="s">
        <v>173</v>
      </c>
      <c r="F30" s="1" t="s">
        <v>173</v>
      </c>
      <c r="G30" s="1" t="s">
        <v>209</v>
      </c>
      <c r="H30" s="1">
        <v>506.3605035</v>
      </c>
      <c r="I30" s="1">
        <v>4.45109319</v>
      </c>
      <c r="J30" s="1">
        <v>0.61191619568155</v>
      </c>
      <c r="K30" s="1">
        <v>0.0349186291766483</v>
      </c>
      <c r="L30" s="1">
        <v>0.236387466666667</v>
      </c>
      <c r="M30" s="1">
        <v>0.180291</v>
      </c>
      <c r="N30" s="1">
        <v>8583018.18040945</v>
      </c>
      <c r="O30" s="1">
        <v>19964741.8894529</v>
      </c>
      <c r="P30" s="1">
        <v>9224755.52555908</v>
      </c>
      <c r="Q30" s="1">
        <v>6146623.07592303</v>
      </c>
      <c r="R30" s="1">
        <v>26615911.6009483</v>
      </c>
      <c r="S30" s="1">
        <v>16556136.1276816</v>
      </c>
      <c r="T30" s="1">
        <v>21180534.6354788</v>
      </c>
      <c r="U30" s="1">
        <v>29556492.5897347</v>
      </c>
      <c r="V30" s="1">
        <v>23760266.4896783</v>
      </c>
      <c r="W30" s="1">
        <v>14152225.3064127</v>
      </c>
      <c r="X30" s="1">
        <v>19001587.2144676</v>
      </c>
      <c r="Y30" s="1">
        <v>16809340.582585</v>
      </c>
      <c r="Z30" s="1">
        <v>8093162.35825826</v>
      </c>
      <c r="AA30" s="1">
        <v>7233588.42501498</v>
      </c>
      <c r="AB30" s="1">
        <v>8140530.81655528</v>
      </c>
      <c r="AC30" s="1">
        <v>16273025.9809072</v>
      </c>
      <c r="AD30" s="1">
        <v>10459114.0826617</v>
      </c>
      <c r="AE30" s="1">
        <v>3028906.79011578</v>
      </c>
      <c r="AF30" s="1">
        <v>10346352.768573</v>
      </c>
      <c r="AG30" s="1">
        <v>8152974.86864209</v>
      </c>
      <c r="AH30" s="1">
        <v>13795424.6743794</v>
      </c>
      <c r="AI30" s="1">
        <v>17854384.5115307</v>
      </c>
      <c r="AJ30" s="1">
        <v>6926620.92793338</v>
      </c>
      <c r="AK30" s="1">
        <v>9103781.52409594</v>
      </c>
      <c r="AL30" s="1">
        <v>3805772.55484366</v>
      </c>
      <c r="AM30" s="1">
        <v>2202911.59251413</v>
      </c>
      <c r="AN30" s="1">
        <v>7135840.72770273</v>
      </c>
      <c r="AO30" s="1">
        <v>10760746.6035014</v>
      </c>
      <c r="AP30" s="1">
        <v>3366040.67841921</v>
      </c>
      <c r="AQ30" s="1">
        <v>4383202.47352684</v>
      </c>
    </row>
    <row r="31" s="1" customFormat="1" spans="1:43">
      <c r="A31" s="1" t="s">
        <v>217</v>
      </c>
      <c r="B31" s="1" t="s">
        <v>218</v>
      </c>
      <c r="C31" s="1" t="s">
        <v>218</v>
      </c>
      <c r="D31" s="1" t="s">
        <v>45</v>
      </c>
      <c r="E31" s="1" t="s">
        <v>177</v>
      </c>
      <c r="F31" s="1" t="s">
        <v>177</v>
      </c>
      <c r="G31" s="1" t="s">
        <v>219</v>
      </c>
      <c r="H31" s="1">
        <v>508.3761535</v>
      </c>
      <c r="I31" s="1">
        <v>3.85314672333333</v>
      </c>
      <c r="J31" s="1">
        <v>0.553993576256772</v>
      </c>
      <c r="K31" s="1">
        <v>0.00220847252954521</v>
      </c>
      <c r="L31" s="1">
        <v>0.0549362923076923</v>
      </c>
      <c r="M31" s="1">
        <v>0.139941</v>
      </c>
      <c r="N31" s="1">
        <v>4496515.94278036</v>
      </c>
      <c r="O31" s="1">
        <v>6362476.65841608</v>
      </c>
      <c r="P31" s="1">
        <v>9565501.65999424</v>
      </c>
      <c r="Q31" s="1">
        <v>3563722.15304096</v>
      </c>
      <c r="R31" s="1">
        <v>8011724.35211643</v>
      </c>
      <c r="S31" s="1">
        <v>5513504.92016953</v>
      </c>
      <c r="T31" s="1">
        <v>4310703.85623245</v>
      </c>
      <c r="U31" s="1">
        <v>6803006.88764066</v>
      </c>
      <c r="V31" s="1">
        <v>4263119.05507035</v>
      </c>
      <c r="W31" s="1">
        <v>4440830.53016011</v>
      </c>
      <c r="X31" s="1">
        <v>3512275.49878785</v>
      </c>
      <c r="Y31" s="1">
        <v>4072233.58158757</v>
      </c>
      <c r="Z31" s="1">
        <v>1461365.80791958</v>
      </c>
      <c r="AA31" s="1">
        <v>4761683.34073474</v>
      </c>
      <c r="AB31" s="1">
        <v>1873624.11568344</v>
      </c>
      <c r="AC31" s="1">
        <v>4319774.42737865</v>
      </c>
      <c r="AD31" s="1">
        <v>2849275.12170847</v>
      </c>
      <c r="AE31" s="1">
        <v>1696944.04474806</v>
      </c>
      <c r="AF31" s="1">
        <v>4189370.64836001</v>
      </c>
      <c r="AG31" s="1">
        <v>3024517.86544176</v>
      </c>
      <c r="AH31" s="1">
        <v>4304807.92311024</v>
      </c>
      <c r="AI31" s="1">
        <v>4916160.95980318</v>
      </c>
      <c r="AJ31" s="1">
        <v>1669235.73270291</v>
      </c>
      <c r="AK31" s="1">
        <v>3707832.85195698</v>
      </c>
      <c r="AL31" s="1">
        <v>2325909.7847053</v>
      </c>
      <c r="AM31" s="1">
        <v>2181086.92833722</v>
      </c>
      <c r="AN31" s="1">
        <v>2381767.7736432</v>
      </c>
      <c r="AO31" s="1">
        <v>4277218.52697098</v>
      </c>
      <c r="AP31" s="1">
        <v>4317192.48680996</v>
      </c>
      <c r="AQ31" s="1">
        <v>1975684.89652413</v>
      </c>
    </row>
    <row r="32" s="1" customFormat="1" spans="1:43">
      <c r="A32" s="1" t="s">
        <v>229</v>
      </c>
      <c r="B32" s="1" t="s">
        <v>230</v>
      </c>
      <c r="C32" s="1" t="s">
        <v>230</v>
      </c>
      <c r="D32" s="1" t="s">
        <v>45</v>
      </c>
      <c r="E32" s="1" t="s">
        <v>231</v>
      </c>
      <c r="F32" s="1" t="s">
        <v>231</v>
      </c>
      <c r="G32" s="1" t="s">
        <v>232</v>
      </c>
      <c r="H32" s="1">
        <v>510.3918035</v>
      </c>
      <c r="I32" s="1">
        <v>5.30455860333333</v>
      </c>
      <c r="J32" s="1">
        <v>0.570641647122732</v>
      </c>
      <c r="K32" s="1">
        <v>0.00285213501361179</v>
      </c>
      <c r="L32" s="1">
        <v>0.061019224137931</v>
      </c>
      <c r="M32" s="1">
        <v>0.0856628</v>
      </c>
      <c r="N32" s="1">
        <v>1722084.18808502</v>
      </c>
      <c r="O32" s="1">
        <v>2789005.69604215</v>
      </c>
      <c r="P32" s="1">
        <v>2668853.40884831</v>
      </c>
      <c r="Q32" s="1">
        <v>2051541.80087656</v>
      </c>
      <c r="R32" s="1">
        <v>3571656.70167861</v>
      </c>
      <c r="S32" s="1">
        <v>2557683.86879307</v>
      </c>
      <c r="T32" s="1">
        <v>1925373.24376449</v>
      </c>
      <c r="U32" s="1">
        <v>1868359.99672806</v>
      </c>
      <c r="V32" s="1">
        <v>2157092.55735049</v>
      </c>
      <c r="W32" s="1">
        <v>2395273.47281706</v>
      </c>
      <c r="X32" s="1">
        <v>956820.474151809</v>
      </c>
      <c r="Y32" s="1">
        <v>1568398.94605399</v>
      </c>
      <c r="Z32" s="1">
        <v>661109.749142137</v>
      </c>
      <c r="AA32" s="1">
        <v>2890606.5460128</v>
      </c>
      <c r="AB32" s="1">
        <v>319422.984971105</v>
      </c>
      <c r="AC32" s="1">
        <v>2184457.86614834</v>
      </c>
      <c r="AD32" s="1">
        <v>1021916.58779089</v>
      </c>
      <c r="AE32" s="1">
        <v>1210134.41552795</v>
      </c>
      <c r="AF32" s="1">
        <v>1616805.25122868</v>
      </c>
      <c r="AG32" s="1">
        <v>1098485.87208642</v>
      </c>
      <c r="AH32" s="1">
        <v>1899867.52232007</v>
      </c>
      <c r="AI32" s="1">
        <v>1501905.50628381</v>
      </c>
      <c r="AJ32" s="1">
        <v>566170.112696903</v>
      </c>
      <c r="AK32" s="1">
        <v>1869371.27007689</v>
      </c>
      <c r="AL32" s="1">
        <v>822695.667221081</v>
      </c>
      <c r="AM32" s="1">
        <v>1113102.75483858</v>
      </c>
      <c r="AN32" s="1">
        <v>912358.795962434</v>
      </c>
      <c r="AO32" s="1">
        <v>2338359.78478638</v>
      </c>
      <c r="AP32" s="1">
        <v>1611456.13416077</v>
      </c>
      <c r="AQ32" s="1">
        <v>1323679.14044964</v>
      </c>
    </row>
    <row r="33" s="1" customFormat="1" spans="1:43">
      <c r="A33" s="1" t="s">
        <v>252</v>
      </c>
      <c r="B33" s="1" t="s">
        <v>56</v>
      </c>
      <c r="C33" s="1" t="s">
        <v>56</v>
      </c>
      <c r="D33" s="1" t="s">
        <v>45</v>
      </c>
      <c r="E33" s="1" t="s">
        <v>57</v>
      </c>
      <c r="F33" s="1" t="s">
        <v>57</v>
      </c>
      <c r="G33" s="1" t="s">
        <v>58</v>
      </c>
      <c r="H33" s="1">
        <v>524.3710685</v>
      </c>
      <c r="I33" s="1">
        <v>5.45614005666667</v>
      </c>
      <c r="J33" s="1">
        <v>0.563045130143636</v>
      </c>
      <c r="K33" s="1">
        <v>0.0372140815421897</v>
      </c>
      <c r="L33" s="1">
        <v>0.239394585360825</v>
      </c>
      <c r="M33" s="1">
        <v>0.135</v>
      </c>
      <c r="N33" s="1">
        <v>6461788.65690499</v>
      </c>
      <c r="O33" s="1">
        <v>4993515.09892175</v>
      </c>
      <c r="P33" s="1">
        <v>16384178.8276733</v>
      </c>
      <c r="Q33" s="1">
        <v>5758883.64167202</v>
      </c>
      <c r="R33" s="1">
        <v>4401795.89676257</v>
      </c>
      <c r="S33" s="1">
        <v>7548125.6873004</v>
      </c>
      <c r="T33" s="1">
        <v>8951600.37871507</v>
      </c>
      <c r="U33" s="1">
        <v>11227907.0702074</v>
      </c>
      <c r="V33" s="1">
        <v>4978224.18537034</v>
      </c>
      <c r="W33" s="1">
        <v>5220931.76464376</v>
      </c>
      <c r="X33" s="1">
        <v>6847399.73278431</v>
      </c>
      <c r="Y33" s="1">
        <v>10029442.6176803</v>
      </c>
      <c r="Z33" s="1">
        <v>4408648.35467553</v>
      </c>
      <c r="AA33" s="1">
        <v>3540304.56385373</v>
      </c>
      <c r="AB33" s="1">
        <v>4959514.64661674</v>
      </c>
      <c r="AC33" s="1">
        <v>5484140.82440142</v>
      </c>
      <c r="AD33" s="1">
        <v>919547.604785263</v>
      </c>
      <c r="AE33" s="1">
        <v>3542110.87868563</v>
      </c>
      <c r="AF33" s="1">
        <v>1413711.45546978</v>
      </c>
      <c r="AG33" s="1">
        <v>1605479.44546179</v>
      </c>
      <c r="AH33" s="1">
        <v>6320137.64941942</v>
      </c>
      <c r="AI33" s="1">
        <v>3152673.50148065</v>
      </c>
      <c r="AJ33" s="1">
        <v>1732684.16790539</v>
      </c>
      <c r="AK33" s="1">
        <v>3629766.87926731</v>
      </c>
      <c r="AL33" s="1">
        <v>1622745.18834861</v>
      </c>
      <c r="AM33" s="1">
        <v>775565.329528133</v>
      </c>
      <c r="AN33" s="1">
        <v>5130775.72009634</v>
      </c>
      <c r="AO33" s="1">
        <v>789414.394659225</v>
      </c>
      <c r="AP33" s="1">
        <v>8351531.5767834</v>
      </c>
      <c r="AQ33" s="1">
        <v>1745829.96098829</v>
      </c>
    </row>
    <row r="34" s="1" customFormat="1" spans="1:43">
      <c r="A34" s="1" t="s">
        <v>253</v>
      </c>
      <c r="B34" s="1" t="s">
        <v>56</v>
      </c>
      <c r="C34" s="1" t="s">
        <v>56</v>
      </c>
      <c r="D34" s="1" t="s">
        <v>45</v>
      </c>
      <c r="E34" s="1" t="s">
        <v>57</v>
      </c>
      <c r="F34" s="1" t="s">
        <v>57</v>
      </c>
      <c r="G34" s="1" t="s">
        <v>58</v>
      </c>
      <c r="H34" s="1">
        <v>524.3710685</v>
      </c>
      <c r="I34" s="1">
        <v>4.12367632166667</v>
      </c>
      <c r="J34" s="1">
        <v>0.606835273997786</v>
      </c>
      <c r="K34" s="1">
        <v>0.00458720024938411</v>
      </c>
      <c r="L34" s="1">
        <v>0.0751262857142857</v>
      </c>
      <c r="M34" s="1">
        <v>0.758</v>
      </c>
      <c r="N34" s="1">
        <v>203064938.367388</v>
      </c>
      <c r="O34" s="1">
        <v>225538953.461845</v>
      </c>
      <c r="P34" s="1">
        <v>349068742.449326</v>
      </c>
      <c r="Q34" s="1">
        <v>124677684.15898</v>
      </c>
      <c r="R34" s="1">
        <v>143405062.8717</v>
      </c>
      <c r="S34" s="1">
        <v>192291688.128718</v>
      </c>
      <c r="T34" s="1">
        <v>201471546.179402</v>
      </c>
      <c r="U34" s="1">
        <v>212664611.396535</v>
      </c>
      <c r="V34" s="1">
        <v>114335178.147378</v>
      </c>
      <c r="W34" s="1">
        <v>155601487.71132</v>
      </c>
      <c r="X34" s="1">
        <v>55322223.3558536</v>
      </c>
      <c r="Y34" s="1">
        <v>146050964.558713</v>
      </c>
      <c r="Z34" s="1">
        <v>119677491.878469</v>
      </c>
      <c r="AA34" s="1">
        <v>127936865.677342</v>
      </c>
      <c r="AB34" s="1">
        <v>107577950.807389</v>
      </c>
      <c r="AC34" s="1">
        <v>106599776.824764</v>
      </c>
      <c r="AD34" s="1">
        <v>121715981.906738</v>
      </c>
      <c r="AE34" s="1">
        <v>81704402.5856555</v>
      </c>
      <c r="AF34" s="1">
        <v>150802119.290809</v>
      </c>
      <c r="AG34" s="1">
        <v>149022374.962201</v>
      </c>
      <c r="AH34" s="1">
        <v>132854614.688471</v>
      </c>
      <c r="AI34" s="1">
        <v>147394160.470412</v>
      </c>
      <c r="AJ34" s="1">
        <v>88067521.1376588</v>
      </c>
      <c r="AK34" s="1">
        <v>44840197.2550584</v>
      </c>
      <c r="AL34" s="1">
        <v>75450976.7894144</v>
      </c>
      <c r="AM34" s="1">
        <v>82337839.1730783</v>
      </c>
      <c r="AN34" s="1">
        <v>83394116.8293061</v>
      </c>
      <c r="AO34" s="1">
        <v>131043217.219219</v>
      </c>
      <c r="AP34" s="1">
        <v>97699588.3597519</v>
      </c>
      <c r="AQ34" s="1">
        <v>94920886.3034348</v>
      </c>
    </row>
    <row r="35" s="1" customFormat="1" spans="1:43">
      <c r="A35" s="1" t="s">
        <v>254</v>
      </c>
      <c r="B35" s="1" t="s">
        <v>56</v>
      </c>
      <c r="C35" s="1" t="s">
        <v>56</v>
      </c>
      <c r="D35" s="1" t="s">
        <v>45</v>
      </c>
      <c r="E35" s="1" t="s">
        <v>57</v>
      </c>
      <c r="F35" s="1" t="s">
        <v>57</v>
      </c>
      <c r="G35" s="1" t="s">
        <v>58</v>
      </c>
      <c r="H35" s="1">
        <v>524.3710685</v>
      </c>
      <c r="I35" s="1">
        <v>5.08885176</v>
      </c>
      <c r="J35" s="1">
        <v>0.907388857766115</v>
      </c>
      <c r="K35" s="1">
        <v>0.750945706005496</v>
      </c>
      <c r="L35" s="1">
        <v>0.921953144</v>
      </c>
      <c r="M35" s="1">
        <v>0.18432</v>
      </c>
      <c r="N35" s="1">
        <v>24752521.9041659</v>
      </c>
      <c r="O35" s="1">
        <v>107689063.589606</v>
      </c>
      <c r="P35" s="1">
        <v>40121184.2689964</v>
      </c>
      <c r="Q35" s="1">
        <v>65478634.078786</v>
      </c>
      <c r="R35" s="1">
        <v>79441142.7465336</v>
      </c>
      <c r="S35" s="1">
        <v>81726587.250747</v>
      </c>
      <c r="T35" s="1">
        <v>38291475.0050279</v>
      </c>
      <c r="U35" s="1">
        <v>168574757.420207</v>
      </c>
      <c r="V35" s="1">
        <v>18822215.1262813</v>
      </c>
      <c r="W35" s="1">
        <v>25088688.3094329</v>
      </c>
      <c r="X35" s="1">
        <v>88559084.5190037</v>
      </c>
      <c r="Y35" s="1">
        <v>79023723.8504822</v>
      </c>
      <c r="Z35" s="1">
        <v>7350324.44726237</v>
      </c>
      <c r="AA35" s="1">
        <v>62671672.6783457</v>
      </c>
      <c r="AB35" s="1">
        <v>30591751.7028067</v>
      </c>
      <c r="AC35" s="1">
        <v>21566399.2916656</v>
      </c>
      <c r="AD35" s="1">
        <v>59904672.3398079</v>
      </c>
      <c r="AE35" s="1">
        <v>63219577.6923516</v>
      </c>
      <c r="AF35" s="1">
        <v>45075939.0310313</v>
      </c>
      <c r="AG35" s="1">
        <v>131827153.273788</v>
      </c>
      <c r="AH35" s="1">
        <v>42681737.7360639</v>
      </c>
      <c r="AI35" s="1">
        <v>48057170.3175903</v>
      </c>
      <c r="AJ35" s="1">
        <v>82196478.7352983</v>
      </c>
      <c r="AK35" s="1">
        <v>152600201.673882</v>
      </c>
      <c r="AL35" s="1">
        <v>46281715.428202</v>
      </c>
      <c r="AM35" s="1">
        <v>77856592.3147039</v>
      </c>
      <c r="AN35" s="1">
        <v>33662331.0010766</v>
      </c>
      <c r="AO35" s="1">
        <v>61567596.2819982</v>
      </c>
      <c r="AP35" s="1">
        <v>82951329.3218405</v>
      </c>
      <c r="AQ35" s="1">
        <v>28395184.2010283</v>
      </c>
    </row>
    <row r="36" s="1" customFormat="1" spans="1:43">
      <c r="A36" s="1" t="s">
        <v>283</v>
      </c>
      <c r="B36" s="1" t="s">
        <v>284</v>
      </c>
      <c r="C36" s="1" t="s">
        <v>284</v>
      </c>
      <c r="D36" s="1" t="s">
        <v>45</v>
      </c>
      <c r="E36" s="1" t="s">
        <v>64</v>
      </c>
      <c r="F36" s="1" t="s">
        <v>64</v>
      </c>
      <c r="G36" s="1" t="s">
        <v>285</v>
      </c>
      <c r="H36" s="1">
        <v>544.3373635</v>
      </c>
      <c r="I36" s="1">
        <v>3.31203132</v>
      </c>
      <c r="J36" s="1">
        <v>0.403558936649365</v>
      </c>
      <c r="K36" s="1">
        <v>0.00408975382569249</v>
      </c>
      <c r="L36" s="1">
        <v>0.0704346522222222</v>
      </c>
      <c r="M36" s="1">
        <v>0.644038</v>
      </c>
      <c r="N36" s="1">
        <v>68773199.9453466</v>
      </c>
      <c r="O36" s="1">
        <v>145362296.429448</v>
      </c>
      <c r="P36" s="1">
        <v>158990783.55335</v>
      </c>
      <c r="Q36" s="1">
        <v>30032181.8824005</v>
      </c>
      <c r="R36" s="1">
        <v>114713554.377029</v>
      </c>
      <c r="S36" s="1">
        <v>54258634.7127995</v>
      </c>
      <c r="T36" s="1">
        <v>86746381.3771353</v>
      </c>
      <c r="U36" s="1">
        <v>105238833.332966</v>
      </c>
      <c r="V36" s="1">
        <v>33229412.969344</v>
      </c>
      <c r="W36" s="1">
        <v>48483799.0546807</v>
      </c>
      <c r="X36" s="1">
        <v>31206284.6341803</v>
      </c>
      <c r="Y36" s="1">
        <v>45131305.0264848</v>
      </c>
      <c r="Z36" s="1">
        <v>28152808.4764922</v>
      </c>
      <c r="AA36" s="1">
        <v>31003398.5315246</v>
      </c>
      <c r="AB36" s="1">
        <v>14567654.2983304</v>
      </c>
      <c r="AC36" s="1">
        <v>36283223.0631505</v>
      </c>
      <c r="AD36" s="1">
        <v>24758670.6995228</v>
      </c>
      <c r="AE36" s="1">
        <v>18197830.4890772</v>
      </c>
      <c r="AF36" s="1">
        <v>74348567.2737648</v>
      </c>
      <c r="AG36" s="1">
        <v>37692140.6647643</v>
      </c>
      <c r="AH36" s="1">
        <v>58876626.390155</v>
      </c>
      <c r="AI36" s="1">
        <v>71744721.7324865</v>
      </c>
      <c r="AJ36" s="1">
        <v>6166754.52571379</v>
      </c>
      <c r="AK36" s="1">
        <v>41899162.8924075</v>
      </c>
      <c r="AL36" s="1">
        <v>26442912.6637454</v>
      </c>
      <c r="AM36" s="1">
        <v>18614124.4759099</v>
      </c>
      <c r="AN36" s="1">
        <v>17746572.5229989</v>
      </c>
      <c r="AO36" s="1">
        <v>36071920.3023459</v>
      </c>
      <c r="AP36" s="1">
        <v>46260639.8332521</v>
      </c>
      <c r="AQ36" s="1">
        <v>20848152.8582052</v>
      </c>
    </row>
    <row r="37" s="1" customFormat="1" spans="1:43">
      <c r="A37" s="1" t="s">
        <v>286</v>
      </c>
      <c r="B37" s="1" t="s">
        <v>284</v>
      </c>
      <c r="C37" s="1" t="s">
        <v>284</v>
      </c>
      <c r="D37" s="1" t="s">
        <v>45</v>
      </c>
      <c r="E37" s="1" t="s">
        <v>64</v>
      </c>
      <c r="F37" s="1" t="s">
        <v>64</v>
      </c>
      <c r="G37" s="1" t="s">
        <v>285</v>
      </c>
      <c r="H37" s="1">
        <v>544.3373635</v>
      </c>
      <c r="I37" s="1">
        <v>3.09516706666667</v>
      </c>
      <c r="J37" s="1">
        <v>0.609488273803195</v>
      </c>
      <c r="K37" s="1">
        <v>0.000110587453456872</v>
      </c>
      <c r="L37" s="1">
        <v>0.017140985</v>
      </c>
      <c r="M37" s="1">
        <v>0.354126</v>
      </c>
      <c r="N37" s="1">
        <v>34646992.9160841</v>
      </c>
      <c r="O37" s="1">
        <v>48046182.9428718</v>
      </c>
      <c r="P37" s="1">
        <v>52317800.6944908</v>
      </c>
      <c r="Q37" s="1">
        <v>24984391.0838858</v>
      </c>
      <c r="R37" s="1">
        <v>36886496.4327863</v>
      </c>
      <c r="S37" s="1">
        <v>35147380.6089718</v>
      </c>
      <c r="T37" s="1">
        <v>35216644.0763422</v>
      </c>
      <c r="U37" s="1">
        <v>40822726.8404381</v>
      </c>
      <c r="V37" s="1">
        <v>45673706.727658</v>
      </c>
      <c r="W37" s="1">
        <v>30128494.1142184</v>
      </c>
      <c r="X37" s="1">
        <v>24464080.4239631</v>
      </c>
      <c r="Y37" s="1">
        <v>28090165.1061741</v>
      </c>
      <c r="Z37" s="1">
        <v>28809643.1188188</v>
      </c>
      <c r="AA37" s="1">
        <v>21881694.7427888</v>
      </c>
      <c r="AB37" s="1">
        <v>17342622.9384062</v>
      </c>
      <c r="AC37" s="1">
        <v>22033910.6748856</v>
      </c>
      <c r="AD37" s="1">
        <v>18348622.8103448</v>
      </c>
      <c r="AE37" s="1">
        <v>20959732.6734031</v>
      </c>
      <c r="AF37" s="1">
        <v>31774560.4540884</v>
      </c>
      <c r="AG37" s="1">
        <v>20259728.331193</v>
      </c>
      <c r="AH37" s="1">
        <v>31096433.6745548</v>
      </c>
      <c r="AI37" s="1">
        <v>31742072.9532072</v>
      </c>
      <c r="AJ37" s="1">
        <v>30252512.0667186</v>
      </c>
      <c r="AK37" s="1">
        <v>22741781.4659777</v>
      </c>
      <c r="AL37" s="1">
        <v>27125581.4955974</v>
      </c>
      <c r="AM37" s="1">
        <v>17560758.4939546</v>
      </c>
      <c r="AN37" s="1">
        <v>16546640.4888564</v>
      </c>
      <c r="AO37" s="1">
        <v>22576437.1018942</v>
      </c>
      <c r="AP37" s="1">
        <v>26033798.523154</v>
      </c>
      <c r="AQ37" s="1">
        <v>20406007.0739333</v>
      </c>
    </row>
    <row r="38" s="1" customFormat="1" spans="1:43">
      <c r="A38" s="1" t="s">
        <v>291</v>
      </c>
      <c r="B38" s="1" t="s">
        <v>292</v>
      </c>
      <c r="C38" s="1" t="s">
        <v>292</v>
      </c>
      <c r="D38" s="1" t="s">
        <v>45</v>
      </c>
      <c r="E38" s="1" t="s">
        <v>57</v>
      </c>
      <c r="F38" s="1" t="s">
        <v>57</v>
      </c>
      <c r="G38" s="1" t="s">
        <v>293</v>
      </c>
      <c r="H38" s="1">
        <v>546.3530135</v>
      </c>
      <c r="I38" s="1">
        <v>4.45532113</v>
      </c>
      <c r="J38" s="1">
        <v>0.801633668071771</v>
      </c>
      <c r="K38" s="1">
        <v>0.361116636608986</v>
      </c>
      <c r="L38" s="1">
        <v>0.682077192352049</v>
      </c>
      <c r="M38" s="1">
        <v>0.756176</v>
      </c>
      <c r="N38" s="1">
        <v>719826982.178153</v>
      </c>
      <c r="O38" s="1">
        <v>840805668.698995</v>
      </c>
      <c r="P38" s="1">
        <v>94812726.8856747</v>
      </c>
      <c r="Q38" s="1">
        <v>85334376.676854</v>
      </c>
      <c r="R38" s="1">
        <v>923098219.033416</v>
      </c>
      <c r="S38" s="1">
        <v>718598096.445158</v>
      </c>
      <c r="T38" s="1">
        <v>738874846.780954</v>
      </c>
      <c r="U38" s="1">
        <v>683717689.50449</v>
      </c>
      <c r="V38" s="1">
        <v>519448627.671078</v>
      </c>
      <c r="W38" s="1">
        <v>84949132.8183376</v>
      </c>
      <c r="X38" s="1">
        <v>416011434.432882</v>
      </c>
      <c r="Y38" s="1">
        <v>548392534.061964</v>
      </c>
      <c r="Z38" s="1">
        <v>419934771.961862</v>
      </c>
      <c r="AA38" s="1">
        <v>549094055.700681</v>
      </c>
      <c r="AB38" s="1">
        <v>395064951.87754</v>
      </c>
      <c r="AC38" s="1">
        <v>501923990.357049</v>
      </c>
      <c r="AD38" s="1">
        <v>53851508.5651417</v>
      </c>
      <c r="AE38" s="1">
        <v>373386060.675372</v>
      </c>
      <c r="AF38" s="1">
        <v>575803108.695969</v>
      </c>
      <c r="AG38" s="1">
        <v>502947949.514615</v>
      </c>
      <c r="AH38" s="1">
        <v>510293564.598836</v>
      </c>
      <c r="AI38" s="1">
        <v>646615796.383765</v>
      </c>
      <c r="AJ38" s="1">
        <v>378773736.356853</v>
      </c>
      <c r="AK38" s="1">
        <v>697764387.683399</v>
      </c>
      <c r="AL38" s="1">
        <v>366059319.455684</v>
      </c>
      <c r="AM38" s="1">
        <v>359027872.089757</v>
      </c>
      <c r="AN38" s="1">
        <v>469376598.442845</v>
      </c>
      <c r="AO38" s="1">
        <v>516623199.575027</v>
      </c>
      <c r="AP38" s="1">
        <v>148533130.657645</v>
      </c>
      <c r="AQ38" s="1">
        <v>360835989.907562</v>
      </c>
    </row>
    <row r="39" s="1" customFormat="1" spans="1:43">
      <c r="A39" s="1" t="s">
        <v>367</v>
      </c>
      <c r="B39" s="1" t="s">
        <v>368</v>
      </c>
      <c r="C39" s="1" t="s">
        <v>368</v>
      </c>
      <c r="D39" s="1" t="s">
        <v>97</v>
      </c>
      <c r="E39" s="1" t="s">
        <v>231</v>
      </c>
      <c r="F39" s="1" t="s">
        <v>231</v>
      </c>
      <c r="G39" s="1" t="s">
        <v>369</v>
      </c>
      <c r="H39" s="1">
        <v>466.3303005</v>
      </c>
      <c r="I39" s="1">
        <v>5.674</v>
      </c>
      <c r="J39" s="1">
        <v>0.613198260041582</v>
      </c>
      <c r="K39" s="1">
        <v>0.00901005500880072</v>
      </c>
      <c r="L39" s="1">
        <v>0.100652866666667</v>
      </c>
      <c r="M39" s="1">
        <v>0.0767936</v>
      </c>
      <c r="N39" s="1">
        <v>451434.657598951</v>
      </c>
      <c r="O39" s="1">
        <v>445032.62860829</v>
      </c>
      <c r="P39" s="1">
        <v>776121.920281868</v>
      </c>
      <c r="Q39" s="1">
        <v>534216.711947702</v>
      </c>
      <c r="R39" s="1">
        <v>420257.79458491</v>
      </c>
      <c r="S39" s="1">
        <v>205172.729238815</v>
      </c>
      <c r="T39" s="1">
        <v>548009.415367703</v>
      </c>
      <c r="U39" s="1">
        <v>636934.929255759</v>
      </c>
      <c r="V39" s="1">
        <v>266484.901990951</v>
      </c>
      <c r="W39" s="1">
        <v>560992.731828447</v>
      </c>
      <c r="X39" s="1">
        <v>396104.64198526</v>
      </c>
      <c r="Y39" s="1">
        <v>217588.664340872</v>
      </c>
      <c r="Z39" s="1">
        <v>180174.524628448</v>
      </c>
      <c r="AA39" s="1">
        <v>313915.212480879</v>
      </c>
      <c r="AB39" s="1">
        <v>419165.407817437</v>
      </c>
      <c r="AC39" s="1">
        <v>410049.235897213</v>
      </c>
      <c r="AD39" s="1">
        <v>412039.000887725</v>
      </c>
      <c r="AE39" s="1">
        <v>89487.303130932</v>
      </c>
      <c r="AF39" s="1">
        <v>269944.430936163</v>
      </c>
      <c r="AG39" s="1">
        <v>262267.69196619</v>
      </c>
      <c r="AH39" s="1">
        <v>165904.424050593</v>
      </c>
      <c r="AI39" s="1">
        <v>139082.794975473</v>
      </c>
      <c r="AJ39" s="1">
        <v>80238.9499252196</v>
      </c>
      <c r="AK39" s="1">
        <v>270818.084389579</v>
      </c>
      <c r="AL39" s="1">
        <v>287263.488710823</v>
      </c>
      <c r="AM39" s="1">
        <v>359755.758359576</v>
      </c>
      <c r="AN39" s="1">
        <v>303127.425784002</v>
      </c>
      <c r="AO39" s="1">
        <v>348541.091938254</v>
      </c>
      <c r="AP39" s="1">
        <v>584347.625169004</v>
      </c>
      <c r="AQ39" s="1">
        <v>384320.06973031</v>
      </c>
    </row>
    <row r="40" s="1" customFormat="1" spans="1:43">
      <c r="A40" s="1" t="s">
        <v>375</v>
      </c>
      <c r="B40" s="1" t="s">
        <v>376</v>
      </c>
      <c r="C40" s="1" t="s">
        <v>376</v>
      </c>
      <c r="D40" s="1" t="s">
        <v>97</v>
      </c>
      <c r="E40" s="1" t="s">
        <v>64</v>
      </c>
      <c r="F40" s="1" t="s">
        <v>64</v>
      </c>
      <c r="G40" s="1" t="s">
        <v>111</v>
      </c>
      <c r="H40" s="1">
        <v>478.2939155</v>
      </c>
      <c r="I40" s="1">
        <v>3.49627147</v>
      </c>
      <c r="J40" s="1">
        <v>0.588808907983568</v>
      </c>
      <c r="K40" s="1">
        <v>0.0827157335868231</v>
      </c>
      <c r="L40" s="1">
        <v>0.363714575035461</v>
      </c>
      <c r="M40" s="1">
        <v>2.47207</v>
      </c>
      <c r="N40" s="1">
        <v>523429078.146435</v>
      </c>
      <c r="O40" s="1">
        <v>839692541.186732</v>
      </c>
      <c r="P40" s="1">
        <v>743644064.887484</v>
      </c>
      <c r="Q40" s="1">
        <v>18539456.9604406</v>
      </c>
      <c r="R40" s="1">
        <v>795304593.352291</v>
      </c>
      <c r="S40" s="1">
        <v>29866506.3171</v>
      </c>
      <c r="T40" s="1">
        <v>563895546.241986</v>
      </c>
      <c r="U40" s="1">
        <v>642145370.850516</v>
      </c>
      <c r="V40" s="1">
        <v>198314095.194822</v>
      </c>
      <c r="W40" s="1">
        <v>321492863.928564</v>
      </c>
      <c r="X40" s="1">
        <v>310987682.128459</v>
      </c>
      <c r="Y40" s="1">
        <v>382883031.358192</v>
      </c>
      <c r="Z40" s="1">
        <v>158123597.307745</v>
      </c>
      <c r="AA40" s="1">
        <v>280196906.067841</v>
      </c>
      <c r="AB40" s="1">
        <v>136192076.987286</v>
      </c>
      <c r="AC40" s="1">
        <v>290499025.587431</v>
      </c>
      <c r="AD40" s="1">
        <v>191641537.614256</v>
      </c>
      <c r="AE40" s="1">
        <v>165184588.219964</v>
      </c>
      <c r="AF40" s="1">
        <v>535269867.513943</v>
      </c>
      <c r="AG40" s="1">
        <v>302482983.961953</v>
      </c>
      <c r="AH40" s="1">
        <v>340051544.747509</v>
      </c>
      <c r="AI40" s="1">
        <v>419854856.820319</v>
      </c>
      <c r="AJ40" s="1">
        <v>99818318.1883098</v>
      </c>
      <c r="AK40" s="1">
        <v>251106282.195104</v>
      </c>
      <c r="AL40" s="1">
        <v>158608837.705507</v>
      </c>
      <c r="AM40" s="1">
        <v>106091807.71907</v>
      </c>
      <c r="AN40" s="1">
        <v>144441967.127383</v>
      </c>
      <c r="AO40" s="1">
        <v>369910751.246794</v>
      </c>
      <c r="AP40" s="1">
        <v>293449152.321531</v>
      </c>
      <c r="AQ40" s="1">
        <v>178204636.500397</v>
      </c>
    </row>
    <row r="41" s="1" customFormat="1" spans="1:43">
      <c r="A41" s="1" t="s">
        <v>377</v>
      </c>
      <c r="B41" s="1" t="s">
        <v>376</v>
      </c>
      <c r="C41" s="1" t="s">
        <v>376</v>
      </c>
      <c r="D41" s="1" t="s">
        <v>97</v>
      </c>
      <c r="E41" s="1" t="s">
        <v>64</v>
      </c>
      <c r="F41" s="1" t="s">
        <v>64</v>
      </c>
      <c r="G41" s="1" t="s">
        <v>111</v>
      </c>
      <c r="H41" s="1">
        <v>478.2939155</v>
      </c>
      <c r="I41" s="1">
        <v>3.26674172833333</v>
      </c>
      <c r="J41" s="1">
        <v>0.684953467959724</v>
      </c>
      <c r="K41" s="1">
        <v>0.0665331480518861</v>
      </c>
      <c r="L41" s="1">
        <v>0.321015967003891</v>
      </c>
      <c r="M41" s="1">
        <v>0.853275</v>
      </c>
      <c r="N41" s="1">
        <v>85540554.338391</v>
      </c>
      <c r="O41" s="1">
        <v>110824376.58032</v>
      </c>
      <c r="P41" s="1">
        <v>125864450.109248</v>
      </c>
      <c r="Q41" s="1">
        <v>49120070.1823858</v>
      </c>
      <c r="R41" s="1">
        <v>118191137.95885</v>
      </c>
      <c r="S41" s="1">
        <v>4731006.96046473</v>
      </c>
      <c r="T41" s="1">
        <v>92324035.8104336</v>
      </c>
      <c r="U41" s="1">
        <v>97126660.8961715</v>
      </c>
      <c r="V41" s="1">
        <v>40592930.7157734</v>
      </c>
      <c r="W41" s="1">
        <v>69942416.384666</v>
      </c>
      <c r="X41" s="1">
        <v>61453440.4272029</v>
      </c>
      <c r="Y41" s="1">
        <v>72248425.5281418</v>
      </c>
      <c r="Z41" s="1">
        <v>49366951.2462915</v>
      </c>
      <c r="AA41" s="1">
        <v>47689603.8794915</v>
      </c>
      <c r="AB41" s="1">
        <v>41887026.7008797</v>
      </c>
      <c r="AC41" s="1">
        <v>50373780.3950449</v>
      </c>
      <c r="AD41" s="1">
        <v>46189613.3207595</v>
      </c>
      <c r="AE41" s="1">
        <v>45274568.2091086</v>
      </c>
      <c r="AF41" s="1">
        <v>81168339.6656878</v>
      </c>
      <c r="AG41" s="1">
        <v>48377775.5555431</v>
      </c>
      <c r="AH41" s="1">
        <v>66363822.6821401</v>
      </c>
      <c r="AI41" s="1">
        <v>62325511.4092523</v>
      </c>
      <c r="AJ41" s="1">
        <v>32297434.4736045</v>
      </c>
      <c r="AK41" s="1">
        <v>39970366.7763599</v>
      </c>
      <c r="AL41" s="1">
        <v>36726197.8547753</v>
      </c>
      <c r="AM41" s="1">
        <v>26112957.6109644</v>
      </c>
      <c r="AN41" s="1">
        <v>33109359.8422713</v>
      </c>
      <c r="AO41" s="1">
        <v>67692226.0650787</v>
      </c>
      <c r="AP41" s="1">
        <v>43896526.7823354</v>
      </c>
      <c r="AQ41" s="1">
        <v>29940274.5575899</v>
      </c>
    </row>
    <row r="42" s="1" customFormat="1" spans="1:43">
      <c r="A42" s="1" t="s">
        <v>378</v>
      </c>
      <c r="B42" s="1" t="s">
        <v>106</v>
      </c>
      <c r="C42" s="1" t="s">
        <v>106</v>
      </c>
      <c r="D42" s="1" t="s">
        <v>97</v>
      </c>
      <c r="E42" s="1" t="s">
        <v>57</v>
      </c>
      <c r="F42" s="1" t="s">
        <v>57</v>
      </c>
      <c r="G42" s="1" t="s">
        <v>107</v>
      </c>
      <c r="H42" s="1">
        <v>480.3095655</v>
      </c>
      <c r="I42" s="1">
        <v>4.429200525</v>
      </c>
      <c r="J42" s="1">
        <v>1.08053200136337</v>
      </c>
      <c r="K42" s="1">
        <v>0.727293090416546</v>
      </c>
      <c r="L42" s="1">
        <v>0.913608471281534</v>
      </c>
      <c r="M42" s="1">
        <v>0.387265</v>
      </c>
      <c r="N42" s="1">
        <v>10589910.2865385</v>
      </c>
      <c r="O42" s="1">
        <v>51472289.1851133</v>
      </c>
      <c r="P42" s="1">
        <v>38752520.7524601</v>
      </c>
      <c r="Q42" s="1">
        <v>6536840.22883097</v>
      </c>
      <c r="R42" s="1">
        <v>55653200.9026767</v>
      </c>
      <c r="S42" s="1">
        <v>29888141.6753745</v>
      </c>
      <c r="T42" s="1">
        <v>28264692.1709017</v>
      </c>
      <c r="U42" s="1">
        <v>43158488.2233263</v>
      </c>
      <c r="V42" s="1">
        <v>5385898.98284839</v>
      </c>
      <c r="W42" s="1">
        <v>29520968.4718101</v>
      </c>
      <c r="X42" s="1">
        <v>46097036.4543676</v>
      </c>
      <c r="Y42" s="1">
        <v>34819452.0194484</v>
      </c>
      <c r="Z42" s="1">
        <v>30632841.7138208</v>
      </c>
      <c r="AA42" s="1">
        <v>30146352.8567319</v>
      </c>
      <c r="AB42" s="1">
        <v>20868551.836014</v>
      </c>
      <c r="AC42" s="1">
        <v>33715964.0883214</v>
      </c>
      <c r="AD42" s="1">
        <v>23830440.6930955</v>
      </c>
      <c r="AE42" s="1">
        <v>15237273.7799663</v>
      </c>
      <c r="AF42" s="1">
        <v>55968902.2715071</v>
      </c>
      <c r="AG42" s="1">
        <v>32003158.2548178</v>
      </c>
      <c r="AH42" s="1">
        <v>9389882.49665148</v>
      </c>
      <c r="AI42" s="1">
        <v>20087269.5663346</v>
      </c>
      <c r="AJ42" s="1">
        <v>26615844.3208585</v>
      </c>
      <c r="AK42" s="1">
        <v>23902216.9627325</v>
      </c>
      <c r="AL42" s="1">
        <v>21942019.70651</v>
      </c>
      <c r="AM42" s="1">
        <v>4711507.15145844</v>
      </c>
      <c r="AN42" s="1">
        <v>13800615.9606828</v>
      </c>
      <c r="AO42" s="1">
        <v>34850066.9586114</v>
      </c>
      <c r="AP42" s="1">
        <v>24081598.4785896</v>
      </c>
      <c r="AQ42" s="1">
        <v>4069276.46949965</v>
      </c>
    </row>
    <row r="43" s="1" customFormat="1" spans="1:43">
      <c r="A43" s="1" t="s">
        <v>416</v>
      </c>
      <c r="B43" s="1" t="s">
        <v>49</v>
      </c>
      <c r="C43" s="1" t="s">
        <v>49</v>
      </c>
      <c r="D43" s="1" t="s">
        <v>45</v>
      </c>
      <c r="E43" s="1" t="s">
        <v>46</v>
      </c>
      <c r="F43" s="1" t="s">
        <v>46</v>
      </c>
      <c r="G43" s="1" t="s">
        <v>50</v>
      </c>
      <c r="H43" s="1">
        <v>540.3306955</v>
      </c>
      <c r="I43" s="1">
        <v>2.94850456166667</v>
      </c>
      <c r="J43" s="1">
        <v>0.695316481181593</v>
      </c>
      <c r="K43" s="1">
        <v>0.00285412450092066</v>
      </c>
      <c r="L43" s="1">
        <v>0.061019224137931</v>
      </c>
      <c r="M43" s="1">
        <v>0.913498</v>
      </c>
      <c r="N43" s="1">
        <v>78855080.7925906</v>
      </c>
      <c r="O43" s="1">
        <v>100021915.75802</v>
      </c>
      <c r="P43" s="1">
        <v>102201096.688054</v>
      </c>
      <c r="Q43" s="1">
        <v>56959847.1850773</v>
      </c>
      <c r="R43" s="1">
        <v>100198841.139742</v>
      </c>
      <c r="S43" s="1">
        <v>71065144.9100543</v>
      </c>
      <c r="T43" s="1">
        <v>68885514.1898327</v>
      </c>
      <c r="U43" s="1">
        <v>102102438.297649</v>
      </c>
      <c r="V43" s="1">
        <v>66567885.214587</v>
      </c>
      <c r="W43" s="1">
        <v>82756228.5513987</v>
      </c>
      <c r="X43" s="1">
        <v>76295081.1456023</v>
      </c>
      <c r="Y43" s="1">
        <v>64073450.1550047</v>
      </c>
      <c r="Z43" s="1">
        <v>24322122.1452262</v>
      </c>
      <c r="AA43" s="1">
        <v>61064571.5479548</v>
      </c>
      <c r="AB43" s="1">
        <v>48438840.9193221</v>
      </c>
      <c r="AC43" s="1">
        <v>52522994.2015239</v>
      </c>
      <c r="AD43" s="1">
        <v>45814747.6306656</v>
      </c>
      <c r="AE43" s="1">
        <v>59858744.5750684</v>
      </c>
      <c r="AF43" s="1">
        <v>74631853.4662179</v>
      </c>
      <c r="AG43" s="1">
        <v>69821876.3753678</v>
      </c>
      <c r="AH43" s="1">
        <v>62285186.669046</v>
      </c>
      <c r="AI43" s="1">
        <v>94286094.2194728</v>
      </c>
      <c r="AJ43" s="1">
        <v>38285713.0009211</v>
      </c>
      <c r="AK43" s="1">
        <v>52322130.7937435</v>
      </c>
      <c r="AL43" s="1">
        <v>42408064.3992597</v>
      </c>
      <c r="AM43" s="1">
        <v>27875453.5277508</v>
      </c>
      <c r="AN43" s="1">
        <v>54088738.0752526</v>
      </c>
      <c r="AO43" s="1">
        <v>83087711.588713</v>
      </c>
      <c r="AP43" s="1">
        <v>55698619.6376541</v>
      </c>
      <c r="AQ43" s="1">
        <v>34550908.154828</v>
      </c>
    </row>
    <row r="44" s="1" customFormat="1" spans="1:43">
      <c r="A44" s="1" t="s">
        <v>430</v>
      </c>
      <c r="B44" s="1" t="s">
        <v>68</v>
      </c>
      <c r="C44" s="1" t="s">
        <v>68</v>
      </c>
      <c r="D44" s="1" t="s">
        <v>45</v>
      </c>
      <c r="E44" s="1" t="s">
        <v>64</v>
      </c>
      <c r="F44" s="1" t="s">
        <v>64</v>
      </c>
      <c r="G44" s="1" t="s">
        <v>69</v>
      </c>
      <c r="H44" s="1">
        <v>566.3463455</v>
      </c>
      <c r="I44" s="1">
        <v>3.09828708833333</v>
      </c>
      <c r="J44" s="1">
        <v>0.845549237619994</v>
      </c>
      <c r="K44" s="1">
        <v>0.220979373293439</v>
      </c>
      <c r="L44" s="1">
        <v>0.545845463187251</v>
      </c>
      <c r="M44" s="1">
        <v>0.583201</v>
      </c>
      <c r="N44" s="1">
        <v>73141351.8462858</v>
      </c>
      <c r="O44" s="1">
        <v>94332946.576958</v>
      </c>
      <c r="P44" s="1">
        <v>208744686.13924</v>
      </c>
      <c r="Q44" s="1">
        <v>127898452.890689</v>
      </c>
      <c r="R44" s="1">
        <v>218605611.358284</v>
      </c>
      <c r="S44" s="1">
        <v>157647818.405448</v>
      </c>
      <c r="T44" s="1">
        <v>130900678.911811</v>
      </c>
      <c r="U44" s="1">
        <v>71094898.4014735</v>
      </c>
      <c r="V44" s="1">
        <v>135416741.833431</v>
      </c>
      <c r="W44" s="1">
        <v>166456841.30203</v>
      </c>
      <c r="X44" s="1">
        <v>115992186.690335</v>
      </c>
      <c r="Y44" s="1">
        <v>118870320.216181</v>
      </c>
      <c r="Z44" s="1">
        <v>130257225.965516</v>
      </c>
      <c r="AA44" s="1">
        <v>123580473.623466</v>
      </c>
      <c r="AB44" s="1">
        <v>118089965.08669</v>
      </c>
      <c r="AC44" s="1">
        <v>115272872.620606</v>
      </c>
      <c r="AD44" s="1">
        <v>90894999.2021175</v>
      </c>
      <c r="AE44" s="1">
        <v>103335436.936381</v>
      </c>
      <c r="AF44" s="1">
        <v>147632555.40338</v>
      </c>
      <c r="AG44" s="1">
        <v>106517064.331097</v>
      </c>
      <c r="AH44" s="1">
        <v>184169371.707575</v>
      </c>
      <c r="AI44" s="1">
        <v>137741079.209492</v>
      </c>
      <c r="AJ44" s="1">
        <v>86077064.7919934</v>
      </c>
      <c r="AK44" s="1">
        <v>115194615.603784</v>
      </c>
      <c r="AL44" s="1">
        <v>131109544.522938</v>
      </c>
      <c r="AM44" s="1">
        <v>68778646.9250769</v>
      </c>
      <c r="AN44" s="1">
        <v>106079421.597436</v>
      </c>
      <c r="AO44" s="1">
        <v>130639232.231667</v>
      </c>
      <c r="AP44" s="1">
        <v>49801343.1741823</v>
      </c>
      <c r="AQ44" s="1">
        <v>79642308.4293651</v>
      </c>
    </row>
    <row r="45" s="1" customFormat="1" spans="1:43">
      <c r="A45" s="1" t="s">
        <v>431</v>
      </c>
      <c r="B45" s="1" t="s">
        <v>60</v>
      </c>
      <c r="C45" s="1" t="s">
        <v>60</v>
      </c>
      <c r="D45" s="1" t="s">
        <v>45</v>
      </c>
      <c r="E45" s="1" t="s">
        <v>57</v>
      </c>
      <c r="F45" s="1" t="s">
        <v>57</v>
      </c>
      <c r="G45" s="1" t="s">
        <v>61</v>
      </c>
      <c r="H45" s="1">
        <v>568.3619955</v>
      </c>
      <c r="I45" s="1">
        <v>4.13426381833333</v>
      </c>
      <c r="J45" s="1">
        <v>0.873088908366118</v>
      </c>
      <c r="K45" s="1">
        <v>0.322306800028349</v>
      </c>
      <c r="L45" s="1">
        <v>0.650119589918699</v>
      </c>
      <c r="M45" s="1">
        <v>0.306928</v>
      </c>
      <c r="N45" s="1">
        <v>37951877.9949878</v>
      </c>
      <c r="O45" s="1">
        <v>44280875.7014763</v>
      </c>
      <c r="P45" s="1">
        <v>35078131.6360603</v>
      </c>
      <c r="Q45" s="1">
        <v>22563203.4018558</v>
      </c>
      <c r="R45" s="1">
        <v>33417159.8524475</v>
      </c>
      <c r="S45" s="1">
        <v>12526127.5124544</v>
      </c>
      <c r="T45" s="1">
        <v>30640136.1939629</v>
      </c>
      <c r="U45" s="1">
        <v>36769683.6529658</v>
      </c>
      <c r="V45" s="1">
        <v>25552340.5616662</v>
      </c>
      <c r="W45" s="1">
        <v>10771117.4621004</v>
      </c>
      <c r="X45" s="1">
        <v>25439142.4904525</v>
      </c>
      <c r="Y45" s="1">
        <v>22230779.1039911</v>
      </c>
      <c r="Z45" s="1">
        <v>27166541.6025117</v>
      </c>
      <c r="AA45" s="1">
        <v>26245444.8197268</v>
      </c>
      <c r="AB45" s="1">
        <v>18992695.4245088</v>
      </c>
      <c r="AC45" s="1">
        <v>24874025.0548673</v>
      </c>
      <c r="AD45" s="1">
        <v>27407170.9790765</v>
      </c>
      <c r="AE45" s="1">
        <v>23335120.7635455</v>
      </c>
      <c r="AF45" s="1">
        <v>28517918.4791275</v>
      </c>
      <c r="AG45" s="1">
        <v>28594625.6735355</v>
      </c>
      <c r="AH45" s="1">
        <v>29187369.414933</v>
      </c>
      <c r="AI45" s="1">
        <v>15780315.5219226</v>
      </c>
      <c r="AJ45" s="1">
        <v>22051293.2271787</v>
      </c>
      <c r="AK45" s="1">
        <v>23631908.8248782</v>
      </c>
      <c r="AL45" s="1">
        <v>20887641.4880206</v>
      </c>
      <c r="AM45" s="1">
        <v>13405898.4038436</v>
      </c>
      <c r="AN45" s="1">
        <v>16369559.8326278</v>
      </c>
      <c r="AO45" s="1">
        <v>19555038.4042108</v>
      </c>
      <c r="AP45" s="1">
        <v>16432198.9132325</v>
      </c>
      <c r="AQ45" s="1">
        <v>12851158.0029366</v>
      </c>
    </row>
    <row r="46" s="1" customFormat="1" spans="14:43">
      <c r="N46" s="1">
        <f>SUM(N2:N45)</f>
        <v>47382983083.0035</v>
      </c>
      <c r="O46" s="1">
        <f t="shared" ref="O46:AQ46" si="0">SUM(O2:O45)</f>
        <v>63280255416.6064</v>
      </c>
      <c r="P46" s="1">
        <f t="shared" si="0"/>
        <v>69866166637.8753</v>
      </c>
      <c r="Q46" s="1">
        <f t="shared" si="0"/>
        <v>33954539231.3557</v>
      </c>
      <c r="R46" s="1">
        <f t="shared" si="0"/>
        <v>56553402645.4702</v>
      </c>
      <c r="S46" s="1">
        <f t="shared" si="0"/>
        <v>36422759419.477</v>
      </c>
      <c r="T46" s="1">
        <f t="shared" si="0"/>
        <v>49656917259.1613</v>
      </c>
      <c r="U46" s="1">
        <f t="shared" si="0"/>
        <v>59909135324.0385</v>
      </c>
      <c r="V46" s="1">
        <f t="shared" si="0"/>
        <v>32330903118.5462</v>
      </c>
      <c r="W46" s="1">
        <f t="shared" si="0"/>
        <v>43071706677.0691</v>
      </c>
      <c r="X46" s="1">
        <f t="shared" si="0"/>
        <v>21570608571.712</v>
      </c>
      <c r="Y46" s="1">
        <f t="shared" si="0"/>
        <v>36244591465.4842</v>
      </c>
      <c r="Z46" s="1">
        <f t="shared" si="0"/>
        <v>21205179966.5241</v>
      </c>
      <c r="AA46" s="1">
        <f t="shared" si="0"/>
        <v>25429125816.2587</v>
      </c>
      <c r="AB46" s="1">
        <f t="shared" si="0"/>
        <v>19285835747.7214</v>
      </c>
      <c r="AC46" s="1">
        <f t="shared" si="0"/>
        <v>34508272959.2839</v>
      </c>
      <c r="AD46" s="1">
        <f t="shared" si="0"/>
        <v>24181940738.5778</v>
      </c>
      <c r="AE46" s="1">
        <f t="shared" si="0"/>
        <v>19688359724.3226</v>
      </c>
      <c r="AF46" s="1">
        <f t="shared" si="0"/>
        <v>34857457557.8678</v>
      </c>
      <c r="AG46" s="1">
        <f t="shared" si="0"/>
        <v>23092839172.1929</v>
      </c>
      <c r="AH46" s="1">
        <f t="shared" si="0"/>
        <v>34066350626.2269</v>
      </c>
      <c r="AI46" s="1">
        <f t="shared" si="0"/>
        <v>32447545079.3954</v>
      </c>
      <c r="AJ46" s="1">
        <f t="shared" si="0"/>
        <v>14735796683.604</v>
      </c>
      <c r="AK46" s="1">
        <f t="shared" si="0"/>
        <v>34080264965.9537</v>
      </c>
      <c r="AL46" s="1">
        <f t="shared" si="0"/>
        <v>24049982091.3093</v>
      </c>
      <c r="AM46" s="1">
        <f t="shared" si="0"/>
        <v>18182709201.1958</v>
      </c>
      <c r="AN46" s="1">
        <f t="shared" si="0"/>
        <v>23394157369.5546</v>
      </c>
      <c r="AO46" s="1">
        <f t="shared" si="0"/>
        <v>30909299600.501</v>
      </c>
      <c r="AP46" s="1">
        <f t="shared" si="0"/>
        <v>35013396650.6925</v>
      </c>
      <c r="AQ46" s="1">
        <f t="shared" si="0"/>
        <v>18967498127.6644</v>
      </c>
    </row>
    <row r="47" s="1" customFormat="1" spans="14:34">
      <c r="N47" s="1">
        <f>SUM(N46:W46)</f>
        <v>492428768812.603</v>
      </c>
      <c r="X47" s="1">
        <f>SUM(X46:AG46)</f>
        <v>260064211719.945</v>
      </c>
      <c r="AH47" s="1">
        <f>SUM(AH46:AQ46)</f>
        <v>265847000396.098</v>
      </c>
    </row>
    <row r="48" s="1" customFormat="1" spans="14:34">
      <c r="N48" s="1">
        <f>N47+N163</f>
        <v>674783708046.69</v>
      </c>
      <c r="X48" s="1">
        <f>X47+X163</f>
        <v>378209858253.353</v>
      </c>
      <c r="AH48" s="1">
        <f>AH47+AH163</f>
        <v>376428554002.447</v>
      </c>
    </row>
    <row r="49" s="1" customFormat="1" spans="14:34">
      <c r="N49" s="1">
        <f>N47/N48</f>
        <v>0.729757940122839</v>
      </c>
      <c r="X49" s="1">
        <f>X47/X48</f>
        <v>0.687618807508013</v>
      </c>
      <c r="AH49" s="1">
        <f>AH47/AH48</f>
        <v>0.70623494835721</v>
      </c>
    </row>
    <row r="50" s="1" customFormat="1"/>
    <row r="51" s="1" customFormat="1"/>
    <row r="52" s="2" customFormat="1" spans="1:43">
      <c r="A52" s="2" t="s">
        <v>109</v>
      </c>
      <c r="B52" s="2" t="s">
        <v>110</v>
      </c>
      <c r="C52" s="2" t="s">
        <v>110</v>
      </c>
      <c r="D52" s="2" t="s">
        <v>97</v>
      </c>
      <c r="E52" s="2" t="s">
        <v>72</v>
      </c>
      <c r="F52" s="2" t="s">
        <v>72</v>
      </c>
      <c r="G52" s="2" t="s">
        <v>111</v>
      </c>
      <c r="H52" s="2">
        <v>478.2928185</v>
      </c>
      <c r="I52" s="2">
        <v>2.84907028166667</v>
      </c>
      <c r="J52" s="2">
        <v>0.60622093776707</v>
      </c>
      <c r="K52" s="2">
        <v>0.0219199971816949</v>
      </c>
      <c r="L52" s="2">
        <v>0.182799568322148</v>
      </c>
      <c r="M52" s="2">
        <v>1.15441</v>
      </c>
      <c r="N52" s="2">
        <v>472011296.43663</v>
      </c>
      <c r="O52" s="2">
        <v>648166496.517848</v>
      </c>
      <c r="P52" s="2">
        <v>527576007.214134</v>
      </c>
      <c r="Q52" s="2">
        <v>245578790.069424</v>
      </c>
      <c r="R52" s="2">
        <v>919878615.574585</v>
      </c>
      <c r="S52" s="2">
        <v>368836241.777382</v>
      </c>
      <c r="T52" s="2">
        <v>567018534.031611</v>
      </c>
      <c r="U52" s="2">
        <v>541763857.964005</v>
      </c>
      <c r="V52" s="2">
        <v>220774001.060783</v>
      </c>
      <c r="W52" s="2">
        <v>385917475.022796</v>
      </c>
      <c r="X52" s="2">
        <v>333776637.934831</v>
      </c>
      <c r="Y52" s="2">
        <v>458074823.728207</v>
      </c>
      <c r="Z52" s="2">
        <v>179742109.457271</v>
      </c>
      <c r="AA52" s="2">
        <v>327853193.343137</v>
      </c>
      <c r="AB52" s="2">
        <v>100786002.967149</v>
      </c>
      <c r="AC52" s="2">
        <v>268750567.374092</v>
      </c>
      <c r="AD52" s="2">
        <v>172756474.596626</v>
      </c>
      <c r="AE52" s="2">
        <v>226157118.093022</v>
      </c>
      <c r="AF52" s="2">
        <v>501431457.532343</v>
      </c>
      <c r="AG52" s="2">
        <v>399651579.692519</v>
      </c>
      <c r="AH52" s="2">
        <v>444228609.323301</v>
      </c>
      <c r="AI52" s="2">
        <v>399031333.805446</v>
      </c>
      <c r="AJ52" s="2">
        <v>97549868.3139183</v>
      </c>
      <c r="AK52" s="2">
        <v>235230035.52059</v>
      </c>
      <c r="AL52" s="2">
        <v>164683860.044948</v>
      </c>
      <c r="AM52" s="2">
        <v>95311386.9476153</v>
      </c>
      <c r="AN52" s="2">
        <v>155289276.309963</v>
      </c>
      <c r="AO52" s="2">
        <v>354630280.818277</v>
      </c>
      <c r="AP52" s="2">
        <v>317978307.819343</v>
      </c>
      <c r="AQ52" s="2">
        <v>224842226.653469</v>
      </c>
    </row>
    <row r="53" s="2" customFormat="1" spans="1:43">
      <c r="A53" s="2" t="s">
        <v>112</v>
      </c>
      <c r="B53" s="2" t="s">
        <v>113</v>
      </c>
      <c r="C53" s="2" t="s">
        <v>113</v>
      </c>
      <c r="D53" s="2" t="s">
        <v>97</v>
      </c>
      <c r="E53" s="2" t="s">
        <v>83</v>
      </c>
      <c r="F53" s="2" t="s">
        <v>83</v>
      </c>
      <c r="G53" s="2" t="s">
        <v>114</v>
      </c>
      <c r="H53" s="2">
        <v>500.2782655</v>
      </c>
      <c r="I53" s="2">
        <v>2.55335321166667</v>
      </c>
      <c r="J53" s="2">
        <v>0.74800980341093</v>
      </c>
      <c r="K53" s="2">
        <v>0.00503044841708708</v>
      </c>
      <c r="L53" s="2">
        <v>0.0799712246153846</v>
      </c>
      <c r="M53" s="2">
        <v>1.99029</v>
      </c>
      <c r="N53" s="2">
        <v>450525408.390614</v>
      </c>
      <c r="O53" s="2">
        <v>506998211.121069</v>
      </c>
      <c r="P53" s="2">
        <v>645222557.279249</v>
      </c>
      <c r="Q53" s="2">
        <v>397851972.677015</v>
      </c>
      <c r="R53" s="2">
        <v>685428940.23204</v>
      </c>
      <c r="S53" s="2">
        <v>433879971.008156</v>
      </c>
      <c r="T53" s="2">
        <v>471255478.162308</v>
      </c>
      <c r="U53" s="2">
        <v>707920099.126201</v>
      </c>
      <c r="V53" s="2">
        <v>445902832.545915</v>
      </c>
      <c r="W53" s="2">
        <v>506276454.716182</v>
      </c>
      <c r="X53" s="2">
        <v>443330640.722227</v>
      </c>
      <c r="Y53" s="2">
        <v>441542674.029628</v>
      </c>
      <c r="Z53" s="2">
        <v>434254035.426214</v>
      </c>
      <c r="AA53" s="2">
        <v>412466540.749476</v>
      </c>
      <c r="AB53" s="2">
        <v>386431174.843663</v>
      </c>
      <c r="AC53" s="2">
        <v>303716803.87281</v>
      </c>
      <c r="AD53" s="2">
        <v>443144593.058557</v>
      </c>
      <c r="AE53" s="2">
        <v>307406109.97113</v>
      </c>
      <c r="AF53" s="2">
        <v>466525332.154235</v>
      </c>
      <c r="AG53" s="2">
        <v>289177495.544159</v>
      </c>
      <c r="AH53" s="2">
        <v>558798940.353115</v>
      </c>
      <c r="AI53" s="2">
        <v>509844263.346506</v>
      </c>
      <c r="AJ53" s="2">
        <v>333938334.88614</v>
      </c>
      <c r="AK53" s="2">
        <v>297822408.037023</v>
      </c>
      <c r="AL53" s="2">
        <v>319484116.65199</v>
      </c>
      <c r="AM53" s="2">
        <v>221471751.477759</v>
      </c>
      <c r="AN53" s="2">
        <v>315621475.152486</v>
      </c>
      <c r="AO53" s="2">
        <v>305203946.297695</v>
      </c>
      <c r="AP53" s="2">
        <v>436937997.069244</v>
      </c>
      <c r="AQ53" s="2">
        <v>280061254.496647</v>
      </c>
    </row>
    <row r="54" s="2" customFormat="1" spans="1:43">
      <c r="A54" s="2" t="s">
        <v>115</v>
      </c>
      <c r="B54" s="2" t="s">
        <v>116</v>
      </c>
      <c r="C54" s="2" t="s">
        <v>116</v>
      </c>
      <c r="D54" s="2" t="s">
        <v>97</v>
      </c>
      <c r="E54" s="2" t="s">
        <v>117</v>
      </c>
      <c r="F54" s="2" t="s">
        <v>117</v>
      </c>
      <c r="G54" s="2" t="s">
        <v>118</v>
      </c>
      <c r="H54" s="2">
        <v>526.2939155</v>
      </c>
      <c r="I54" s="2">
        <v>2.641788685</v>
      </c>
      <c r="J54" s="2">
        <v>0.642672075586746</v>
      </c>
      <c r="K54" s="2">
        <v>0.00441828764708014</v>
      </c>
      <c r="L54" s="2">
        <v>0.0745715891891892</v>
      </c>
      <c r="M54" s="2">
        <v>1.0511</v>
      </c>
      <c r="N54" s="2">
        <v>59038950.9288264</v>
      </c>
      <c r="O54" s="2">
        <v>77815727.2765084</v>
      </c>
      <c r="P54" s="2">
        <v>104116757.042115</v>
      </c>
      <c r="Q54" s="2">
        <v>87888218.3392172</v>
      </c>
      <c r="R54" s="2">
        <v>106274235.683975</v>
      </c>
      <c r="S54" s="2">
        <v>100457225.634996</v>
      </c>
      <c r="T54" s="2">
        <v>118264363.424975</v>
      </c>
      <c r="U54" s="2">
        <v>120051261.514108</v>
      </c>
      <c r="V54" s="2">
        <v>58323643.9567329</v>
      </c>
      <c r="W54" s="2">
        <v>80925119.0689378</v>
      </c>
      <c r="X54" s="2">
        <v>90395488.412688</v>
      </c>
      <c r="Y54" s="2">
        <v>69717477.2343445</v>
      </c>
      <c r="Z54" s="2">
        <v>59633305.6044518</v>
      </c>
      <c r="AA54" s="2">
        <v>70075553.4495014</v>
      </c>
      <c r="AB54" s="2">
        <v>60304099.2332303</v>
      </c>
      <c r="AC54" s="2">
        <v>27140798.4328346</v>
      </c>
      <c r="AD54" s="2">
        <v>59544056.5349059</v>
      </c>
      <c r="AE54" s="2">
        <v>48237039.8229728</v>
      </c>
      <c r="AF54" s="2">
        <v>83421630.288619</v>
      </c>
      <c r="AG54" s="2">
        <v>18390093.3496256</v>
      </c>
      <c r="AH54" s="2">
        <v>91824279.9676029</v>
      </c>
      <c r="AI54" s="2">
        <v>94172982.8227069</v>
      </c>
      <c r="AJ54" s="2">
        <v>49546489.4331352</v>
      </c>
      <c r="AK54" s="2">
        <v>64999031.1487533</v>
      </c>
      <c r="AL54" s="2">
        <v>7533507.25939438</v>
      </c>
      <c r="AM54" s="2">
        <v>13661956.9321366</v>
      </c>
      <c r="AN54" s="2">
        <v>56721452.1314586</v>
      </c>
      <c r="AO54" s="2">
        <v>58196165.3127919</v>
      </c>
      <c r="AP54" s="2">
        <v>50078034.3817851</v>
      </c>
      <c r="AQ54" s="2">
        <v>29958401.8907062</v>
      </c>
    </row>
    <row r="55" s="2" customFormat="1" spans="1:43">
      <c r="A55" s="2" t="s">
        <v>119</v>
      </c>
      <c r="B55" s="2" t="s">
        <v>120</v>
      </c>
      <c r="C55" s="2" t="s">
        <v>120</v>
      </c>
      <c r="D55" s="2" t="s">
        <v>97</v>
      </c>
      <c r="E55" s="2" t="s">
        <v>90</v>
      </c>
      <c r="F55" s="2" t="s">
        <v>90</v>
      </c>
      <c r="G55" s="2" t="s">
        <v>118</v>
      </c>
      <c r="H55" s="2">
        <v>526.2928185</v>
      </c>
      <c r="I55" s="2">
        <v>2.42625383166667</v>
      </c>
      <c r="J55" s="2">
        <v>0.769354750301033</v>
      </c>
      <c r="K55" s="2">
        <v>0.0080658959790702</v>
      </c>
      <c r="L55" s="2">
        <v>0.0953858301886792</v>
      </c>
      <c r="M55" s="2">
        <v>1.64603</v>
      </c>
      <c r="N55" s="2">
        <v>1130476462.9594</v>
      </c>
      <c r="O55" s="2">
        <v>1964779117.16617</v>
      </c>
      <c r="P55" s="2">
        <v>2447629900.2897</v>
      </c>
      <c r="Q55" s="2">
        <v>1828165077.1948</v>
      </c>
      <c r="R55" s="2">
        <v>2167511220.48762</v>
      </c>
      <c r="S55" s="2">
        <v>1898378506.90099</v>
      </c>
      <c r="T55" s="2">
        <v>1809809953.79885</v>
      </c>
      <c r="U55" s="2">
        <v>2176958296.49391</v>
      </c>
      <c r="V55" s="2">
        <v>1600481380.13409</v>
      </c>
      <c r="W55" s="2">
        <v>1986795881.76444</v>
      </c>
      <c r="X55" s="2">
        <v>1125464643.69417</v>
      </c>
      <c r="Y55" s="2">
        <v>1568952783.8929</v>
      </c>
      <c r="Z55" s="2">
        <v>1500018634.86873</v>
      </c>
      <c r="AA55" s="2">
        <v>1476838319.1367</v>
      </c>
      <c r="AB55" s="2">
        <v>1701232699.92377</v>
      </c>
      <c r="AC55" s="2">
        <v>1656199309.36279</v>
      </c>
      <c r="AD55" s="2">
        <v>1680159496.28474</v>
      </c>
      <c r="AE55" s="2">
        <v>1016253692.57487</v>
      </c>
      <c r="AF55" s="2">
        <v>1855848203.60301</v>
      </c>
      <c r="AG55" s="2">
        <v>1045224447.63189</v>
      </c>
      <c r="AH55" s="2">
        <v>1544565080.02959</v>
      </c>
      <c r="AI55" s="2">
        <v>2003580836.69494</v>
      </c>
      <c r="AJ55" s="2">
        <v>1470499259.19649</v>
      </c>
      <c r="AK55" s="2">
        <v>1622056680.57536</v>
      </c>
      <c r="AL55" s="2">
        <v>974034510.764519</v>
      </c>
      <c r="AM55" s="2">
        <v>869340139.852622</v>
      </c>
      <c r="AN55" s="2">
        <v>1570954592.29508</v>
      </c>
      <c r="AO55" s="2">
        <v>807797042.788341</v>
      </c>
      <c r="AP55" s="2">
        <v>986921569.39692</v>
      </c>
      <c r="AQ55" s="2">
        <v>605635871.904932</v>
      </c>
    </row>
    <row r="56" s="2" customFormat="1" spans="1:43">
      <c r="A56" s="2" t="s">
        <v>121</v>
      </c>
      <c r="B56" s="2" t="s">
        <v>122</v>
      </c>
      <c r="C56" s="2" t="s">
        <v>122</v>
      </c>
      <c r="D56" s="2" t="s">
        <v>97</v>
      </c>
      <c r="E56" s="2" t="s">
        <v>90</v>
      </c>
      <c r="F56" s="2" t="s">
        <v>90</v>
      </c>
      <c r="G56" s="2" t="s">
        <v>123</v>
      </c>
      <c r="H56" s="2">
        <v>524.2782655</v>
      </c>
      <c r="I56" s="2">
        <v>2.43055236166667</v>
      </c>
      <c r="J56" s="2">
        <v>0.766219344759835</v>
      </c>
      <c r="K56" s="2">
        <v>0.0417369788087936</v>
      </c>
      <c r="L56" s="2">
        <v>0.251232300776699</v>
      </c>
      <c r="M56" s="2">
        <v>3.51366</v>
      </c>
      <c r="N56" s="2">
        <v>1333407044.98113</v>
      </c>
      <c r="O56" s="2">
        <v>1382502216.43906</v>
      </c>
      <c r="P56" s="2">
        <v>2731322138.28705</v>
      </c>
      <c r="Q56" s="2">
        <v>1297912420.17487</v>
      </c>
      <c r="R56" s="2">
        <v>1650021785.4711</v>
      </c>
      <c r="S56" s="2">
        <v>1880868297.15947</v>
      </c>
      <c r="T56" s="2">
        <v>1881046763.51748</v>
      </c>
      <c r="U56" s="2">
        <v>2115920200.0003</v>
      </c>
      <c r="V56" s="2">
        <v>1095165044.32362</v>
      </c>
      <c r="W56" s="2">
        <v>1974461992.5619</v>
      </c>
      <c r="X56" s="2">
        <v>1073627532.73487</v>
      </c>
      <c r="Y56" s="2">
        <v>1416288303.07808</v>
      </c>
      <c r="Z56" s="2">
        <v>1359761873.45883</v>
      </c>
      <c r="AA56" s="2">
        <v>1276094800.51527</v>
      </c>
      <c r="AB56" s="2">
        <v>1487659611.25814</v>
      </c>
      <c r="AC56" s="2">
        <v>1358631342.59514</v>
      </c>
      <c r="AD56" s="2">
        <v>1440804403.88695</v>
      </c>
      <c r="AE56" s="2">
        <v>783564109.851604</v>
      </c>
      <c r="AF56" s="2">
        <v>2015111080.67246</v>
      </c>
      <c r="AG56" s="2">
        <v>1076713930.13457</v>
      </c>
      <c r="AH56" s="2">
        <v>1365032100.34833</v>
      </c>
      <c r="AI56" s="2">
        <v>1618328947.98176</v>
      </c>
      <c r="AJ56" s="2">
        <v>1170116106.75017</v>
      </c>
      <c r="AK56" s="2">
        <v>1365035054.57658</v>
      </c>
      <c r="AL56" s="2">
        <v>1040039617.24435</v>
      </c>
      <c r="AM56" s="2">
        <v>817860069.403895</v>
      </c>
      <c r="AN56" s="2">
        <v>1158285586.07272</v>
      </c>
      <c r="AO56" s="2">
        <v>726940263.943597</v>
      </c>
      <c r="AP56" s="2">
        <v>973618317.052831</v>
      </c>
      <c r="AQ56" s="2">
        <v>512816574.768636</v>
      </c>
    </row>
    <row r="57" s="2" customFormat="1" spans="1:43">
      <c r="A57" s="2" t="s">
        <v>70</v>
      </c>
      <c r="B57" s="2" t="s">
        <v>71</v>
      </c>
      <c r="C57" s="2" t="s">
        <v>71</v>
      </c>
      <c r="D57" s="2" t="s">
        <v>45</v>
      </c>
      <c r="E57" s="2" t="s">
        <v>72</v>
      </c>
      <c r="F57" s="2" t="s">
        <v>72</v>
      </c>
      <c r="G57" s="2" t="s">
        <v>73</v>
      </c>
      <c r="H57" s="2">
        <v>520.3397685</v>
      </c>
      <c r="I57" s="2">
        <v>2.513507365</v>
      </c>
      <c r="J57" s="2">
        <v>0.397913847139278</v>
      </c>
      <c r="K57" s="2">
        <v>0.00798990569072191</v>
      </c>
      <c r="L57" s="2">
        <v>0.0953858301886792</v>
      </c>
      <c r="M57" s="2">
        <v>3.23707</v>
      </c>
      <c r="N57" s="2">
        <v>3876387252.80562</v>
      </c>
      <c r="O57" s="2">
        <v>4127430653.05772</v>
      </c>
      <c r="P57" s="2">
        <v>3462829814.08084</v>
      </c>
      <c r="Q57" s="2">
        <v>688140502.116384</v>
      </c>
      <c r="R57" s="2">
        <v>2216133310.56648</v>
      </c>
      <c r="S57" s="2">
        <v>1137665443.71861</v>
      </c>
      <c r="T57" s="2">
        <v>1555705077.60337</v>
      </c>
      <c r="U57" s="2">
        <v>4509075009.71821</v>
      </c>
      <c r="V57" s="2">
        <v>938721107.775841</v>
      </c>
      <c r="W57" s="2">
        <v>1087954460.63499</v>
      </c>
      <c r="X57" s="2">
        <v>783448082.042512</v>
      </c>
      <c r="Y57" s="2">
        <v>1156317475.90264</v>
      </c>
      <c r="Z57" s="2">
        <v>740487768.672511</v>
      </c>
      <c r="AA57" s="2">
        <v>1139406806.46278</v>
      </c>
      <c r="AB57" s="2">
        <v>555523860.68314</v>
      </c>
      <c r="AC57" s="2">
        <v>922046499.73099</v>
      </c>
      <c r="AD57" s="2">
        <v>665736771.024473</v>
      </c>
      <c r="AE57" s="2">
        <v>911206186.164354</v>
      </c>
      <c r="AF57" s="2">
        <v>1223051064.57965</v>
      </c>
      <c r="AG57" s="2">
        <v>1293559241.1181</v>
      </c>
      <c r="AH57" s="2">
        <v>1240016394.22199</v>
      </c>
      <c r="AI57" s="2">
        <v>2992897869.04589</v>
      </c>
      <c r="AJ57" s="2">
        <v>383563332.323363</v>
      </c>
      <c r="AK57" s="2">
        <v>1825062937.4292</v>
      </c>
      <c r="AL57" s="2">
        <v>1051912767.20508</v>
      </c>
      <c r="AM57" s="2">
        <v>481855403.455768</v>
      </c>
      <c r="AN57" s="2">
        <v>588824722.091851</v>
      </c>
      <c r="AO57" s="2">
        <v>1417404714.84968</v>
      </c>
      <c r="AP57" s="2">
        <v>2656834596.72854</v>
      </c>
      <c r="AQ57" s="2">
        <v>1303665369.44504</v>
      </c>
    </row>
    <row r="58" s="2" customFormat="1" spans="1:43">
      <c r="A58" s="2" t="s">
        <v>74</v>
      </c>
      <c r="B58" s="2" t="s">
        <v>75</v>
      </c>
      <c r="C58" s="2" t="s">
        <v>75</v>
      </c>
      <c r="D58" s="2" t="s">
        <v>45</v>
      </c>
      <c r="E58" s="2" t="s">
        <v>72</v>
      </c>
      <c r="F58" s="2" t="s">
        <v>72</v>
      </c>
      <c r="G58" s="2" t="s">
        <v>76</v>
      </c>
      <c r="H58" s="2">
        <v>564.3306955</v>
      </c>
      <c r="I58" s="2">
        <v>2.52593727666667</v>
      </c>
      <c r="J58" s="2">
        <v>0.478799654727961</v>
      </c>
      <c r="K58" s="2">
        <v>0.00266065397616697</v>
      </c>
      <c r="L58" s="2">
        <v>0.0589144814285714</v>
      </c>
      <c r="M58" s="2">
        <v>3.46842</v>
      </c>
      <c r="N58" s="2">
        <v>675397460.537497</v>
      </c>
      <c r="O58" s="2">
        <v>827006300.130397</v>
      </c>
      <c r="P58" s="2">
        <v>845968116.910649</v>
      </c>
      <c r="Q58" s="2">
        <v>251900347.643555</v>
      </c>
      <c r="R58" s="2">
        <v>798407606.629414</v>
      </c>
      <c r="S58" s="2">
        <v>487159532.381453</v>
      </c>
      <c r="T58" s="2">
        <v>973625138.660173</v>
      </c>
      <c r="U58" s="2">
        <v>547724878.447168</v>
      </c>
      <c r="V58" s="2">
        <v>252042568.147785</v>
      </c>
      <c r="W58" s="2">
        <v>368346928.03662</v>
      </c>
      <c r="X58" s="2">
        <v>264795073.285195</v>
      </c>
      <c r="Y58" s="2">
        <v>452931187.509378</v>
      </c>
      <c r="Z58" s="2">
        <v>178187435.192818</v>
      </c>
      <c r="AA58" s="2">
        <v>345352112.33722</v>
      </c>
      <c r="AB58" s="2">
        <v>135975919.700422</v>
      </c>
      <c r="AC58" s="2">
        <v>239029952.257023</v>
      </c>
      <c r="AD58" s="2">
        <v>202244806.245837</v>
      </c>
      <c r="AE58" s="2">
        <v>203494898.577868</v>
      </c>
      <c r="AF58" s="2">
        <v>437594372.347291</v>
      </c>
      <c r="AG58" s="2">
        <v>426396927.951334</v>
      </c>
      <c r="AH58" s="2">
        <v>496070844.985435</v>
      </c>
      <c r="AI58" s="2">
        <v>522411591.135636</v>
      </c>
      <c r="AJ58" s="2">
        <v>104369859.423364</v>
      </c>
      <c r="AK58" s="2">
        <v>368264856.307406</v>
      </c>
      <c r="AL58" s="2">
        <v>295767210.803127</v>
      </c>
      <c r="AM58" s="2">
        <v>147794103.271258</v>
      </c>
      <c r="AN58" s="2">
        <v>228546082.869411</v>
      </c>
      <c r="AO58" s="2">
        <v>416882932.926906</v>
      </c>
      <c r="AP58" s="2">
        <v>623931992.889259</v>
      </c>
      <c r="AQ58" s="2">
        <v>217356663.438295</v>
      </c>
    </row>
    <row r="59" s="2" customFormat="1" spans="1:43">
      <c r="A59" s="2" t="s">
        <v>77</v>
      </c>
      <c r="B59" s="2" t="s">
        <v>78</v>
      </c>
      <c r="C59" s="2" t="s">
        <v>78</v>
      </c>
      <c r="D59" s="2" t="s">
        <v>45</v>
      </c>
      <c r="E59" s="2" t="s">
        <v>79</v>
      </c>
      <c r="F59" s="2" t="s">
        <v>79</v>
      </c>
      <c r="G59" s="2" t="s">
        <v>80</v>
      </c>
      <c r="H59" s="2">
        <v>518.3241185</v>
      </c>
      <c r="I59" s="2">
        <v>3.15164165166667</v>
      </c>
      <c r="J59" s="2">
        <v>0.612574646010754</v>
      </c>
      <c r="K59" s="2">
        <v>0.00230377968440274</v>
      </c>
      <c r="L59" s="2">
        <v>0.0549362923076923</v>
      </c>
      <c r="M59" s="2">
        <v>1.16916</v>
      </c>
      <c r="N59" s="2">
        <v>516028134.93243</v>
      </c>
      <c r="O59" s="2">
        <v>444510715.564248</v>
      </c>
      <c r="P59" s="2">
        <v>689213532.033513</v>
      </c>
      <c r="Q59" s="2">
        <v>330281619.093465</v>
      </c>
      <c r="R59" s="2">
        <v>588921072.712627</v>
      </c>
      <c r="S59" s="2">
        <v>361850164.403465</v>
      </c>
      <c r="T59" s="2">
        <v>383408648.397951</v>
      </c>
      <c r="U59" s="2">
        <v>433720946.844003</v>
      </c>
      <c r="V59" s="2">
        <v>313287378.516638</v>
      </c>
      <c r="W59" s="2">
        <v>388123047.004922</v>
      </c>
      <c r="X59" s="2">
        <v>196158806.769745</v>
      </c>
      <c r="Y59" s="2">
        <v>429178449.369036</v>
      </c>
      <c r="Z59" s="2">
        <v>172325305.359217</v>
      </c>
      <c r="AA59" s="2">
        <v>337166443.124482</v>
      </c>
      <c r="AB59" s="2">
        <v>182635256.454185</v>
      </c>
      <c r="AC59" s="2">
        <v>297303387.180085</v>
      </c>
      <c r="AD59" s="2">
        <v>223773427.291166</v>
      </c>
      <c r="AE59" s="2">
        <v>166979331.726633</v>
      </c>
      <c r="AF59" s="2">
        <v>375633641.273723</v>
      </c>
      <c r="AG59" s="2">
        <v>344402048.771566</v>
      </c>
      <c r="AH59" s="2">
        <v>339776619.341127</v>
      </c>
      <c r="AI59" s="2">
        <v>462822587.123295</v>
      </c>
      <c r="AJ59" s="2">
        <v>179654028.222977</v>
      </c>
      <c r="AK59" s="2">
        <v>375891035.229521</v>
      </c>
      <c r="AL59" s="2">
        <v>221570323.89979</v>
      </c>
      <c r="AM59" s="2">
        <v>166551704.3735</v>
      </c>
      <c r="AN59" s="2">
        <v>232953333.805344</v>
      </c>
      <c r="AO59" s="2">
        <v>396780011.403737</v>
      </c>
      <c r="AP59" s="2">
        <v>345274903.203236</v>
      </c>
      <c r="AQ59" s="2">
        <v>187264656.231622</v>
      </c>
    </row>
    <row r="60" s="2" customFormat="1" spans="1:43">
      <c r="A60" s="2" t="s">
        <v>81</v>
      </c>
      <c r="B60" s="2" t="s">
        <v>82</v>
      </c>
      <c r="C60" s="2" t="s">
        <v>82</v>
      </c>
      <c r="D60" s="2" t="s">
        <v>45</v>
      </c>
      <c r="E60" s="2" t="s">
        <v>83</v>
      </c>
      <c r="F60" s="2" t="s">
        <v>83</v>
      </c>
      <c r="G60" s="2" t="s">
        <v>84</v>
      </c>
      <c r="H60" s="2">
        <v>544.3397685</v>
      </c>
      <c r="I60" s="2">
        <v>2.43937387</v>
      </c>
      <c r="J60" s="2">
        <v>0.71578575629407</v>
      </c>
      <c r="K60" s="2">
        <v>0.00199440019608046</v>
      </c>
      <c r="L60" s="2">
        <v>0.0541748452173913</v>
      </c>
      <c r="M60" s="2">
        <v>2.56724</v>
      </c>
      <c r="N60" s="2">
        <v>2903204530.46519</v>
      </c>
      <c r="O60" s="2">
        <v>3941685745.10526</v>
      </c>
      <c r="P60" s="2">
        <v>4510286041.74788</v>
      </c>
      <c r="Q60" s="2">
        <v>2990044554.29603</v>
      </c>
      <c r="R60" s="2">
        <v>3411677720.44075</v>
      </c>
      <c r="S60" s="2">
        <v>3244307666.32713</v>
      </c>
      <c r="T60" s="2">
        <v>2676479468.07134</v>
      </c>
      <c r="U60" s="2">
        <v>3605740777.48587</v>
      </c>
      <c r="V60" s="2">
        <v>2653116326.5678</v>
      </c>
      <c r="W60" s="2">
        <v>3785074164.18579</v>
      </c>
      <c r="X60" s="2">
        <v>2694245668.46186</v>
      </c>
      <c r="Y60" s="2">
        <v>2846401506.83174</v>
      </c>
      <c r="Z60" s="2">
        <v>3244927208.12658</v>
      </c>
      <c r="AA60" s="2">
        <v>2681457313.54378</v>
      </c>
      <c r="AB60" s="2">
        <v>2221175712.28976</v>
      </c>
      <c r="AC60" s="2">
        <v>2725553409.90674</v>
      </c>
      <c r="AD60" s="2">
        <v>2023638647.25303</v>
      </c>
      <c r="AE60" s="2">
        <v>1246044410.56435</v>
      </c>
      <c r="AF60" s="2">
        <v>2651112257.56549</v>
      </c>
      <c r="AG60" s="2">
        <v>1802896989.46199</v>
      </c>
      <c r="AH60" s="2">
        <v>2765462939.48455</v>
      </c>
      <c r="AI60" s="2">
        <v>3141583000.17834</v>
      </c>
      <c r="AJ60" s="2">
        <v>1957980300.79295</v>
      </c>
      <c r="AK60" s="2">
        <v>2185531589.40121</v>
      </c>
      <c r="AL60" s="2">
        <v>1604247765.89794</v>
      </c>
      <c r="AM60" s="2">
        <v>1822289430.9946</v>
      </c>
      <c r="AN60" s="2">
        <v>1908038995.42803</v>
      </c>
      <c r="AO60" s="2">
        <v>1180187832.09384</v>
      </c>
      <c r="AP60" s="2">
        <v>2584026910.20344</v>
      </c>
      <c r="AQ60" s="2">
        <v>984945263.075733</v>
      </c>
    </row>
    <row r="61" s="2" customFormat="1" spans="1:43">
      <c r="A61" s="2" t="s">
        <v>85</v>
      </c>
      <c r="B61" s="2" t="s">
        <v>86</v>
      </c>
      <c r="C61" s="2" t="s">
        <v>86</v>
      </c>
      <c r="D61" s="2" t="s">
        <v>45</v>
      </c>
      <c r="E61" s="2" t="s">
        <v>83</v>
      </c>
      <c r="F61" s="2" t="s">
        <v>83</v>
      </c>
      <c r="G61" s="2" t="s">
        <v>87</v>
      </c>
      <c r="H61" s="2">
        <v>588.3306955</v>
      </c>
      <c r="I61" s="2">
        <v>2.44435070333333</v>
      </c>
      <c r="J61" s="2">
        <v>0.65345198892526</v>
      </c>
      <c r="K61" s="2">
        <v>0.000751071928924921</v>
      </c>
      <c r="L61" s="2">
        <v>0.0436294563636364</v>
      </c>
      <c r="M61" s="2">
        <v>2.93923</v>
      </c>
      <c r="N61" s="2">
        <v>763300516.029995</v>
      </c>
      <c r="O61" s="2">
        <v>610256212.338726</v>
      </c>
      <c r="P61" s="2">
        <v>979097439.812406</v>
      </c>
      <c r="Q61" s="2">
        <v>520525191.893319</v>
      </c>
      <c r="R61" s="2">
        <v>925473249.55153</v>
      </c>
      <c r="S61" s="2">
        <v>676318376.961767</v>
      </c>
      <c r="T61" s="2">
        <v>535382815.9498</v>
      </c>
      <c r="U61" s="2">
        <v>808370028.661994</v>
      </c>
      <c r="V61" s="2">
        <v>553627618.958634</v>
      </c>
      <c r="W61" s="2">
        <v>648116546.546857</v>
      </c>
      <c r="X61" s="2">
        <v>542352630.16519</v>
      </c>
      <c r="Y61" s="2">
        <v>395597537.45788</v>
      </c>
      <c r="Z61" s="2">
        <v>580822786.355291</v>
      </c>
      <c r="AA61" s="2">
        <v>519411596.924162</v>
      </c>
      <c r="AB61" s="2">
        <v>429651771.909176</v>
      </c>
      <c r="AC61" s="2">
        <v>608351249.716179</v>
      </c>
      <c r="AD61" s="2">
        <v>417403565.255943</v>
      </c>
      <c r="AE61" s="2">
        <v>313634837.409366</v>
      </c>
      <c r="AF61" s="2">
        <v>349495047.901578</v>
      </c>
      <c r="AG61" s="2">
        <v>430817752.538273</v>
      </c>
      <c r="AH61" s="2">
        <v>564282975.790741</v>
      </c>
      <c r="AI61" s="2">
        <v>640294976.751252</v>
      </c>
      <c r="AJ61" s="2">
        <v>505799982.366569</v>
      </c>
      <c r="AK61" s="2">
        <v>495292259.832677</v>
      </c>
      <c r="AL61" s="2">
        <v>403857086.493725</v>
      </c>
      <c r="AM61" s="2">
        <v>349420556.062783</v>
      </c>
      <c r="AN61" s="2">
        <v>419537691.22143</v>
      </c>
      <c r="AO61" s="2">
        <v>314447151.403922</v>
      </c>
      <c r="AP61" s="2">
        <v>539912882.046494</v>
      </c>
      <c r="AQ61" s="2">
        <v>198244786.818385</v>
      </c>
    </row>
    <row r="62" s="2" customFormat="1" ht="12" customHeight="1" spans="1:43">
      <c r="A62" s="2" t="s">
        <v>88</v>
      </c>
      <c r="B62" s="2" t="s">
        <v>89</v>
      </c>
      <c r="C62" s="2" t="s">
        <v>89</v>
      </c>
      <c r="D62" s="2" t="s">
        <v>45</v>
      </c>
      <c r="E62" s="2" t="s">
        <v>90</v>
      </c>
      <c r="F62" s="2" t="s">
        <v>90</v>
      </c>
      <c r="G62" s="2" t="s">
        <v>91</v>
      </c>
      <c r="H62" s="2">
        <v>568.3397685</v>
      </c>
      <c r="I62" s="2">
        <v>2.32896240666667</v>
      </c>
      <c r="J62" s="2">
        <v>0.58666149435519</v>
      </c>
      <c r="K62" s="2">
        <v>0.000440179216959136</v>
      </c>
      <c r="L62" s="2">
        <v>0.0312679777777778</v>
      </c>
      <c r="M62" s="2">
        <v>2.42486</v>
      </c>
      <c r="N62" s="2">
        <v>1436022608.13426</v>
      </c>
      <c r="O62" s="2">
        <v>1582220152.40872</v>
      </c>
      <c r="P62" s="2">
        <v>2909974914.65133</v>
      </c>
      <c r="Q62" s="2">
        <v>1579848682.02131</v>
      </c>
      <c r="R62" s="2">
        <v>1612044775.40667</v>
      </c>
      <c r="S62" s="2">
        <v>1570693680.34665</v>
      </c>
      <c r="T62" s="2">
        <v>1517605732.88615</v>
      </c>
      <c r="U62" s="2">
        <v>1950465748.4132</v>
      </c>
      <c r="V62" s="2">
        <v>1133713714.82205</v>
      </c>
      <c r="W62" s="2">
        <v>1757486728.32488</v>
      </c>
      <c r="X62" s="2">
        <v>747928968.510522</v>
      </c>
      <c r="Y62" s="2">
        <v>1020891827.69839</v>
      </c>
      <c r="Z62" s="2">
        <v>893904576.34348</v>
      </c>
      <c r="AA62" s="2">
        <v>1194871429.05612</v>
      </c>
      <c r="AB62" s="2">
        <v>1332000889.35442</v>
      </c>
      <c r="AC62" s="2">
        <v>1075962091.30532</v>
      </c>
      <c r="AD62" s="2">
        <v>1168853406.1719</v>
      </c>
      <c r="AE62" s="2">
        <v>596519127.889365</v>
      </c>
      <c r="AF62" s="2">
        <v>1008136193.75022</v>
      </c>
      <c r="AG62" s="2">
        <v>963554987.562947</v>
      </c>
      <c r="AH62" s="2">
        <v>1295508284.82652</v>
      </c>
      <c r="AI62" s="2">
        <v>1610708415.79228</v>
      </c>
      <c r="AJ62" s="2">
        <v>1014599183.86742</v>
      </c>
      <c r="AK62" s="2">
        <v>1609808254.33741</v>
      </c>
      <c r="AL62" s="2">
        <v>666321348.770867</v>
      </c>
      <c r="AM62" s="2">
        <v>784386399.604931</v>
      </c>
      <c r="AN62" s="2">
        <v>1105899312.23085</v>
      </c>
      <c r="AO62" s="2">
        <v>528562229.009025</v>
      </c>
      <c r="AP62" s="2">
        <v>846778590.379215</v>
      </c>
      <c r="AQ62" s="2">
        <v>343820537.485439</v>
      </c>
    </row>
    <row r="63" s="2" customFormat="1" spans="1:43">
      <c r="A63" s="2" t="s">
        <v>92</v>
      </c>
      <c r="B63" s="2" t="s">
        <v>93</v>
      </c>
      <c r="C63" s="2" t="s">
        <v>93</v>
      </c>
      <c r="D63" s="2" t="s">
        <v>45</v>
      </c>
      <c r="E63" s="2" t="s">
        <v>90</v>
      </c>
      <c r="F63" s="2" t="s">
        <v>90</v>
      </c>
      <c r="G63" s="2" t="s">
        <v>94</v>
      </c>
      <c r="H63" s="2">
        <v>612.3306955</v>
      </c>
      <c r="I63" s="2">
        <v>2.33200206666667</v>
      </c>
      <c r="J63" s="2">
        <v>0.662404809363561</v>
      </c>
      <c r="K63" s="2">
        <v>0.00318787586637658</v>
      </c>
      <c r="L63" s="2">
        <v>0.0618282504615385</v>
      </c>
      <c r="M63" s="2">
        <v>2.08034</v>
      </c>
      <c r="N63" s="2">
        <v>240204269.126498</v>
      </c>
      <c r="O63" s="2">
        <v>336859532.965763</v>
      </c>
      <c r="P63" s="2">
        <v>467304115.928919</v>
      </c>
      <c r="Q63" s="2">
        <v>402549282.793779</v>
      </c>
      <c r="R63" s="2">
        <v>303144370.92378</v>
      </c>
      <c r="S63" s="2">
        <v>275957602.790274</v>
      </c>
      <c r="T63" s="2">
        <v>249671747.012249</v>
      </c>
      <c r="U63" s="2">
        <v>413870927.321315</v>
      </c>
      <c r="V63" s="2">
        <v>364912168.715102</v>
      </c>
      <c r="W63" s="2">
        <v>473778904.831495</v>
      </c>
      <c r="X63" s="2">
        <v>120572450.377932</v>
      </c>
      <c r="Y63" s="2">
        <v>213623335.960621</v>
      </c>
      <c r="Z63" s="2">
        <v>291886992.352208</v>
      </c>
      <c r="AA63" s="2">
        <v>292432748.035919</v>
      </c>
      <c r="AB63" s="2">
        <v>299011426.643267</v>
      </c>
      <c r="AC63" s="2">
        <v>289817285.025911</v>
      </c>
      <c r="AD63" s="2">
        <v>283476284.155892</v>
      </c>
      <c r="AE63" s="2">
        <v>121408976.514204</v>
      </c>
      <c r="AF63" s="2">
        <v>190687075.164556</v>
      </c>
      <c r="AG63" s="2">
        <v>234215130.224365</v>
      </c>
      <c r="AH63" s="2">
        <v>192269526.282545</v>
      </c>
      <c r="AI63" s="2">
        <v>265787939.143993</v>
      </c>
      <c r="AJ63" s="2">
        <v>218490739.969713</v>
      </c>
      <c r="AK63" s="2">
        <v>287249741.828944</v>
      </c>
      <c r="AL63" s="2">
        <v>215067162.919958</v>
      </c>
      <c r="AM63" s="2">
        <v>123230762.906566</v>
      </c>
      <c r="AN63" s="2">
        <v>175787567.193181</v>
      </c>
      <c r="AO63" s="2">
        <v>113198853.101336</v>
      </c>
      <c r="AP63" s="2">
        <v>138740736.26163</v>
      </c>
      <c r="AQ63" s="2">
        <v>82379625.1516516</v>
      </c>
    </row>
    <row r="64" s="1" customFormat="1" spans="1:43">
      <c r="A64" s="1" t="s">
        <v>132</v>
      </c>
      <c r="B64" s="1" t="s">
        <v>133</v>
      </c>
      <c r="C64" s="1" t="s">
        <v>133</v>
      </c>
      <c r="D64" s="1" t="s">
        <v>97</v>
      </c>
      <c r="E64" s="1" t="s">
        <v>134</v>
      </c>
      <c r="F64" s="1" t="s">
        <v>134</v>
      </c>
      <c r="G64" s="1" t="s">
        <v>101</v>
      </c>
      <c r="H64" s="1">
        <v>452.2771685</v>
      </c>
      <c r="I64" s="1">
        <v>2.57821739</v>
      </c>
      <c r="J64" s="1">
        <v>0.500056006659182</v>
      </c>
      <c r="K64" s="1">
        <v>0.0407783795671775</v>
      </c>
      <c r="L64" s="1">
        <v>0.247868584313725</v>
      </c>
      <c r="M64" s="1">
        <v>0.134911</v>
      </c>
      <c r="N64" s="1">
        <v>3696027.18192593</v>
      </c>
      <c r="O64" s="1">
        <v>8128624.56949367</v>
      </c>
      <c r="P64" s="1">
        <v>8224828.33585593</v>
      </c>
      <c r="Q64" s="1">
        <v>1790242.47658349</v>
      </c>
      <c r="R64" s="1">
        <v>10875961.2000289</v>
      </c>
      <c r="S64" s="1">
        <v>3865023.2319882</v>
      </c>
      <c r="T64" s="1">
        <v>6410950.85791235</v>
      </c>
      <c r="U64" s="1">
        <v>5489739.68272366</v>
      </c>
      <c r="V64" s="1">
        <v>851013.10487603</v>
      </c>
      <c r="W64" s="1">
        <v>3522376.83075021</v>
      </c>
      <c r="X64" s="1">
        <v>3985800.25861114</v>
      </c>
      <c r="Y64" s="1">
        <v>3020126.58604752</v>
      </c>
      <c r="Z64" s="1">
        <v>444468.894796087</v>
      </c>
      <c r="AA64" s="1">
        <v>3133570.36037879</v>
      </c>
      <c r="AB64" s="1">
        <v>610198.72353048</v>
      </c>
      <c r="AC64" s="1">
        <v>1515302.90774481</v>
      </c>
      <c r="AD64" s="1">
        <v>1973925.49515952</v>
      </c>
      <c r="AE64" s="1">
        <v>722170.105752023</v>
      </c>
      <c r="AF64" s="1">
        <v>7451111.35007393</v>
      </c>
      <c r="AG64" s="1">
        <v>3573679.27404297</v>
      </c>
      <c r="AH64" s="1">
        <v>4678140.64857438</v>
      </c>
      <c r="AI64" s="1">
        <v>4227410.70355486</v>
      </c>
      <c r="AJ64" s="1">
        <v>717801.059743327</v>
      </c>
      <c r="AK64" s="1">
        <v>3686111.94357471</v>
      </c>
      <c r="AL64" s="1">
        <v>2821287.91577026</v>
      </c>
      <c r="AM64" s="1">
        <v>304093.432863692</v>
      </c>
      <c r="AN64" s="1">
        <v>698789.3964903</v>
      </c>
      <c r="AO64" s="1">
        <v>4583296.2577005</v>
      </c>
      <c r="AP64" s="1">
        <v>1786822.5623121</v>
      </c>
      <c r="AQ64" s="1">
        <v>585195.274972651</v>
      </c>
    </row>
    <row r="65" s="1" customFormat="1" spans="1:43">
      <c r="A65" s="1" t="s">
        <v>139</v>
      </c>
      <c r="B65" s="1" t="s">
        <v>140</v>
      </c>
      <c r="C65" s="1" t="s">
        <v>140</v>
      </c>
      <c r="D65" s="1" t="s">
        <v>97</v>
      </c>
      <c r="E65" s="1" t="s">
        <v>141</v>
      </c>
      <c r="F65" s="1" t="s">
        <v>141</v>
      </c>
      <c r="G65" s="1" t="s">
        <v>142</v>
      </c>
      <c r="H65" s="1">
        <v>466.2928185</v>
      </c>
      <c r="I65" s="1">
        <v>2.967</v>
      </c>
      <c r="J65" s="1">
        <v>0.720485794737682</v>
      </c>
      <c r="K65" s="1">
        <v>0.319321857258702</v>
      </c>
      <c r="L65" s="1">
        <v>0.645936545970636</v>
      </c>
      <c r="M65" s="1">
        <v>0.0552682</v>
      </c>
      <c r="N65" s="1">
        <v>1904754.20947781</v>
      </c>
      <c r="O65" s="1">
        <v>3070529.37415216</v>
      </c>
      <c r="P65" s="1">
        <v>2693448.04453994</v>
      </c>
      <c r="Q65" s="1">
        <v>337143.111582186</v>
      </c>
      <c r="R65" s="1">
        <v>2796523.83795988</v>
      </c>
      <c r="S65" s="1">
        <v>613246.38909997</v>
      </c>
      <c r="T65" s="1">
        <v>2034181.04176387</v>
      </c>
      <c r="U65" s="1">
        <v>730997.765041725</v>
      </c>
      <c r="V65" s="1">
        <v>256479.099666935</v>
      </c>
      <c r="W65" s="1">
        <v>1173049.64348958</v>
      </c>
      <c r="X65" s="1">
        <v>717029.320277176</v>
      </c>
      <c r="Y65" s="1">
        <v>1796914.93520516</v>
      </c>
      <c r="Z65" s="1">
        <v>257419.165036906</v>
      </c>
      <c r="AA65" s="1">
        <v>450388.059371357</v>
      </c>
      <c r="AB65" s="1">
        <v>779508.206541925</v>
      </c>
      <c r="AC65" s="1">
        <v>1311062.81538571</v>
      </c>
      <c r="AD65" s="1">
        <v>1029787.14900705</v>
      </c>
      <c r="AE65" s="1">
        <v>665884.210002386</v>
      </c>
      <c r="AF65" s="1">
        <v>3065764.46875573</v>
      </c>
      <c r="AG65" s="1">
        <v>1173278.90959993</v>
      </c>
      <c r="AH65" s="1">
        <v>1959508.18541256</v>
      </c>
      <c r="AI65" s="1">
        <v>874051.190356781</v>
      </c>
      <c r="AJ65" s="1">
        <v>161554.010507286</v>
      </c>
      <c r="AK65" s="1">
        <v>374317.372532098</v>
      </c>
      <c r="AL65" s="1">
        <v>374528.408096594</v>
      </c>
      <c r="AM65" s="1">
        <v>335119.580686208</v>
      </c>
      <c r="AN65" s="1">
        <v>521542.265463357</v>
      </c>
      <c r="AO65" s="1">
        <v>1408011.71135713</v>
      </c>
      <c r="AP65" s="1">
        <v>1104862.46656389</v>
      </c>
      <c r="AQ65" s="1">
        <v>270638.23785297</v>
      </c>
    </row>
    <row r="66" s="1" customFormat="1" spans="1:43">
      <c r="A66" s="1" t="s">
        <v>143</v>
      </c>
      <c r="B66" s="1" t="s">
        <v>144</v>
      </c>
      <c r="C66" s="1" t="s">
        <v>144</v>
      </c>
      <c r="D66" s="1" t="s">
        <v>97</v>
      </c>
      <c r="E66" s="1" t="s">
        <v>145</v>
      </c>
      <c r="F66" s="1" t="s">
        <v>145</v>
      </c>
      <c r="G66" s="1" t="s">
        <v>146</v>
      </c>
      <c r="H66" s="1">
        <v>468.3084685</v>
      </c>
      <c r="I66" s="1">
        <v>3.93883667666667</v>
      </c>
      <c r="J66" s="1">
        <v>0.615945031603774</v>
      </c>
      <c r="K66" s="1">
        <v>0.00785923450519811</v>
      </c>
      <c r="L66" s="1">
        <v>0.0953858301886792</v>
      </c>
      <c r="M66" s="1">
        <v>0.434034</v>
      </c>
      <c r="N66" s="1">
        <v>66705839.1758232</v>
      </c>
      <c r="O66" s="1">
        <v>92350967.8744503</v>
      </c>
      <c r="P66" s="1">
        <v>90180418.0051207</v>
      </c>
      <c r="Q66" s="1">
        <v>36605572.4924623</v>
      </c>
      <c r="R66" s="1">
        <v>96977790.8233836</v>
      </c>
      <c r="S66" s="1">
        <v>49188762.2431231</v>
      </c>
      <c r="T66" s="1">
        <v>67704460.4828761</v>
      </c>
      <c r="U66" s="1">
        <v>94790417.7081967</v>
      </c>
      <c r="V66" s="1">
        <v>32526317.7053757</v>
      </c>
      <c r="W66" s="1">
        <v>51138420.2863965</v>
      </c>
      <c r="X66" s="1">
        <v>49696109.825068</v>
      </c>
      <c r="Y66" s="1">
        <v>55446860.8104379</v>
      </c>
      <c r="Z66" s="1">
        <v>27832103.3508275</v>
      </c>
      <c r="AA66" s="1">
        <v>40235425.9791806</v>
      </c>
      <c r="AB66" s="1">
        <v>21169149.3207807</v>
      </c>
      <c r="AC66" s="1">
        <v>50207573.1999375</v>
      </c>
      <c r="AD66" s="1">
        <v>39053380.6576854</v>
      </c>
      <c r="AE66" s="1">
        <v>32475435.5300162</v>
      </c>
      <c r="AF66" s="1">
        <v>58062821.5828136</v>
      </c>
      <c r="AG66" s="1">
        <v>43535945.4298579</v>
      </c>
      <c r="AH66" s="1">
        <v>52212470.8421682</v>
      </c>
      <c r="AI66" s="1">
        <v>53311248.1877762</v>
      </c>
      <c r="AJ66" s="1">
        <v>1492444.5426847</v>
      </c>
      <c r="AK66" s="1">
        <v>48825361.4618362</v>
      </c>
      <c r="AL66" s="1">
        <v>28017657.8770917</v>
      </c>
      <c r="AM66" s="1">
        <v>25681573.0758723</v>
      </c>
      <c r="AN66" s="1">
        <v>29701622.0790843</v>
      </c>
      <c r="AO66" s="1">
        <v>53965843.4156754</v>
      </c>
      <c r="AP66" s="1">
        <v>39031885.9370858</v>
      </c>
      <c r="AQ66" s="1">
        <v>27044420.0212113</v>
      </c>
    </row>
    <row r="67" s="1" customFormat="1" spans="1:43">
      <c r="A67" s="1" t="s">
        <v>147</v>
      </c>
      <c r="B67" s="1" t="s">
        <v>148</v>
      </c>
      <c r="C67" s="1" t="s">
        <v>148</v>
      </c>
      <c r="D67" s="1" t="s">
        <v>45</v>
      </c>
      <c r="E67" s="1" t="s">
        <v>149</v>
      </c>
      <c r="F67" s="1" t="s">
        <v>149</v>
      </c>
      <c r="G67" s="1" t="s">
        <v>146</v>
      </c>
      <c r="H67" s="1">
        <v>468.3084685</v>
      </c>
      <c r="I67" s="1">
        <v>2.36221998833333</v>
      </c>
      <c r="J67" s="1">
        <v>0.423840586506434</v>
      </c>
      <c r="K67" s="1">
        <v>0.00043611231156115</v>
      </c>
      <c r="L67" s="1">
        <v>0.0312679777777778</v>
      </c>
      <c r="M67" s="1">
        <v>0.481313</v>
      </c>
      <c r="N67" s="1">
        <v>46357870.1636732</v>
      </c>
      <c r="O67" s="1">
        <v>53498338.2364715</v>
      </c>
      <c r="P67" s="1">
        <v>67851408.9569301</v>
      </c>
      <c r="Q67" s="1">
        <v>20674129.1475066</v>
      </c>
      <c r="R67" s="1">
        <v>74080644.6540284</v>
      </c>
      <c r="S67" s="1">
        <v>26339741.348464</v>
      </c>
      <c r="T67" s="1">
        <v>50352047.1111012</v>
      </c>
      <c r="U67" s="1">
        <v>54739997.8788709</v>
      </c>
      <c r="V67" s="1">
        <v>25634729.1853537</v>
      </c>
      <c r="W67" s="1">
        <v>37788304.0883699</v>
      </c>
      <c r="X67" s="1">
        <v>14520796.6346534</v>
      </c>
      <c r="Y67" s="1">
        <v>26560029.2135525</v>
      </c>
      <c r="Z67" s="1">
        <v>9340323.35297507</v>
      </c>
      <c r="AA67" s="1">
        <v>22703119.7532441</v>
      </c>
      <c r="AB67" s="1">
        <v>10632608.5913345</v>
      </c>
      <c r="AC67" s="1">
        <v>22822166.6556373</v>
      </c>
      <c r="AD67" s="1">
        <v>15874058.2483605</v>
      </c>
      <c r="AE67" s="1">
        <v>15088558.8232463</v>
      </c>
      <c r="AF67" s="1">
        <v>28755739.6423111</v>
      </c>
      <c r="AG67" s="1">
        <v>27532193.9172549</v>
      </c>
      <c r="AH67" s="1">
        <v>31447381.6365926</v>
      </c>
      <c r="AI67" s="1">
        <v>32618391.879896</v>
      </c>
      <c r="AJ67" s="1">
        <v>11967572.2317097</v>
      </c>
      <c r="AK67" s="1">
        <v>25743127.1319614</v>
      </c>
      <c r="AL67" s="1">
        <v>18455063.0575416</v>
      </c>
      <c r="AM67" s="1">
        <v>11456789.6554119</v>
      </c>
      <c r="AN67" s="1">
        <v>14506379.561093</v>
      </c>
      <c r="AO67" s="1">
        <v>21925777.7531398</v>
      </c>
      <c r="AP67" s="1">
        <v>27751926.9715809</v>
      </c>
      <c r="AQ67" s="1">
        <v>13213102.2417284</v>
      </c>
    </row>
    <row r="68" s="1" customFormat="1" spans="1:43">
      <c r="A68" s="1" t="s">
        <v>153</v>
      </c>
      <c r="B68" s="1" t="s">
        <v>154</v>
      </c>
      <c r="C68" s="1" t="s">
        <v>154</v>
      </c>
      <c r="D68" s="1" t="s">
        <v>97</v>
      </c>
      <c r="E68" s="1" t="s">
        <v>79</v>
      </c>
      <c r="F68" s="1" t="s">
        <v>79</v>
      </c>
      <c r="G68" s="1" t="s">
        <v>155</v>
      </c>
      <c r="H68" s="1">
        <v>476.2771685</v>
      </c>
      <c r="I68" s="1">
        <v>2.334595815</v>
      </c>
      <c r="J68" s="1">
        <v>0.566717669440838</v>
      </c>
      <c r="K68" s="1">
        <v>0.0349133512125088</v>
      </c>
      <c r="L68" s="1">
        <v>0.236387466666667</v>
      </c>
      <c r="M68" s="1">
        <v>0.203689</v>
      </c>
      <c r="N68" s="1">
        <v>16324456.1815128</v>
      </c>
      <c r="O68" s="1">
        <v>22672921.7476765</v>
      </c>
      <c r="P68" s="1">
        <v>15846159.4860158</v>
      </c>
      <c r="Q68" s="1">
        <v>4156755.57280062</v>
      </c>
      <c r="R68" s="1">
        <v>20232202.0709516</v>
      </c>
      <c r="S68" s="1">
        <v>8866243.7215288</v>
      </c>
      <c r="T68" s="1">
        <v>17342292.6962708</v>
      </c>
      <c r="U68" s="1">
        <v>15707731.211269</v>
      </c>
      <c r="V68" s="1">
        <v>3957304.12448176</v>
      </c>
      <c r="W68" s="1">
        <v>6020911.07027092</v>
      </c>
      <c r="X68" s="1">
        <v>7548883.42689069</v>
      </c>
      <c r="Y68" s="1">
        <v>13602522.310692</v>
      </c>
      <c r="Z68" s="1">
        <v>3911550.21858674</v>
      </c>
      <c r="AA68" s="1">
        <v>6737589.37809479</v>
      </c>
      <c r="AB68" s="1">
        <v>572095.116747229</v>
      </c>
      <c r="AC68" s="1">
        <v>5985406.32814085</v>
      </c>
      <c r="AD68" s="1">
        <v>7375404.60668437</v>
      </c>
      <c r="AE68" s="1">
        <v>5403992.21065104</v>
      </c>
      <c r="AF68" s="1">
        <v>12712382.1964418</v>
      </c>
      <c r="AG68" s="1">
        <v>10462149.5136191</v>
      </c>
      <c r="AH68" s="1">
        <v>12809577.0380317</v>
      </c>
      <c r="AI68" s="1">
        <v>7944307.37122261</v>
      </c>
      <c r="AJ68" s="1">
        <v>1391264.998549</v>
      </c>
      <c r="AK68" s="1">
        <v>5662067.70133838</v>
      </c>
      <c r="AL68" s="1">
        <v>5386097.96509402</v>
      </c>
      <c r="AM68" s="1">
        <v>2637222.12261148</v>
      </c>
      <c r="AN68" s="1">
        <v>3908429.1727387</v>
      </c>
      <c r="AO68" s="1">
        <v>10224912.9183761</v>
      </c>
      <c r="AP68" s="1">
        <v>9507402.12959267</v>
      </c>
      <c r="AQ68" s="1">
        <v>5539401.19052538</v>
      </c>
    </row>
    <row r="69" s="1" customFormat="1" spans="1:43">
      <c r="A69" s="1" t="s">
        <v>156</v>
      </c>
      <c r="B69" s="1" t="s">
        <v>157</v>
      </c>
      <c r="C69" s="1" t="s">
        <v>157</v>
      </c>
      <c r="D69" s="1" t="s">
        <v>45</v>
      </c>
      <c r="E69" s="1" t="s">
        <v>158</v>
      </c>
      <c r="F69" s="1" t="s">
        <v>158</v>
      </c>
      <c r="G69" s="1" t="s">
        <v>159</v>
      </c>
      <c r="H69" s="1">
        <v>478.3292035</v>
      </c>
      <c r="I69" s="1">
        <v>3.14561365666667</v>
      </c>
      <c r="J69" s="1">
        <v>0.682810958896624</v>
      </c>
      <c r="K69" s="1">
        <v>0.119205069039859</v>
      </c>
      <c r="L69" s="1">
        <v>0.429692690581395</v>
      </c>
      <c r="M69" s="1">
        <v>0.108336</v>
      </c>
      <c r="N69" s="1">
        <v>11789325.8430038</v>
      </c>
      <c r="O69" s="1">
        <v>11328922.6779954</v>
      </c>
      <c r="P69" s="1">
        <v>7263418.42151714</v>
      </c>
      <c r="Q69" s="1">
        <v>11176011.9769371</v>
      </c>
      <c r="R69" s="1">
        <v>3833244.2325346</v>
      </c>
      <c r="S69" s="1">
        <v>9982681.44607615</v>
      </c>
      <c r="T69" s="1">
        <v>5444579.13117353</v>
      </c>
      <c r="U69" s="1">
        <v>18474720.8104704</v>
      </c>
      <c r="V69" s="1">
        <v>6948330.13937043</v>
      </c>
      <c r="W69" s="1">
        <v>3794746.72227262</v>
      </c>
      <c r="X69" s="1">
        <v>4755987.86038983</v>
      </c>
      <c r="Y69" s="1">
        <v>9824367.06397622</v>
      </c>
      <c r="Z69" s="1">
        <v>2012970.63983089</v>
      </c>
      <c r="AA69" s="1">
        <v>4649615.75861032</v>
      </c>
      <c r="AB69" s="1">
        <v>7094041.01528164</v>
      </c>
      <c r="AC69" s="1">
        <v>9931188.48923696</v>
      </c>
      <c r="AD69" s="1">
        <v>10418884.2156924</v>
      </c>
      <c r="AE69" s="1">
        <v>1580919.27719464</v>
      </c>
      <c r="AF69" s="1">
        <v>4550111.57132744</v>
      </c>
      <c r="AG69" s="1">
        <v>6659468.90431488</v>
      </c>
      <c r="AH69" s="1">
        <v>17663284.075864</v>
      </c>
      <c r="AI69" s="1">
        <v>14212672.7450606</v>
      </c>
      <c r="AJ69" s="1">
        <v>5669421.52391096</v>
      </c>
      <c r="AK69" s="1">
        <v>9720364.75944651</v>
      </c>
      <c r="AL69" s="1">
        <v>2482925.9417558</v>
      </c>
      <c r="AM69" s="1">
        <v>1490663.59168769</v>
      </c>
      <c r="AN69" s="1">
        <v>6953483.04499103</v>
      </c>
      <c r="AO69" s="1">
        <v>7299655.57768183</v>
      </c>
      <c r="AP69" s="1">
        <v>10110488.6451382</v>
      </c>
      <c r="AQ69" s="1">
        <v>6460186.96247423</v>
      </c>
    </row>
    <row r="70" s="1" customFormat="1" spans="1:43">
      <c r="A70" s="1" t="s">
        <v>179</v>
      </c>
      <c r="B70" s="1" t="s">
        <v>180</v>
      </c>
      <c r="C70" s="1" t="s">
        <v>180</v>
      </c>
      <c r="D70" s="1" t="s">
        <v>97</v>
      </c>
      <c r="E70" s="1" t="s">
        <v>145</v>
      </c>
      <c r="F70" s="1" t="s">
        <v>145</v>
      </c>
      <c r="G70" s="1" t="s">
        <v>181</v>
      </c>
      <c r="H70" s="1">
        <v>490.2904135</v>
      </c>
      <c r="I70" s="1">
        <v>3.93883667666667</v>
      </c>
      <c r="J70" s="1">
        <v>0.673539554242832</v>
      </c>
      <c r="K70" s="1">
        <v>0.0567264582267486</v>
      </c>
      <c r="L70" s="1">
        <v>0.301851090940171</v>
      </c>
      <c r="M70" s="1">
        <v>0.0936376</v>
      </c>
      <c r="N70" s="1">
        <v>3415529.24635341</v>
      </c>
      <c r="O70" s="1">
        <v>7078111.28647017</v>
      </c>
      <c r="P70" s="1">
        <v>6415129.18143744</v>
      </c>
      <c r="Q70" s="1">
        <v>3018313.38848305</v>
      </c>
      <c r="R70" s="1">
        <v>7434282.62633277</v>
      </c>
      <c r="S70" s="1">
        <v>3557687.14408094</v>
      </c>
      <c r="T70" s="1">
        <v>4833711.84988831</v>
      </c>
      <c r="U70" s="1">
        <v>6613691.71442228</v>
      </c>
      <c r="V70" s="1">
        <v>2879734.21538645</v>
      </c>
      <c r="W70" s="1">
        <v>3187814.98844634</v>
      </c>
      <c r="X70" s="1">
        <v>4455612.64197851</v>
      </c>
      <c r="Y70" s="1">
        <v>5045020.35029429</v>
      </c>
      <c r="Z70" s="1">
        <v>2613250.80626979</v>
      </c>
      <c r="AA70" s="1">
        <v>3812367.60318156</v>
      </c>
      <c r="AB70" s="1">
        <v>1704784.64896375</v>
      </c>
      <c r="AC70" s="1">
        <v>3825482.27071468</v>
      </c>
      <c r="AD70" s="1">
        <v>3224956.28527595</v>
      </c>
      <c r="AE70" s="1">
        <v>869643.625951809</v>
      </c>
      <c r="AF70" s="1">
        <v>5703416.78749079</v>
      </c>
      <c r="AG70" s="1">
        <v>1367683.54971567</v>
      </c>
      <c r="AH70" s="1">
        <v>4270825.89828452</v>
      </c>
      <c r="AI70" s="1">
        <v>4571491.52919469</v>
      </c>
      <c r="AJ70" s="1">
        <v>608773.97137397</v>
      </c>
      <c r="AK70" s="1">
        <v>3347111.7170942</v>
      </c>
      <c r="AL70" s="1">
        <v>2666157.43145517</v>
      </c>
      <c r="AM70" s="1">
        <v>1809790.31229429</v>
      </c>
      <c r="AN70" s="1">
        <v>2391880.30467105</v>
      </c>
      <c r="AO70" s="1">
        <v>3302184.9490377</v>
      </c>
      <c r="AP70" s="1">
        <v>3435686.11742669</v>
      </c>
      <c r="AQ70" s="1">
        <v>2503375.17935361</v>
      </c>
    </row>
    <row r="71" s="1" customFormat="1" spans="1:43">
      <c r="A71" s="1" t="s">
        <v>182</v>
      </c>
      <c r="B71" s="1" t="s">
        <v>183</v>
      </c>
      <c r="C71" s="1" t="s">
        <v>183</v>
      </c>
      <c r="D71" s="1" t="s">
        <v>45</v>
      </c>
      <c r="E71" s="1" t="s">
        <v>134</v>
      </c>
      <c r="F71" s="1" t="s">
        <v>134</v>
      </c>
      <c r="G71" s="1" t="s">
        <v>184</v>
      </c>
      <c r="H71" s="1">
        <v>494.3241185</v>
      </c>
      <c r="I71" s="1">
        <v>2.48908859166667</v>
      </c>
      <c r="J71" s="1">
        <v>0.65885180960096</v>
      </c>
      <c r="K71" s="1">
        <v>0.196948830531367</v>
      </c>
      <c r="L71" s="1">
        <v>0.527465551706264</v>
      </c>
      <c r="M71" s="1">
        <v>0.495409</v>
      </c>
      <c r="N71" s="1">
        <v>225980101.368036</v>
      </c>
      <c r="O71" s="1">
        <v>344975082.244833</v>
      </c>
      <c r="P71" s="1">
        <v>143681645.553768</v>
      </c>
      <c r="Q71" s="1">
        <v>31809261.7181407</v>
      </c>
      <c r="R71" s="1">
        <v>74590127.5772457</v>
      </c>
      <c r="S71" s="1">
        <v>157324777.244349</v>
      </c>
      <c r="T71" s="1">
        <v>40817515.2336456</v>
      </c>
      <c r="U71" s="1">
        <v>239276647.514452</v>
      </c>
      <c r="V71" s="1">
        <v>130454480.20338</v>
      </c>
      <c r="W71" s="1">
        <v>47898405.4528465</v>
      </c>
      <c r="X71" s="1">
        <v>83698737.1850846</v>
      </c>
      <c r="Y71" s="1">
        <v>142416631.975704</v>
      </c>
      <c r="Z71" s="1">
        <v>44333487.470178</v>
      </c>
      <c r="AA71" s="1">
        <v>124652208.589051</v>
      </c>
      <c r="AB71" s="1">
        <v>79259498.6798846</v>
      </c>
      <c r="AC71" s="1">
        <v>45440491.869568</v>
      </c>
      <c r="AD71" s="1">
        <v>24548542.955829</v>
      </c>
      <c r="AE71" s="1">
        <v>74509357.9441519</v>
      </c>
      <c r="AF71" s="1">
        <v>203929744.461457</v>
      </c>
      <c r="AG71" s="1">
        <v>123854878.780641</v>
      </c>
      <c r="AH71" s="1">
        <v>166137551.029028</v>
      </c>
      <c r="AI71" s="1">
        <v>135869907.589625</v>
      </c>
      <c r="AJ71" s="1">
        <v>45240310.4229895</v>
      </c>
      <c r="AK71" s="1">
        <v>115587839.19534</v>
      </c>
      <c r="AL71" s="1">
        <v>108740106.071428</v>
      </c>
      <c r="AM71" s="1">
        <v>61247836.1172507</v>
      </c>
      <c r="AN71" s="1">
        <v>92328694.1327766</v>
      </c>
      <c r="AO71" s="1">
        <v>180294524.105814</v>
      </c>
      <c r="AP71" s="1">
        <v>125110840.868459</v>
      </c>
      <c r="AQ71" s="1">
        <v>75321165.8421256</v>
      </c>
    </row>
    <row r="72" s="1" customFormat="1" spans="1:43">
      <c r="A72" s="1" t="s">
        <v>185</v>
      </c>
      <c r="B72" s="1" t="s">
        <v>183</v>
      </c>
      <c r="C72" s="1" t="s">
        <v>183</v>
      </c>
      <c r="D72" s="1" t="s">
        <v>45</v>
      </c>
      <c r="E72" s="1" t="s">
        <v>134</v>
      </c>
      <c r="F72" s="1" t="s">
        <v>134</v>
      </c>
      <c r="G72" s="1" t="s">
        <v>184</v>
      </c>
      <c r="H72" s="1">
        <v>494.3241185</v>
      </c>
      <c r="I72" s="1">
        <v>4.088684255</v>
      </c>
      <c r="J72" s="1">
        <v>0.782934932893353</v>
      </c>
      <c r="K72" s="1">
        <v>0.26955689312908</v>
      </c>
      <c r="L72" s="1">
        <v>0.594637840283688</v>
      </c>
      <c r="M72" s="1">
        <v>0.0406781</v>
      </c>
      <c r="N72" s="1">
        <v>2425431.55252873</v>
      </c>
      <c r="O72" s="1">
        <v>3627615.50081588</v>
      </c>
      <c r="P72" s="1">
        <v>804929.881662548</v>
      </c>
      <c r="Q72" s="1">
        <v>1042361.41444021</v>
      </c>
      <c r="R72" s="1">
        <v>878621.539044362</v>
      </c>
      <c r="S72" s="1">
        <v>2112932.25150584</v>
      </c>
      <c r="T72" s="1">
        <v>2465476.20602138</v>
      </c>
      <c r="U72" s="1">
        <v>2600811.11896637</v>
      </c>
      <c r="V72" s="1">
        <v>1008776.54530946</v>
      </c>
      <c r="W72" s="1">
        <v>1332796.99090624</v>
      </c>
      <c r="X72" s="1">
        <v>1422572.92374268</v>
      </c>
      <c r="Y72" s="1">
        <v>2128288.39091505</v>
      </c>
      <c r="Z72" s="1">
        <v>857960.289985069</v>
      </c>
      <c r="AA72" s="1">
        <v>1597130.24143808</v>
      </c>
      <c r="AB72" s="1">
        <v>883617.309182746</v>
      </c>
      <c r="AC72" s="1">
        <v>1454207.19923207</v>
      </c>
      <c r="AD72" s="1">
        <v>982405.597841969</v>
      </c>
      <c r="AE72" s="1">
        <v>857821.186501616</v>
      </c>
      <c r="AF72" s="1">
        <v>2450815.14058274</v>
      </c>
      <c r="AG72" s="1">
        <v>1692697.60853824</v>
      </c>
      <c r="AH72" s="1">
        <v>2135650.54620627</v>
      </c>
      <c r="AI72" s="1">
        <v>641039.693767957</v>
      </c>
      <c r="AJ72" s="1">
        <v>477810.016841575</v>
      </c>
      <c r="AK72" s="1">
        <v>1502206.5098377</v>
      </c>
      <c r="AL72" s="1">
        <v>1221995.31904439</v>
      </c>
      <c r="AM72" s="1">
        <v>441031.832904764</v>
      </c>
      <c r="AN72" s="1">
        <v>874286.798896078</v>
      </c>
      <c r="AO72" s="1">
        <v>1764305.74656353</v>
      </c>
      <c r="AP72" s="1">
        <v>1392714.26055602</v>
      </c>
      <c r="AQ72" s="1">
        <v>1288411.23940647</v>
      </c>
    </row>
    <row r="73" s="1" customFormat="1" spans="1:43">
      <c r="A73" s="1" t="s">
        <v>187</v>
      </c>
      <c r="B73" s="1" t="s">
        <v>188</v>
      </c>
      <c r="C73" s="1" t="s">
        <v>188</v>
      </c>
      <c r="D73" s="1" t="s">
        <v>97</v>
      </c>
      <c r="E73" s="1" t="s">
        <v>72</v>
      </c>
      <c r="F73" s="1" t="s">
        <v>72</v>
      </c>
      <c r="G73" s="1" t="s">
        <v>189</v>
      </c>
      <c r="H73" s="1">
        <v>500.2747635</v>
      </c>
      <c r="I73" s="1">
        <v>2.63498624166667</v>
      </c>
      <c r="J73" s="1">
        <v>0.647660507581426</v>
      </c>
      <c r="K73" s="1">
        <v>0.0548011493869369</v>
      </c>
      <c r="L73" s="1">
        <v>0.297224033073593</v>
      </c>
      <c r="M73" s="1">
        <v>0.288597</v>
      </c>
      <c r="N73" s="1">
        <v>32202155.9927972</v>
      </c>
      <c r="O73" s="1">
        <v>63438583.1092293</v>
      </c>
      <c r="P73" s="1">
        <v>58305256.5703675</v>
      </c>
      <c r="Q73" s="1">
        <v>18539183.22575</v>
      </c>
      <c r="R73" s="1">
        <v>51060574.1286336</v>
      </c>
      <c r="S73" s="1">
        <v>33712913.8303331</v>
      </c>
      <c r="T73" s="1">
        <v>56214331.6035719</v>
      </c>
      <c r="U73" s="1">
        <v>8327140.03337236</v>
      </c>
      <c r="V73" s="1">
        <v>23934626.6497985</v>
      </c>
      <c r="W73" s="1">
        <v>30741852.7903817</v>
      </c>
      <c r="X73" s="1">
        <v>37174928.7232437</v>
      </c>
      <c r="Y73" s="1">
        <v>30125610.7536142</v>
      </c>
      <c r="Z73" s="1">
        <v>17374792.3106414</v>
      </c>
      <c r="AA73" s="1">
        <v>25978546.8804375</v>
      </c>
      <c r="AB73" s="1">
        <v>11678399.4219188</v>
      </c>
      <c r="AC73" s="1">
        <v>20571336.784102</v>
      </c>
      <c r="AD73" s="1">
        <v>18065013.1000258</v>
      </c>
      <c r="AE73" s="1">
        <v>18249438.8893873</v>
      </c>
      <c r="AF73" s="1">
        <v>33768962.6053832</v>
      </c>
      <c r="AG73" s="1">
        <v>30842007.9950714</v>
      </c>
      <c r="AH73" s="1">
        <v>24579174.6218185</v>
      </c>
      <c r="AI73" s="1">
        <v>33923950.6977719</v>
      </c>
      <c r="AJ73" s="1">
        <v>9645430.85002787</v>
      </c>
      <c r="AK73" s="1">
        <v>18900240.0552968</v>
      </c>
      <c r="AL73" s="1">
        <v>17127990.2953579</v>
      </c>
      <c r="AM73" s="1">
        <v>9979039.81826176</v>
      </c>
      <c r="AN73" s="1">
        <v>15477345.0561255</v>
      </c>
      <c r="AO73" s="1">
        <v>29976786.1975291</v>
      </c>
      <c r="AP73" s="1">
        <v>19981760.8884436</v>
      </c>
      <c r="AQ73" s="1">
        <v>18133116.211027</v>
      </c>
    </row>
    <row r="74" s="1" customFormat="1" spans="1:43">
      <c r="A74" s="1" t="s">
        <v>190</v>
      </c>
      <c r="B74" s="1" t="s">
        <v>191</v>
      </c>
      <c r="C74" s="1" t="s">
        <v>191</v>
      </c>
      <c r="D74" s="1" t="s">
        <v>97</v>
      </c>
      <c r="E74" s="1" t="s">
        <v>83</v>
      </c>
      <c r="F74" s="1" t="s">
        <v>83</v>
      </c>
      <c r="G74" s="1" t="s">
        <v>192</v>
      </c>
      <c r="H74" s="1">
        <v>502.2928185</v>
      </c>
      <c r="I74" s="1">
        <v>2.54780651</v>
      </c>
      <c r="J74" s="1">
        <v>0.868612460727266</v>
      </c>
      <c r="K74" s="1">
        <v>0.176496516413682</v>
      </c>
      <c r="L74" s="1">
        <v>0.508966697302326</v>
      </c>
      <c r="M74" s="1">
        <v>0.501799</v>
      </c>
      <c r="N74" s="1">
        <v>427229022.98533</v>
      </c>
      <c r="O74" s="1">
        <v>617609124.691885</v>
      </c>
      <c r="P74" s="1">
        <v>671729049.938199</v>
      </c>
      <c r="Q74" s="1">
        <v>327950873.498668</v>
      </c>
      <c r="R74" s="1">
        <v>510290254.104851</v>
      </c>
      <c r="S74" s="1">
        <v>486190583.641611</v>
      </c>
      <c r="T74" s="1">
        <v>528501090.28865</v>
      </c>
      <c r="U74" s="1">
        <v>484737698.181157</v>
      </c>
      <c r="V74" s="1">
        <v>301056201.684363</v>
      </c>
      <c r="W74" s="1">
        <v>457313277.798801</v>
      </c>
      <c r="X74" s="1">
        <v>506444024.306054</v>
      </c>
      <c r="Y74" s="1">
        <v>511637255.233388</v>
      </c>
      <c r="Z74" s="1">
        <v>476846580.859545</v>
      </c>
      <c r="AA74" s="1">
        <v>379059764.973691</v>
      </c>
      <c r="AB74" s="1">
        <v>418106308.401153</v>
      </c>
      <c r="AC74" s="1">
        <v>378688395.419219</v>
      </c>
      <c r="AD74" s="1">
        <v>338866739.919794</v>
      </c>
      <c r="AE74" s="1">
        <v>375617778.603816</v>
      </c>
      <c r="AF74" s="1">
        <v>524672900.928612</v>
      </c>
      <c r="AG74" s="1">
        <v>270350813.720416</v>
      </c>
      <c r="AH74" s="1">
        <v>535975695.680036</v>
      </c>
      <c r="AI74" s="1">
        <v>419386747.09987</v>
      </c>
      <c r="AJ74" s="1">
        <v>300239060.831551</v>
      </c>
      <c r="AK74" s="1">
        <v>336148706.419245</v>
      </c>
      <c r="AL74" s="1">
        <v>364042763.69483</v>
      </c>
      <c r="AM74" s="1">
        <v>270762654.806088</v>
      </c>
      <c r="AN74" s="1">
        <v>257238284.13221</v>
      </c>
      <c r="AO74" s="1">
        <v>374867058.711792</v>
      </c>
      <c r="AP74" s="1">
        <v>458410929.551997</v>
      </c>
      <c r="AQ74" s="1">
        <v>316030851.843001</v>
      </c>
    </row>
    <row r="75" s="1" customFormat="1" spans="1:43">
      <c r="A75" s="1" t="s">
        <v>199</v>
      </c>
      <c r="B75" s="1" t="s">
        <v>200</v>
      </c>
      <c r="C75" s="1" t="s">
        <v>200</v>
      </c>
      <c r="D75" s="1" t="s">
        <v>45</v>
      </c>
      <c r="E75" s="1" t="s">
        <v>201</v>
      </c>
      <c r="F75" s="1" t="s">
        <v>201</v>
      </c>
      <c r="G75" s="1" t="s">
        <v>202</v>
      </c>
      <c r="H75" s="1">
        <v>504.3448535</v>
      </c>
      <c r="I75" s="1">
        <v>2.92352420333333</v>
      </c>
      <c r="J75" s="1">
        <v>0.53398451190612</v>
      </c>
      <c r="K75" s="1">
        <v>0.0320157618949279</v>
      </c>
      <c r="L75" s="1">
        <v>0.223825816353591</v>
      </c>
      <c r="M75" s="1">
        <v>0.238766</v>
      </c>
      <c r="N75" s="1">
        <v>21189343.5570384</v>
      </c>
      <c r="O75" s="1">
        <v>23942098.0057423</v>
      </c>
      <c r="P75" s="1">
        <v>34774226.3233152</v>
      </c>
      <c r="Q75" s="1">
        <v>13581933.1111888</v>
      </c>
      <c r="R75" s="1">
        <v>1715923.16339085</v>
      </c>
      <c r="S75" s="1">
        <v>23356204.9437148</v>
      </c>
      <c r="T75" s="1">
        <v>18797860.6265448</v>
      </c>
      <c r="U75" s="1">
        <v>25563766.5593045</v>
      </c>
      <c r="V75" s="1">
        <v>2898144.69318021</v>
      </c>
      <c r="W75" s="1">
        <v>19931670.689127</v>
      </c>
      <c r="X75" s="1">
        <v>1715008.98401087</v>
      </c>
      <c r="Y75" s="1">
        <v>14479791.0602167</v>
      </c>
      <c r="Z75" s="1">
        <v>8711478.75553219</v>
      </c>
      <c r="AA75" s="1">
        <v>13533669.0090673</v>
      </c>
      <c r="AB75" s="1">
        <v>2097234.43059654</v>
      </c>
      <c r="AC75" s="1">
        <v>11064688.8912153</v>
      </c>
      <c r="AD75" s="1">
        <v>7783942.75871224</v>
      </c>
      <c r="AE75" s="1">
        <v>6530196.90175748</v>
      </c>
      <c r="AF75" s="1">
        <v>21656222.3885714</v>
      </c>
      <c r="AG75" s="1">
        <v>11616015.5618749</v>
      </c>
      <c r="AH75" s="1">
        <v>9256093.32514724</v>
      </c>
      <c r="AI75" s="1">
        <v>18944168.2153644</v>
      </c>
      <c r="AJ75" s="1">
        <v>2118132.54975895</v>
      </c>
      <c r="AK75" s="1">
        <v>11170662.4290708</v>
      </c>
      <c r="AL75" s="1">
        <v>8047144.34899003</v>
      </c>
      <c r="AM75" s="1">
        <v>6233901.17693655</v>
      </c>
      <c r="AN75" s="1">
        <v>9449113.05342773</v>
      </c>
      <c r="AO75" s="1">
        <v>13436953.1639935</v>
      </c>
      <c r="AP75" s="1">
        <v>2091425.41070715</v>
      </c>
      <c r="AQ75" s="1">
        <v>3407709.61012433</v>
      </c>
    </row>
    <row r="76" s="1" customFormat="1" spans="1:43">
      <c r="A76" s="1" t="s">
        <v>203</v>
      </c>
      <c r="B76" s="1" t="s">
        <v>204</v>
      </c>
      <c r="C76" s="1" t="s">
        <v>204</v>
      </c>
      <c r="D76" s="1" t="s">
        <v>97</v>
      </c>
      <c r="E76" s="1" t="s">
        <v>205</v>
      </c>
      <c r="F76" s="1" t="s">
        <v>205</v>
      </c>
      <c r="G76" s="1" t="s">
        <v>206</v>
      </c>
      <c r="H76" s="1">
        <v>506.3241185</v>
      </c>
      <c r="I76" s="1">
        <v>3.49817446666667</v>
      </c>
      <c r="J76" s="1">
        <v>0.764074397770175</v>
      </c>
      <c r="K76" s="1">
        <v>0.0974006189848994</v>
      </c>
      <c r="L76" s="1">
        <v>0.387105024230769</v>
      </c>
      <c r="M76" s="1">
        <v>0.0555753</v>
      </c>
      <c r="N76" s="1">
        <v>2759305.7837954</v>
      </c>
      <c r="O76" s="1">
        <v>3283904.5643922</v>
      </c>
      <c r="P76" s="1">
        <v>3309429.6210196</v>
      </c>
      <c r="Q76" s="1">
        <v>2823694.57116206</v>
      </c>
      <c r="R76" s="1">
        <v>1398348.14283954</v>
      </c>
      <c r="S76" s="1">
        <v>2938975.60963542</v>
      </c>
      <c r="T76" s="1">
        <v>4156582.88732213</v>
      </c>
      <c r="U76" s="1">
        <v>4924474.10547891</v>
      </c>
      <c r="V76" s="1">
        <v>1873956.71627406</v>
      </c>
      <c r="W76" s="1">
        <v>3646413.98745028</v>
      </c>
      <c r="X76" s="1">
        <v>1194575.36287108</v>
      </c>
      <c r="Y76" s="1">
        <v>2959515.2309956</v>
      </c>
      <c r="Z76" s="1">
        <v>880190.050247716</v>
      </c>
      <c r="AA76" s="1">
        <v>2655085.73345582</v>
      </c>
      <c r="AB76" s="1">
        <v>2195421.33877463</v>
      </c>
      <c r="AC76" s="1">
        <v>3343450.36804171</v>
      </c>
      <c r="AD76" s="1">
        <v>3172018.0877953</v>
      </c>
      <c r="AE76" s="1">
        <v>1752478.11310288</v>
      </c>
      <c r="AF76" s="1">
        <v>2761555.72304797</v>
      </c>
      <c r="AG76" s="1">
        <v>2859950.58056209</v>
      </c>
      <c r="AH76" s="1">
        <v>1581670.73450692</v>
      </c>
      <c r="AI76" s="1">
        <v>1363610.88597383</v>
      </c>
      <c r="AJ76" s="1">
        <v>2360585.22156142</v>
      </c>
      <c r="AK76" s="1">
        <v>2500136.69934542</v>
      </c>
      <c r="AL76" s="1">
        <v>1478577.76962388</v>
      </c>
      <c r="AM76" s="1">
        <v>1465949.97045318</v>
      </c>
      <c r="AN76" s="1">
        <v>677039.023560778</v>
      </c>
      <c r="AO76" s="1">
        <v>942983.695183717</v>
      </c>
      <c r="AP76" s="1">
        <v>687503.885317234</v>
      </c>
      <c r="AQ76" s="1">
        <v>1075966.99323072</v>
      </c>
    </row>
    <row r="77" s="1" customFormat="1" spans="1:43">
      <c r="A77" s="1" t="s">
        <v>211</v>
      </c>
      <c r="B77" s="1" t="s">
        <v>212</v>
      </c>
      <c r="C77" s="1" t="s">
        <v>212</v>
      </c>
      <c r="D77" s="1" t="s">
        <v>45</v>
      </c>
      <c r="E77" s="1" t="s">
        <v>141</v>
      </c>
      <c r="F77" s="1" t="s">
        <v>141</v>
      </c>
      <c r="G77" s="1" t="s">
        <v>213</v>
      </c>
      <c r="H77" s="1">
        <v>508.3397685</v>
      </c>
      <c r="I77" s="1">
        <v>2.86014590333333</v>
      </c>
      <c r="J77" s="1">
        <v>0.505223979562797</v>
      </c>
      <c r="K77" s="1">
        <v>0.0086433686855666</v>
      </c>
      <c r="L77" s="1">
        <v>0.0974343414545455</v>
      </c>
      <c r="M77" s="1">
        <v>0.20004</v>
      </c>
      <c r="N77" s="1">
        <v>13144713.5810868</v>
      </c>
      <c r="O77" s="1">
        <v>17169765.7111614</v>
      </c>
      <c r="P77" s="1">
        <v>18166307.4467191</v>
      </c>
      <c r="Q77" s="1">
        <v>6696307.65776014</v>
      </c>
      <c r="R77" s="1">
        <v>6024703.78755956</v>
      </c>
      <c r="S77" s="1">
        <v>9705298.75039975</v>
      </c>
      <c r="T77" s="1">
        <v>12034251.6653122</v>
      </c>
      <c r="U77" s="1">
        <v>15693905.6195879</v>
      </c>
      <c r="V77" s="1">
        <v>2009777.02477152</v>
      </c>
      <c r="W77" s="1">
        <v>9865120.12576731</v>
      </c>
      <c r="X77" s="1">
        <v>4600159.96774161</v>
      </c>
      <c r="Y77" s="1">
        <v>7061071.9715577</v>
      </c>
      <c r="Z77" s="1">
        <v>4577246.08211246</v>
      </c>
      <c r="AA77" s="1">
        <v>3063456.43623833</v>
      </c>
      <c r="AB77" s="1">
        <v>3677641.37239099</v>
      </c>
      <c r="AC77" s="1">
        <v>3356595.13857513</v>
      </c>
      <c r="AD77" s="1">
        <v>4725993.61028631</v>
      </c>
      <c r="AE77" s="1">
        <v>4243831.56905688</v>
      </c>
      <c r="AF77" s="1">
        <v>10740046.6780353</v>
      </c>
      <c r="AG77" s="1">
        <v>9786335.63130727</v>
      </c>
      <c r="AH77" s="1">
        <v>9733670.4902101</v>
      </c>
      <c r="AI77" s="1">
        <v>10555536.957919</v>
      </c>
      <c r="AJ77" s="1">
        <v>3300140.17343973</v>
      </c>
      <c r="AK77" s="1">
        <v>8226084.86550417</v>
      </c>
      <c r="AL77" s="1">
        <v>5966551.05013059</v>
      </c>
      <c r="AM77" s="1">
        <v>4758572.50421658</v>
      </c>
      <c r="AN77" s="1">
        <v>5046323.59501941</v>
      </c>
      <c r="AO77" s="1">
        <v>8343440.55232142</v>
      </c>
      <c r="AP77" s="1">
        <v>8164795.15683953</v>
      </c>
      <c r="AQ77" s="1">
        <v>5804710.67270504</v>
      </c>
    </row>
    <row r="78" s="1" customFormat="1" spans="1:43">
      <c r="A78" s="1" t="s">
        <v>214</v>
      </c>
      <c r="B78" s="1" t="s">
        <v>215</v>
      </c>
      <c r="C78" s="1" t="s">
        <v>215</v>
      </c>
      <c r="D78" s="1" t="s">
        <v>97</v>
      </c>
      <c r="E78" s="1" t="s">
        <v>216</v>
      </c>
      <c r="F78" s="1" t="s">
        <v>216</v>
      </c>
      <c r="G78" s="1" t="s">
        <v>213</v>
      </c>
      <c r="H78" s="1">
        <v>508.3397685</v>
      </c>
      <c r="I78" s="1">
        <v>4.86094703</v>
      </c>
      <c r="J78" s="1">
        <v>0.598974886008396</v>
      </c>
      <c r="K78" s="1">
        <v>0.00660313249453579</v>
      </c>
      <c r="L78" s="1">
        <v>0.085290455</v>
      </c>
      <c r="M78" s="1">
        <v>0.229004</v>
      </c>
      <c r="N78" s="1">
        <v>18674642.0076573</v>
      </c>
      <c r="O78" s="1">
        <v>26425626.3640756</v>
      </c>
      <c r="P78" s="1">
        <v>25017067.7815061</v>
      </c>
      <c r="Q78" s="1">
        <v>8025994.23983274</v>
      </c>
      <c r="R78" s="1">
        <v>16972377.0206537</v>
      </c>
      <c r="S78" s="1">
        <v>12641539.0578062</v>
      </c>
      <c r="T78" s="1">
        <v>19115491.7567551</v>
      </c>
      <c r="U78" s="1">
        <v>27551194.6478517</v>
      </c>
      <c r="V78" s="1">
        <v>13409944.0815809</v>
      </c>
      <c r="W78" s="1">
        <v>12659974.2569896</v>
      </c>
      <c r="X78" s="1">
        <v>11643919.2835714</v>
      </c>
      <c r="Y78" s="1">
        <v>13829928.5234458</v>
      </c>
      <c r="Z78" s="1">
        <v>6324090.40111687</v>
      </c>
      <c r="AA78" s="1">
        <v>10645898.7820894</v>
      </c>
      <c r="AB78" s="1">
        <v>7130563.42756401</v>
      </c>
      <c r="AC78" s="1">
        <v>15011759.6719835</v>
      </c>
      <c r="AD78" s="1">
        <v>11329841.906787</v>
      </c>
      <c r="AE78" s="1">
        <v>5595329.45102</v>
      </c>
      <c r="AF78" s="1">
        <v>15227598.8047371</v>
      </c>
      <c r="AG78" s="1">
        <v>11372353.7042316</v>
      </c>
      <c r="AH78" s="1">
        <v>12974539.5082362</v>
      </c>
      <c r="AI78" s="1">
        <v>17892562.9909687</v>
      </c>
      <c r="AJ78" s="1">
        <v>8789335.33959654</v>
      </c>
      <c r="AK78" s="1">
        <v>11437936.5279774</v>
      </c>
      <c r="AL78" s="1">
        <v>6724351.45937925</v>
      </c>
      <c r="AM78" s="1">
        <v>4628857.61657343</v>
      </c>
      <c r="AN78" s="1">
        <v>7882075.00001018</v>
      </c>
      <c r="AO78" s="1">
        <v>13299048.0704408</v>
      </c>
      <c r="AP78" s="1">
        <v>9593809.96357393</v>
      </c>
      <c r="AQ78" s="1">
        <v>4144485.77380836</v>
      </c>
    </row>
    <row r="79" s="1" customFormat="1" spans="1:43">
      <c r="A79" s="1" t="s">
        <v>220</v>
      </c>
      <c r="B79" s="1" t="s">
        <v>221</v>
      </c>
      <c r="C79" s="1" t="s">
        <v>221</v>
      </c>
      <c r="D79" s="1" t="s">
        <v>126</v>
      </c>
      <c r="E79" s="1" t="s">
        <v>72</v>
      </c>
      <c r="F79" s="1" t="s">
        <v>72</v>
      </c>
      <c r="G79" s="1" t="s">
        <v>222</v>
      </c>
      <c r="H79" s="1">
        <v>509.2873995</v>
      </c>
      <c r="I79" s="1">
        <v>2.23629076666667</v>
      </c>
      <c r="J79" s="1">
        <v>0.51875285342813</v>
      </c>
      <c r="K79" s="1">
        <v>3.22340807246295e-5</v>
      </c>
      <c r="L79" s="1">
        <v>0.0079940568</v>
      </c>
      <c r="M79" s="1">
        <v>0.355942</v>
      </c>
      <c r="N79" s="1">
        <v>28692652.3383642</v>
      </c>
      <c r="O79" s="1">
        <v>36228700.8076079</v>
      </c>
      <c r="P79" s="1">
        <v>38094357.4006057</v>
      </c>
      <c r="Q79" s="1">
        <v>16682866.4572175</v>
      </c>
      <c r="R79" s="1">
        <v>31400504.1655422</v>
      </c>
      <c r="S79" s="1">
        <v>26506549.2039029</v>
      </c>
      <c r="T79" s="1">
        <v>32718224.9406968</v>
      </c>
      <c r="U79" s="1">
        <v>22966169.5462524</v>
      </c>
      <c r="V79" s="1">
        <v>19931354.1979628</v>
      </c>
      <c r="W79" s="1">
        <v>29305614.5341275</v>
      </c>
      <c r="X79" s="1">
        <v>11986505.5017039</v>
      </c>
      <c r="Y79" s="1">
        <v>15758063.7810455</v>
      </c>
      <c r="Z79" s="1">
        <v>14164484.008163</v>
      </c>
      <c r="AA79" s="1">
        <v>17692661.213093</v>
      </c>
      <c r="AB79" s="1">
        <v>15793685.1828326</v>
      </c>
      <c r="AC79" s="1">
        <v>16893585.20651</v>
      </c>
      <c r="AD79" s="1">
        <v>7681028.17049005</v>
      </c>
      <c r="AE79" s="1">
        <v>9989796.12530591</v>
      </c>
      <c r="AF79" s="1">
        <v>19757106.9246911</v>
      </c>
      <c r="AG79" s="1">
        <v>16844767.9826311</v>
      </c>
      <c r="AH79" s="1">
        <v>8188097.40820457</v>
      </c>
      <c r="AI79" s="1">
        <v>22452475.0368282</v>
      </c>
      <c r="AJ79" s="1">
        <v>8284197.50033973</v>
      </c>
      <c r="AK79" s="1">
        <v>22137595.1195312</v>
      </c>
      <c r="AL79" s="1">
        <v>11149279.2073904</v>
      </c>
      <c r="AM79" s="1">
        <v>7375623.84153133</v>
      </c>
      <c r="AN79" s="1">
        <v>13657351.6097246</v>
      </c>
      <c r="AO79" s="1">
        <v>11237708.3044553</v>
      </c>
      <c r="AP79" s="1">
        <v>9901584.41935991</v>
      </c>
      <c r="AQ79" s="1">
        <v>6948842.99947969</v>
      </c>
    </row>
    <row r="80" s="1" customFormat="1" spans="1:43">
      <c r="A80" s="1" t="s">
        <v>223</v>
      </c>
      <c r="B80" s="1" t="s">
        <v>224</v>
      </c>
      <c r="C80" s="1" t="s">
        <v>224</v>
      </c>
      <c r="D80" s="1" t="s">
        <v>45</v>
      </c>
      <c r="E80" s="1" t="s">
        <v>145</v>
      </c>
      <c r="F80" s="1" t="s">
        <v>145</v>
      </c>
      <c r="G80" s="1" t="s">
        <v>225</v>
      </c>
      <c r="H80" s="1">
        <v>510.3554185</v>
      </c>
      <c r="I80" s="1">
        <v>3.72230273</v>
      </c>
      <c r="J80" s="1">
        <v>0.495951635382393</v>
      </c>
      <c r="K80" s="1">
        <v>0.000334422422729146</v>
      </c>
      <c r="L80" s="1">
        <v>0.0296202342857143</v>
      </c>
      <c r="M80" s="1">
        <v>0.998199</v>
      </c>
      <c r="N80" s="1">
        <v>228767387.038229</v>
      </c>
      <c r="O80" s="1">
        <v>289731419.776455</v>
      </c>
      <c r="P80" s="1">
        <v>329417473.402951</v>
      </c>
      <c r="Q80" s="1">
        <v>113724591.822269</v>
      </c>
      <c r="R80" s="1">
        <v>274172927.633776</v>
      </c>
      <c r="S80" s="1">
        <v>194055502.783463</v>
      </c>
      <c r="T80" s="1">
        <v>211774044.208193</v>
      </c>
      <c r="U80" s="1">
        <v>308418111.994269</v>
      </c>
      <c r="V80" s="1">
        <v>98308458.0032754</v>
      </c>
      <c r="W80" s="1">
        <v>215953314.316989</v>
      </c>
      <c r="X80" s="1">
        <v>114523053.1762</v>
      </c>
      <c r="Y80" s="1">
        <v>128544543.682666</v>
      </c>
      <c r="Z80" s="1">
        <v>103077271.292766</v>
      </c>
      <c r="AA80" s="1">
        <v>110844711.242696</v>
      </c>
      <c r="AB80" s="1">
        <v>66518584.5301845</v>
      </c>
      <c r="AC80" s="1">
        <v>139423675.791759</v>
      </c>
      <c r="AD80" s="1">
        <v>105562577.77927</v>
      </c>
      <c r="AE80" s="1">
        <v>77178414.5276595</v>
      </c>
      <c r="AF80" s="1">
        <v>128996523.712974</v>
      </c>
      <c r="AG80" s="1">
        <v>148325453.702636</v>
      </c>
      <c r="AH80" s="1">
        <v>167514502.074318</v>
      </c>
      <c r="AI80" s="1">
        <v>192349960.06076</v>
      </c>
      <c r="AJ80" s="1">
        <v>86365309.9883599</v>
      </c>
      <c r="AK80" s="1">
        <v>204156156.602367</v>
      </c>
      <c r="AL80" s="1">
        <v>129350554.890096</v>
      </c>
      <c r="AM80" s="1">
        <v>101513994.305306</v>
      </c>
      <c r="AN80" s="1">
        <v>109947097.800912</v>
      </c>
      <c r="AO80" s="1">
        <v>129644908.104673</v>
      </c>
      <c r="AP80" s="1">
        <v>152098831.990108</v>
      </c>
      <c r="AQ80" s="1">
        <v>99712855.8367865</v>
      </c>
    </row>
    <row r="81" s="1" customFormat="1" spans="1:43">
      <c r="A81" s="1" t="s">
        <v>226</v>
      </c>
      <c r="B81" s="1" t="s">
        <v>227</v>
      </c>
      <c r="C81" s="1" t="s">
        <v>227</v>
      </c>
      <c r="D81" s="1" t="s">
        <v>97</v>
      </c>
      <c r="E81" s="1" t="s">
        <v>228</v>
      </c>
      <c r="F81" s="1" t="s">
        <v>228</v>
      </c>
      <c r="G81" s="1" t="s">
        <v>225</v>
      </c>
      <c r="H81" s="1">
        <v>510.3554185</v>
      </c>
      <c r="I81" s="1">
        <v>6.68934652833333</v>
      </c>
      <c r="J81" s="1">
        <v>0.631692077485142</v>
      </c>
      <c r="K81" s="1">
        <v>0.0133923171916423</v>
      </c>
      <c r="L81" s="1">
        <v>0.131797405396825</v>
      </c>
      <c r="M81" s="1">
        <v>0.184415</v>
      </c>
      <c r="N81" s="1">
        <v>11400764.0649429</v>
      </c>
      <c r="O81" s="1">
        <v>19667539.9337898</v>
      </c>
      <c r="P81" s="1">
        <v>20410721.8066894</v>
      </c>
      <c r="Q81" s="1">
        <v>5828098.30838538</v>
      </c>
      <c r="R81" s="1">
        <v>16180224.9679619</v>
      </c>
      <c r="S81" s="1">
        <v>10275982.5696177</v>
      </c>
      <c r="T81" s="1">
        <v>15469729.3935518</v>
      </c>
      <c r="U81" s="1">
        <v>12827723.0605033</v>
      </c>
      <c r="V81" s="1">
        <v>7614121.85118935</v>
      </c>
      <c r="W81" s="1">
        <v>10163223.3796075</v>
      </c>
      <c r="X81" s="1">
        <v>10570948.9032286</v>
      </c>
      <c r="Y81" s="1">
        <v>9858111.69761203</v>
      </c>
      <c r="Z81" s="1">
        <v>6231916.77492711</v>
      </c>
      <c r="AA81" s="1">
        <v>6063401.34290995</v>
      </c>
      <c r="AB81" s="1">
        <v>4816906.49139333</v>
      </c>
      <c r="AC81" s="1">
        <v>8747730.65378323</v>
      </c>
      <c r="AD81" s="1">
        <v>7945624.70983483</v>
      </c>
      <c r="AE81" s="1">
        <v>5195108.04060562</v>
      </c>
      <c r="AF81" s="1">
        <v>12479790.7960459</v>
      </c>
      <c r="AG81" s="1">
        <v>10108178.2468528</v>
      </c>
      <c r="AH81" s="1">
        <v>10741924.3505301</v>
      </c>
      <c r="AI81" s="1">
        <v>12196845.2110333</v>
      </c>
      <c r="AJ81" s="1">
        <v>4012354.2389651</v>
      </c>
      <c r="AK81" s="1">
        <v>10364679.6122376</v>
      </c>
      <c r="AL81" s="1">
        <v>4699010.08539805</v>
      </c>
      <c r="AM81" s="1">
        <v>3086702.68673735</v>
      </c>
      <c r="AN81" s="1">
        <v>5182303.1341146</v>
      </c>
      <c r="AO81" s="1">
        <v>7012627.89632537</v>
      </c>
      <c r="AP81" s="1">
        <v>8247899.32127421</v>
      </c>
      <c r="AQ81" s="1">
        <v>5005777.19495433</v>
      </c>
    </row>
    <row r="82" s="1" customFormat="1" spans="1:43">
      <c r="A82" s="1" t="s">
        <v>233</v>
      </c>
      <c r="B82" s="1" t="s">
        <v>234</v>
      </c>
      <c r="C82" s="1" t="s">
        <v>234</v>
      </c>
      <c r="D82" s="1" t="s">
        <v>126</v>
      </c>
      <c r="E82" s="1" t="s">
        <v>64</v>
      </c>
      <c r="F82" s="1" t="s">
        <v>64</v>
      </c>
      <c r="G82" s="1" t="s">
        <v>235</v>
      </c>
      <c r="H82" s="1">
        <v>511.3030495</v>
      </c>
      <c r="I82" s="1">
        <v>2.63004716333333</v>
      </c>
      <c r="J82" s="1">
        <v>0.805393986108966</v>
      </c>
      <c r="K82" s="1">
        <v>0.138366693206899</v>
      </c>
      <c r="L82" s="1">
        <v>0.455105303236074</v>
      </c>
      <c r="M82" s="1">
        <v>0.103257</v>
      </c>
      <c r="N82" s="1">
        <v>2625767.18116946</v>
      </c>
      <c r="O82" s="1">
        <v>16028845.3990536</v>
      </c>
      <c r="P82" s="1">
        <v>15352105.982765</v>
      </c>
      <c r="Q82" s="1">
        <v>10162690.1047933</v>
      </c>
      <c r="R82" s="1">
        <v>10856171.2243287</v>
      </c>
      <c r="S82" s="1">
        <v>11350436.3177516</v>
      </c>
      <c r="T82" s="1">
        <v>13308432.4271557</v>
      </c>
      <c r="U82" s="1">
        <v>14337139.2985351</v>
      </c>
      <c r="V82" s="1">
        <v>9691886.44877955</v>
      </c>
      <c r="W82" s="1">
        <v>12743008.2432356</v>
      </c>
      <c r="X82" s="1">
        <v>6492446.67094143</v>
      </c>
      <c r="Y82" s="1">
        <v>10395778.5647318</v>
      </c>
      <c r="Z82" s="1">
        <v>9813586.39129336</v>
      </c>
      <c r="AA82" s="1">
        <v>10656273.0719349</v>
      </c>
      <c r="AB82" s="1">
        <v>13672079.1808506</v>
      </c>
      <c r="AC82" s="1">
        <v>10067316.4850109</v>
      </c>
      <c r="AD82" s="1">
        <v>8166472.65643185</v>
      </c>
      <c r="AE82" s="1">
        <v>6534512.91272566</v>
      </c>
      <c r="AF82" s="1">
        <v>12162062.6392324</v>
      </c>
      <c r="AG82" s="1">
        <v>5832822.17849328</v>
      </c>
      <c r="AH82" s="1">
        <v>10921716.5908333</v>
      </c>
      <c r="AI82" s="1">
        <v>11068597.925649</v>
      </c>
      <c r="AJ82" s="1">
        <v>6912613.86189977</v>
      </c>
      <c r="AK82" s="1">
        <v>7607821.38841048</v>
      </c>
      <c r="AL82" s="1">
        <v>8075321.1576168</v>
      </c>
      <c r="AM82" s="1">
        <v>5177451.28263147</v>
      </c>
      <c r="AN82" s="1">
        <v>7271445.40783539</v>
      </c>
      <c r="AO82" s="1">
        <v>10731964.0827269</v>
      </c>
      <c r="AP82" s="1">
        <v>5929120.02777695</v>
      </c>
      <c r="AQ82" s="1">
        <v>5478387.75405666</v>
      </c>
    </row>
    <row r="83" s="1" customFormat="1" spans="1:43">
      <c r="A83" s="1" t="s">
        <v>236</v>
      </c>
      <c r="B83" s="1" t="s">
        <v>237</v>
      </c>
      <c r="C83" s="1" t="s">
        <v>237</v>
      </c>
      <c r="D83" s="1" t="s">
        <v>126</v>
      </c>
      <c r="E83" s="1" t="s">
        <v>57</v>
      </c>
      <c r="F83" s="1" t="s">
        <v>57</v>
      </c>
      <c r="G83" s="1" t="s">
        <v>238</v>
      </c>
      <c r="H83" s="1">
        <v>513.3186995</v>
      </c>
      <c r="I83" s="1">
        <v>3.70338875166667</v>
      </c>
      <c r="J83" s="1">
        <v>0.644523391859292</v>
      </c>
      <c r="K83" s="1">
        <v>0.00565015529405364</v>
      </c>
      <c r="L83" s="1">
        <v>0.0803529752808989</v>
      </c>
      <c r="M83" s="1">
        <v>0.140742</v>
      </c>
      <c r="N83" s="1">
        <v>6422222.20345008</v>
      </c>
      <c r="O83" s="1">
        <v>7618911.17647322</v>
      </c>
      <c r="P83" s="1">
        <v>14083864.6259007</v>
      </c>
      <c r="Q83" s="1">
        <v>4809411.56396505</v>
      </c>
      <c r="R83" s="1">
        <v>7583778.10308721</v>
      </c>
      <c r="S83" s="1">
        <v>6617062.2263222</v>
      </c>
      <c r="T83" s="1">
        <v>7984760.25248554</v>
      </c>
      <c r="U83" s="1">
        <v>9973364.47080881</v>
      </c>
      <c r="V83" s="1">
        <v>7207703.75358543</v>
      </c>
      <c r="W83" s="1">
        <v>7152837.65116393</v>
      </c>
      <c r="X83" s="1">
        <v>4947285.77340707</v>
      </c>
      <c r="Y83" s="1">
        <v>5265034.95667627</v>
      </c>
      <c r="Z83" s="1">
        <v>3611394.14824144</v>
      </c>
      <c r="AA83" s="1">
        <v>6613486.92241513</v>
      </c>
      <c r="AB83" s="1">
        <v>5033303.87264263</v>
      </c>
      <c r="AC83" s="1">
        <v>7326184.76098809</v>
      </c>
      <c r="AD83" s="1">
        <v>5111927.97836027</v>
      </c>
      <c r="AE83" s="1">
        <v>2905407.89543201</v>
      </c>
      <c r="AF83" s="1">
        <v>6005494.98318295</v>
      </c>
      <c r="AG83" s="1">
        <v>4390386.16303563</v>
      </c>
      <c r="AH83" s="1">
        <v>6041166.85544929</v>
      </c>
      <c r="AI83" s="1">
        <v>11111128.7967799</v>
      </c>
      <c r="AJ83" s="1">
        <v>1650984.4853574</v>
      </c>
      <c r="AK83" s="1">
        <v>7098157.89884889</v>
      </c>
      <c r="AL83" s="1">
        <v>3562912.88029019</v>
      </c>
      <c r="AM83" s="1">
        <v>4218045.10213585</v>
      </c>
      <c r="AN83" s="1">
        <v>4285900.75868931</v>
      </c>
      <c r="AO83" s="1">
        <v>3501829.33622928</v>
      </c>
      <c r="AP83" s="1">
        <v>5322962.88381239</v>
      </c>
      <c r="AQ83" s="1">
        <v>3731935.32113877</v>
      </c>
    </row>
    <row r="84" s="1" customFormat="1" spans="1:43">
      <c r="A84" s="1" t="s">
        <v>239</v>
      </c>
      <c r="B84" s="1" t="s">
        <v>240</v>
      </c>
      <c r="C84" s="1" t="s">
        <v>240</v>
      </c>
      <c r="D84" s="1" t="s">
        <v>45</v>
      </c>
      <c r="E84" s="1" t="s">
        <v>241</v>
      </c>
      <c r="F84" s="1" t="s">
        <v>241</v>
      </c>
      <c r="G84" s="1" t="s">
        <v>242</v>
      </c>
      <c r="H84" s="1">
        <v>516.3084685</v>
      </c>
      <c r="I84" s="1">
        <v>2.51063266666667</v>
      </c>
      <c r="J84" s="1">
        <v>0.420087927728379</v>
      </c>
      <c r="K84" s="1">
        <v>0.0288853189445744</v>
      </c>
      <c r="L84" s="1">
        <v>0.209460792748538</v>
      </c>
      <c r="M84" s="1">
        <v>0.172738</v>
      </c>
      <c r="N84" s="1">
        <v>7594385.13986712</v>
      </c>
      <c r="O84" s="1">
        <v>11945931.9064666</v>
      </c>
      <c r="P84" s="1">
        <v>15360813.9741822</v>
      </c>
      <c r="Q84" s="1">
        <v>952442.243646764</v>
      </c>
      <c r="R84" s="1">
        <v>10101046.949385</v>
      </c>
      <c r="S84" s="1">
        <v>2110467.39320373</v>
      </c>
      <c r="T84" s="1">
        <v>8651336.23151115</v>
      </c>
      <c r="U84" s="1">
        <v>9506771.24391358</v>
      </c>
      <c r="V84" s="1">
        <v>3197810.75276553</v>
      </c>
      <c r="W84" s="1">
        <v>1191664.30489991</v>
      </c>
      <c r="X84" s="1">
        <v>316568.208931913</v>
      </c>
      <c r="Y84" s="1">
        <v>3841152.99988125</v>
      </c>
      <c r="Z84" s="1">
        <v>3601670.77036469</v>
      </c>
      <c r="AA84" s="1">
        <v>1849330.45782133</v>
      </c>
      <c r="AB84" s="1">
        <v>2487355.33236085</v>
      </c>
      <c r="AC84" s="1">
        <v>2213472.52776704</v>
      </c>
      <c r="AD84" s="1">
        <v>676337.591038948</v>
      </c>
      <c r="AE84" s="1">
        <v>1634199.55804634</v>
      </c>
      <c r="AF84" s="1">
        <v>7766211.03100555</v>
      </c>
      <c r="AG84" s="1">
        <v>5277231.79319572</v>
      </c>
      <c r="AH84" s="1">
        <v>7947465.57610322</v>
      </c>
      <c r="AI84" s="1">
        <v>7435717.57307327</v>
      </c>
      <c r="AJ84" s="1">
        <v>3103749.13548448</v>
      </c>
      <c r="AK84" s="1">
        <v>959730.96705613</v>
      </c>
      <c r="AL84" s="1">
        <v>1772623.71155258</v>
      </c>
      <c r="AM84" s="1">
        <v>714782.318223326</v>
      </c>
      <c r="AN84" s="1">
        <v>2635356.94224202</v>
      </c>
      <c r="AO84" s="1">
        <v>4318931.85715354</v>
      </c>
      <c r="AP84" s="1">
        <v>4265644.22248889</v>
      </c>
      <c r="AQ84" s="1">
        <v>2362901.78873249</v>
      </c>
    </row>
    <row r="85" s="1" customFormat="1" spans="1:43">
      <c r="A85" s="1" t="s">
        <v>243</v>
      </c>
      <c r="B85" s="1" t="s">
        <v>78</v>
      </c>
      <c r="C85" s="1" t="s">
        <v>78</v>
      </c>
      <c r="D85" s="1" t="s">
        <v>45</v>
      </c>
      <c r="E85" s="1" t="s">
        <v>79</v>
      </c>
      <c r="F85" s="1" t="s">
        <v>79</v>
      </c>
      <c r="G85" s="1" t="s">
        <v>80</v>
      </c>
      <c r="H85" s="1">
        <v>518.3241185</v>
      </c>
      <c r="I85" s="1">
        <v>2.25388909333333</v>
      </c>
      <c r="J85" s="1">
        <v>0.569733079165781</v>
      </c>
      <c r="K85" s="1">
        <v>0.125934575068121</v>
      </c>
      <c r="L85" s="1">
        <v>0.435911274</v>
      </c>
      <c r="M85" s="1">
        <v>0.324467</v>
      </c>
      <c r="N85" s="1">
        <v>19012686.7810335</v>
      </c>
      <c r="O85" s="1">
        <v>87825712.8622656</v>
      </c>
      <c r="P85" s="1">
        <v>97900116.4056622</v>
      </c>
      <c r="Q85" s="1">
        <v>4469186.44078684</v>
      </c>
      <c r="R85" s="1">
        <v>15364320.4106089</v>
      </c>
      <c r="S85" s="1">
        <v>13927447.250343</v>
      </c>
      <c r="T85" s="1">
        <v>49762407.6182224</v>
      </c>
      <c r="U85" s="1">
        <v>42962101.1554134</v>
      </c>
      <c r="V85" s="1">
        <v>28730920.9783539</v>
      </c>
      <c r="W85" s="1">
        <v>46935189.0884435</v>
      </c>
      <c r="X85" s="1">
        <v>19243702.9257827</v>
      </c>
      <c r="Y85" s="1">
        <v>8402443.79583299</v>
      </c>
      <c r="Z85" s="1">
        <v>2939344.58669037</v>
      </c>
      <c r="AA85" s="1">
        <v>35475930.2003429</v>
      </c>
      <c r="AB85" s="1">
        <v>9722562.53892007</v>
      </c>
      <c r="AC85" s="1">
        <v>28453292.5408369</v>
      </c>
      <c r="AD85" s="1">
        <v>23065181.7872823</v>
      </c>
      <c r="AE85" s="1">
        <v>18629181.7416104</v>
      </c>
      <c r="AF85" s="1">
        <v>43788984.6768357</v>
      </c>
      <c r="AG85" s="1">
        <v>42098118.4888225</v>
      </c>
      <c r="AH85" s="1">
        <v>39827999.8136221</v>
      </c>
      <c r="AI85" s="1">
        <v>44850870.3465013</v>
      </c>
      <c r="AJ85" s="1">
        <v>2352074.32286648</v>
      </c>
      <c r="AK85" s="1">
        <v>35673864.5471217</v>
      </c>
      <c r="AL85" s="1">
        <v>9409250.15548353</v>
      </c>
      <c r="AM85" s="1">
        <v>16643414.7363543</v>
      </c>
      <c r="AN85" s="1">
        <v>21041689.0024247</v>
      </c>
      <c r="AO85" s="1">
        <v>11738233.6951086</v>
      </c>
      <c r="AP85" s="1">
        <v>40702657.5128145</v>
      </c>
      <c r="AQ85" s="1">
        <v>4929125.16209166</v>
      </c>
    </row>
    <row r="86" s="1" customFormat="1" spans="1:43">
      <c r="A86" s="1" t="s">
        <v>244</v>
      </c>
      <c r="B86" s="1" t="s">
        <v>78</v>
      </c>
      <c r="C86" s="1" t="s">
        <v>78</v>
      </c>
      <c r="D86" s="1" t="s">
        <v>45</v>
      </c>
      <c r="E86" s="1" t="s">
        <v>79</v>
      </c>
      <c r="F86" s="1" t="s">
        <v>79</v>
      </c>
      <c r="G86" s="1" t="s">
        <v>80</v>
      </c>
      <c r="H86" s="1">
        <v>518.3241185</v>
      </c>
      <c r="I86" s="1">
        <v>2.924</v>
      </c>
      <c r="J86" s="1">
        <v>0.744442399253683</v>
      </c>
      <c r="K86" s="1">
        <v>0.00466267665120692</v>
      </c>
      <c r="L86" s="1">
        <v>0.0751262857142857</v>
      </c>
      <c r="M86" s="1">
        <v>0.161749</v>
      </c>
      <c r="N86" s="1">
        <v>14538745.3857881</v>
      </c>
      <c r="O86" s="1">
        <v>15414647.9156793</v>
      </c>
      <c r="P86" s="1">
        <v>22206485.2838243</v>
      </c>
      <c r="Q86" s="1">
        <v>13330484.9214006</v>
      </c>
      <c r="R86" s="1">
        <v>17611593.8426743</v>
      </c>
      <c r="S86" s="1">
        <v>14798600.6793121</v>
      </c>
      <c r="T86" s="1">
        <v>13555321.2930566</v>
      </c>
      <c r="U86" s="1">
        <v>14869410.4282352</v>
      </c>
      <c r="V86" s="1">
        <v>11119759.8136118</v>
      </c>
      <c r="W86" s="1">
        <v>14029174.0183871</v>
      </c>
      <c r="X86" s="1">
        <v>12118426.8921796</v>
      </c>
      <c r="Y86" s="1">
        <v>13150394.3086307</v>
      </c>
      <c r="Z86" s="1">
        <v>10888825.1397329</v>
      </c>
      <c r="AA86" s="1">
        <v>11979579.7761992</v>
      </c>
      <c r="AB86" s="1">
        <v>8721062.00868607</v>
      </c>
      <c r="AC86" s="1">
        <v>10268566.899869</v>
      </c>
      <c r="AD86" s="1">
        <v>8637538.97565128</v>
      </c>
      <c r="AE86" s="1">
        <v>8313928.66004628</v>
      </c>
      <c r="AF86" s="1">
        <v>15481680.8423768</v>
      </c>
      <c r="AG86" s="1">
        <v>13203830.9250783</v>
      </c>
      <c r="AH86" s="1">
        <v>15811649.267876</v>
      </c>
      <c r="AI86" s="1">
        <v>16030089.6022024</v>
      </c>
      <c r="AJ86" s="1">
        <v>8547755.22619082</v>
      </c>
      <c r="AK86" s="1">
        <v>11918948.4381771</v>
      </c>
      <c r="AL86" s="1">
        <v>8043400.4268983</v>
      </c>
      <c r="AM86" s="1">
        <v>6119260.30537486</v>
      </c>
      <c r="AN86" s="1">
        <v>9715075.39985741</v>
      </c>
      <c r="AO86" s="1">
        <v>12103008.4985258</v>
      </c>
      <c r="AP86" s="1">
        <v>9614960.44065215</v>
      </c>
      <c r="AQ86" s="1">
        <v>8605300.90721336</v>
      </c>
    </row>
    <row r="87" s="1" customFormat="1" spans="1:43">
      <c r="A87" s="1" t="s">
        <v>245</v>
      </c>
      <c r="B87" s="1" t="s">
        <v>246</v>
      </c>
      <c r="C87" s="1" t="s">
        <v>246</v>
      </c>
      <c r="D87" s="1" t="s">
        <v>97</v>
      </c>
      <c r="E87" s="1" t="s">
        <v>247</v>
      </c>
      <c r="F87" s="1" t="s">
        <v>247</v>
      </c>
      <c r="G87" s="1" t="s">
        <v>248</v>
      </c>
      <c r="H87" s="1">
        <v>518.3217135</v>
      </c>
      <c r="I87" s="1">
        <v>5.67129541</v>
      </c>
      <c r="J87" s="1">
        <v>0.959215383940497</v>
      </c>
      <c r="K87" s="1">
        <v>0.862999748924796</v>
      </c>
      <c r="L87" s="1">
        <v>0.9563178630563</v>
      </c>
      <c r="M87" s="1">
        <v>0.0272937</v>
      </c>
      <c r="N87" s="1">
        <v>937587.815508755</v>
      </c>
      <c r="O87" s="1">
        <v>3218594.12240126</v>
      </c>
      <c r="P87" s="1">
        <v>1190412.25998387</v>
      </c>
      <c r="Q87" s="1">
        <v>1085418.99548563</v>
      </c>
      <c r="R87" s="1">
        <v>968614.047797746</v>
      </c>
      <c r="S87" s="1">
        <v>1031896.21693787</v>
      </c>
      <c r="T87" s="1">
        <v>1346338.80199412</v>
      </c>
      <c r="U87" s="1">
        <v>1784457.45638349</v>
      </c>
      <c r="V87" s="1">
        <v>323856.269864383</v>
      </c>
      <c r="W87" s="1">
        <v>672564.836508764</v>
      </c>
      <c r="X87" s="1">
        <v>1482768.05310466</v>
      </c>
      <c r="Y87" s="1">
        <v>1652954.39851703</v>
      </c>
      <c r="Z87" s="1">
        <v>1276664.77539402</v>
      </c>
      <c r="AA87" s="1">
        <v>1170002.21363152</v>
      </c>
      <c r="AB87" s="1">
        <v>902152.560772385</v>
      </c>
      <c r="AC87" s="1">
        <v>1732812.85180269</v>
      </c>
      <c r="AD87" s="1">
        <v>536699.515551324</v>
      </c>
      <c r="AE87" s="1">
        <v>373917.662053224</v>
      </c>
      <c r="AF87" s="1">
        <v>1751033.8115496</v>
      </c>
      <c r="AG87" s="1">
        <v>1168490.77322199</v>
      </c>
      <c r="AH87" s="1">
        <v>1205832.16004268</v>
      </c>
      <c r="AI87" s="1">
        <v>963864.000267327</v>
      </c>
      <c r="AJ87" s="1">
        <v>284039.007701438</v>
      </c>
      <c r="AK87" s="1">
        <v>1545283.62002172</v>
      </c>
      <c r="AL87" s="1">
        <v>1154944.28413646</v>
      </c>
      <c r="AM87" s="1">
        <v>821348.696462995</v>
      </c>
      <c r="AN87" s="1">
        <v>1093092.39035678</v>
      </c>
      <c r="AO87" s="1">
        <v>1467521.95685574</v>
      </c>
      <c r="AP87" s="1">
        <v>1299230.23021265</v>
      </c>
      <c r="AQ87" s="1">
        <v>942014.815764393</v>
      </c>
    </row>
    <row r="88" s="1" customFormat="1" spans="1:43">
      <c r="A88" s="1" t="s">
        <v>249</v>
      </c>
      <c r="B88" s="1" t="s">
        <v>250</v>
      </c>
      <c r="C88" s="1" t="s">
        <v>250</v>
      </c>
      <c r="D88" s="1" t="s">
        <v>97</v>
      </c>
      <c r="E88" s="1" t="s">
        <v>83</v>
      </c>
      <c r="F88" s="1" t="s">
        <v>83</v>
      </c>
      <c r="G88" s="1" t="s">
        <v>251</v>
      </c>
      <c r="H88" s="1">
        <v>524.2747635</v>
      </c>
      <c r="I88" s="1">
        <v>2.54780651</v>
      </c>
      <c r="J88" s="1">
        <v>1.02891042811457</v>
      </c>
      <c r="K88" s="1">
        <v>0.800409036633896</v>
      </c>
      <c r="L88" s="1">
        <v>0.942262416573557</v>
      </c>
      <c r="M88" s="1">
        <v>0.0971641</v>
      </c>
      <c r="N88" s="1">
        <v>24288695.0928525</v>
      </c>
      <c r="O88" s="1">
        <v>35603415.2610124</v>
      </c>
      <c r="P88" s="1">
        <v>36132783.5003526</v>
      </c>
      <c r="Q88" s="1">
        <v>18856001.8265604</v>
      </c>
      <c r="R88" s="1">
        <v>34196594.1835737</v>
      </c>
      <c r="S88" s="1">
        <v>31819133.8438019</v>
      </c>
      <c r="T88" s="1">
        <v>28013035.1175802</v>
      </c>
      <c r="U88" s="1">
        <v>6749267.08004698</v>
      </c>
      <c r="V88" s="1">
        <v>28439251.8930143</v>
      </c>
      <c r="W88" s="1">
        <v>31351294.0115199</v>
      </c>
      <c r="X88" s="1">
        <v>32060496.634054</v>
      </c>
      <c r="Y88" s="1">
        <v>34916277.4748178</v>
      </c>
      <c r="Z88" s="1">
        <v>28132973.524326</v>
      </c>
      <c r="AA88" s="1">
        <v>26229070.3930766</v>
      </c>
      <c r="AB88" s="1">
        <v>28285357.6977392</v>
      </c>
      <c r="AC88" s="1">
        <v>29850397.2277653</v>
      </c>
      <c r="AD88" s="1">
        <v>22485846.3235418</v>
      </c>
      <c r="AE88" s="1">
        <v>26622385.4559312</v>
      </c>
      <c r="AF88" s="1">
        <v>31211878.9943268</v>
      </c>
      <c r="AG88" s="1">
        <v>23618150.2387032</v>
      </c>
      <c r="AH88" s="1">
        <v>34069175.0075862</v>
      </c>
      <c r="AI88" s="1">
        <v>32574336.6694024</v>
      </c>
      <c r="AJ88" s="1">
        <v>22133003.590717</v>
      </c>
      <c r="AK88" s="1">
        <v>30561078.6792264</v>
      </c>
      <c r="AL88" s="1">
        <v>26149117.0265209</v>
      </c>
      <c r="AM88" s="1">
        <v>19713730.5139122</v>
      </c>
      <c r="AN88" s="1">
        <v>19214076.3513254</v>
      </c>
      <c r="AO88" s="1">
        <v>33235901.8012054</v>
      </c>
      <c r="AP88" s="1">
        <v>34170155.2744983</v>
      </c>
      <c r="AQ88" s="1">
        <v>20913734.2394316</v>
      </c>
    </row>
    <row r="89" s="1" customFormat="1" spans="1:43">
      <c r="A89" s="1" t="s">
        <v>255</v>
      </c>
      <c r="B89" s="1" t="s">
        <v>256</v>
      </c>
      <c r="C89" s="1" t="s">
        <v>256</v>
      </c>
      <c r="D89" s="1" t="s">
        <v>97</v>
      </c>
      <c r="E89" s="1" t="s">
        <v>117</v>
      </c>
      <c r="F89" s="1" t="s">
        <v>117</v>
      </c>
      <c r="G89" s="1" t="s">
        <v>257</v>
      </c>
      <c r="H89" s="1">
        <v>528.3084685</v>
      </c>
      <c r="I89" s="1">
        <v>2.89376108833333</v>
      </c>
      <c r="J89" s="1">
        <v>1.02470169460561</v>
      </c>
      <c r="K89" s="1">
        <v>0.811669301014309</v>
      </c>
      <c r="L89" s="1">
        <v>0.942262416573557</v>
      </c>
      <c r="M89" s="1">
        <v>0.244078</v>
      </c>
      <c r="N89" s="1">
        <v>75814060.4012599</v>
      </c>
      <c r="O89" s="1">
        <v>86810510.0208735</v>
      </c>
      <c r="P89" s="1">
        <v>100026843.999425</v>
      </c>
      <c r="Q89" s="1">
        <v>76925947.4666895</v>
      </c>
      <c r="R89" s="1">
        <v>97846215.9998794</v>
      </c>
      <c r="S89" s="1">
        <v>130646886.831104</v>
      </c>
      <c r="T89" s="1">
        <v>99126982.08068</v>
      </c>
      <c r="U89" s="1">
        <v>121553771.556513</v>
      </c>
      <c r="V89" s="1">
        <v>73560232.2083618</v>
      </c>
      <c r="W89" s="1">
        <v>93740353.5084297</v>
      </c>
      <c r="X89" s="1">
        <v>89894849.082411</v>
      </c>
      <c r="Y89" s="1">
        <v>101216759.721922</v>
      </c>
      <c r="Z89" s="1">
        <v>105604310.364674</v>
      </c>
      <c r="AA89" s="1">
        <v>114330909.16365</v>
      </c>
      <c r="AB89" s="1">
        <v>132264186.182498</v>
      </c>
      <c r="AC89" s="1">
        <v>129718329.124754</v>
      </c>
      <c r="AD89" s="1">
        <v>71781375.7324994</v>
      </c>
      <c r="AE89" s="1">
        <v>60197023.7254612</v>
      </c>
      <c r="AF89" s="1">
        <v>101730581.927181</v>
      </c>
      <c r="AG89" s="1">
        <v>72929578.7395198</v>
      </c>
      <c r="AH89" s="1">
        <v>65091045.0950055</v>
      </c>
      <c r="AI89" s="1">
        <v>118930184.221103</v>
      </c>
      <c r="AJ89" s="1">
        <v>85815954.4564709</v>
      </c>
      <c r="AK89" s="1">
        <v>100592388.06725</v>
      </c>
      <c r="AL89" s="1">
        <v>101976345.194179</v>
      </c>
      <c r="AM89" s="1">
        <v>44249047.6564447</v>
      </c>
      <c r="AN89" s="1">
        <v>150444314.098586</v>
      </c>
      <c r="AO89" s="1">
        <v>58321707.3156385</v>
      </c>
      <c r="AP89" s="1">
        <v>82174685.949914</v>
      </c>
      <c r="AQ89" s="1">
        <v>45036898.907343</v>
      </c>
    </row>
    <row r="90" s="1" customFormat="1" spans="1:43">
      <c r="A90" s="1" t="s">
        <v>258</v>
      </c>
      <c r="B90" s="1" t="s">
        <v>259</v>
      </c>
      <c r="C90" s="1" t="s">
        <v>259</v>
      </c>
      <c r="D90" s="1" t="s">
        <v>97</v>
      </c>
      <c r="E90" s="1" t="s">
        <v>260</v>
      </c>
      <c r="F90" s="1" t="s">
        <v>260</v>
      </c>
      <c r="G90" s="1" t="s">
        <v>261</v>
      </c>
      <c r="H90" s="1">
        <v>530.3241185</v>
      </c>
      <c r="I90" s="1">
        <v>3.18789813166667</v>
      </c>
      <c r="J90" s="1">
        <v>0.946668341981337</v>
      </c>
      <c r="K90" s="1">
        <v>0.705165888456706</v>
      </c>
      <c r="L90" s="1">
        <v>0.906553453581781</v>
      </c>
      <c r="M90" s="1">
        <v>0.118077</v>
      </c>
      <c r="N90" s="1">
        <v>8946644.67767779</v>
      </c>
      <c r="O90" s="1">
        <v>23685886.7012699</v>
      </c>
      <c r="P90" s="1">
        <v>39833816.9089594</v>
      </c>
      <c r="Q90" s="1">
        <v>28934294.6252192</v>
      </c>
      <c r="R90" s="1">
        <v>11868034.7594062</v>
      </c>
      <c r="S90" s="1">
        <v>40363532.6994708</v>
      </c>
      <c r="T90" s="1">
        <v>37932391.4617729</v>
      </c>
      <c r="U90" s="1">
        <v>40416147.8001034</v>
      </c>
      <c r="V90" s="1">
        <v>26773253.1909319</v>
      </c>
      <c r="W90" s="1">
        <v>38528299.0980046</v>
      </c>
      <c r="X90" s="1">
        <v>29656979.1092697</v>
      </c>
      <c r="Y90" s="1">
        <v>33940268.5468504</v>
      </c>
      <c r="Z90" s="1">
        <v>27069142.0012626</v>
      </c>
      <c r="AA90" s="1">
        <v>29975072.3825936</v>
      </c>
      <c r="AB90" s="1">
        <v>25904989.4898317</v>
      </c>
      <c r="AC90" s="1">
        <v>38314063.7314603</v>
      </c>
      <c r="AD90" s="1">
        <v>27371979.7222913</v>
      </c>
      <c r="AE90" s="1">
        <v>19718299.9558933</v>
      </c>
      <c r="AF90" s="1">
        <v>27588732.0943885</v>
      </c>
      <c r="AG90" s="1">
        <v>21888216.8278261</v>
      </c>
      <c r="AH90" s="1">
        <v>23978768.1438572</v>
      </c>
      <c r="AI90" s="1">
        <v>33058020.9458173</v>
      </c>
      <c r="AJ90" s="1">
        <v>18800642.2474775</v>
      </c>
      <c r="AK90" s="1">
        <v>34059398.9268274</v>
      </c>
      <c r="AL90" s="1">
        <v>6668932.13978003</v>
      </c>
      <c r="AM90" s="1">
        <v>12347318.930433</v>
      </c>
      <c r="AN90" s="1">
        <v>18642835.8238743</v>
      </c>
      <c r="AO90" s="1">
        <v>20492428.1828521</v>
      </c>
      <c r="AP90" s="1">
        <v>25011870.7127472</v>
      </c>
      <c r="AQ90" s="1">
        <v>13762970.4221397</v>
      </c>
    </row>
    <row r="91" s="1" customFormat="1" spans="1:43">
      <c r="A91" s="1" t="s">
        <v>262</v>
      </c>
      <c r="B91" s="1" t="s">
        <v>263</v>
      </c>
      <c r="C91" s="1" t="s">
        <v>263</v>
      </c>
      <c r="D91" s="1" t="s">
        <v>97</v>
      </c>
      <c r="E91" s="1" t="s">
        <v>216</v>
      </c>
      <c r="F91" s="1" t="s">
        <v>216</v>
      </c>
      <c r="G91" s="1" t="s">
        <v>264</v>
      </c>
      <c r="H91" s="1">
        <v>530.3217135</v>
      </c>
      <c r="I91" s="1">
        <v>4.86094703</v>
      </c>
      <c r="J91" s="1">
        <v>0.640339614308462</v>
      </c>
      <c r="K91" s="1">
        <v>0.220048015353145</v>
      </c>
      <c r="L91" s="1">
        <v>0.5457190772</v>
      </c>
      <c r="M91" s="1">
        <v>0.0426854</v>
      </c>
      <c r="N91" s="1">
        <v>1699681.75144372</v>
      </c>
      <c r="O91" s="1">
        <v>2273600.14586477</v>
      </c>
      <c r="P91" s="1">
        <v>502832.447538209</v>
      </c>
      <c r="Q91" s="1">
        <v>216381.658178529</v>
      </c>
      <c r="R91" s="1">
        <v>1664883.82315235</v>
      </c>
      <c r="S91" s="1">
        <v>431201.40098715</v>
      </c>
      <c r="T91" s="1">
        <v>261303.835342649</v>
      </c>
      <c r="U91" s="1">
        <v>1573624.68444642</v>
      </c>
      <c r="V91" s="1">
        <v>285710.583024852</v>
      </c>
      <c r="W91" s="1">
        <v>443542.893999846</v>
      </c>
      <c r="X91" s="1">
        <v>341655.878820664</v>
      </c>
      <c r="Y91" s="1">
        <v>1209379.16506983</v>
      </c>
      <c r="Z91" s="1">
        <v>298546.773137537</v>
      </c>
      <c r="AA91" s="1">
        <v>885639.86177489</v>
      </c>
      <c r="AB91" s="1">
        <v>272500.425769082</v>
      </c>
      <c r="AC91" s="1">
        <v>559245.482232446</v>
      </c>
      <c r="AD91" s="1">
        <v>907168.470607002</v>
      </c>
      <c r="AE91" s="1">
        <v>389970.14155336</v>
      </c>
      <c r="AF91" s="1">
        <v>729886.644846816</v>
      </c>
      <c r="AG91" s="1">
        <v>394951.951749133</v>
      </c>
      <c r="AH91" s="1">
        <v>459722.707010298</v>
      </c>
      <c r="AI91" s="1">
        <v>950555.500197917</v>
      </c>
      <c r="AJ91" s="1">
        <v>154965.294473666</v>
      </c>
      <c r="AK91" s="1">
        <v>782363.279031573</v>
      </c>
      <c r="AL91" s="1">
        <v>252439.623733675</v>
      </c>
      <c r="AM91" s="1">
        <v>226687.149987706</v>
      </c>
      <c r="AN91" s="1">
        <v>214269.147486415</v>
      </c>
      <c r="AO91" s="1">
        <v>851936.796448431</v>
      </c>
      <c r="AP91" s="1">
        <v>413142.395467339</v>
      </c>
      <c r="AQ91" s="1">
        <v>311699.890403448</v>
      </c>
    </row>
    <row r="92" s="1" customFormat="1" spans="1:43">
      <c r="A92" s="1" t="s">
        <v>265</v>
      </c>
      <c r="B92" s="1" t="s">
        <v>266</v>
      </c>
      <c r="C92" s="1" t="s">
        <v>266</v>
      </c>
      <c r="D92" s="1" t="s">
        <v>126</v>
      </c>
      <c r="E92" s="1" t="s">
        <v>72</v>
      </c>
      <c r="F92" s="1" t="s">
        <v>72</v>
      </c>
      <c r="G92" s="1" t="s">
        <v>267</v>
      </c>
      <c r="H92" s="1">
        <v>531.2693445</v>
      </c>
      <c r="I92" s="1">
        <v>2.23629076666667</v>
      </c>
      <c r="J92" s="1">
        <v>0.764258951623221</v>
      </c>
      <c r="K92" s="1">
        <v>0.00595954030976981</v>
      </c>
      <c r="L92" s="1">
        <v>0.0805248182608696</v>
      </c>
      <c r="M92" s="1">
        <v>0.0975575</v>
      </c>
      <c r="N92" s="1">
        <v>6353276.88269786</v>
      </c>
      <c r="O92" s="1">
        <v>9324279.00333989</v>
      </c>
      <c r="P92" s="1">
        <v>8593902.66451605</v>
      </c>
      <c r="Q92" s="1">
        <v>5169351.27297792</v>
      </c>
      <c r="R92" s="1">
        <v>7972891.06400992</v>
      </c>
      <c r="S92" s="1">
        <v>7550758.27177843</v>
      </c>
      <c r="T92" s="1">
        <v>8834123.94524122</v>
      </c>
      <c r="U92" s="1">
        <v>5572585.59071718</v>
      </c>
      <c r="V92" s="1">
        <v>5735669.86269371</v>
      </c>
      <c r="W92" s="1">
        <v>6605728.22467309</v>
      </c>
      <c r="X92" s="1">
        <v>4843729.11180209</v>
      </c>
      <c r="Y92" s="1">
        <v>6164636.39934222</v>
      </c>
      <c r="Z92" s="1">
        <v>5078404.0330742</v>
      </c>
      <c r="AA92" s="1">
        <v>5996688.57013517</v>
      </c>
      <c r="AB92" s="1">
        <v>6762587.01167427</v>
      </c>
      <c r="AC92" s="1">
        <v>4335295.57630229</v>
      </c>
      <c r="AD92" s="1">
        <v>6218694.20722333</v>
      </c>
      <c r="AE92" s="1">
        <v>4855806.14583384</v>
      </c>
      <c r="AF92" s="1">
        <v>4444347.97754367</v>
      </c>
      <c r="AG92" s="1">
        <v>6106782.07458358</v>
      </c>
      <c r="AH92" s="1">
        <v>4555370.6577696</v>
      </c>
      <c r="AI92" s="1">
        <v>2781593.90361295</v>
      </c>
      <c r="AJ92" s="1">
        <v>2189715.79387324</v>
      </c>
      <c r="AK92" s="1">
        <v>7902375.93443018</v>
      </c>
      <c r="AL92" s="1">
        <v>1051125.06191313</v>
      </c>
      <c r="AM92" s="1">
        <v>2284780.65753035</v>
      </c>
      <c r="AN92" s="1">
        <v>6014624.36723561</v>
      </c>
      <c r="AO92" s="1">
        <v>6801497.33563299</v>
      </c>
      <c r="AP92" s="1">
        <v>2060391.21243276</v>
      </c>
      <c r="AQ92" s="1">
        <v>2169525.74711507</v>
      </c>
    </row>
    <row r="93" s="1" customFormat="1" spans="1:43">
      <c r="A93" s="1" t="s">
        <v>268</v>
      </c>
      <c r="B93" s="1" t="s">
        <v>269</v>
      </c>
      <c r="C93" s="1" t="s">
        <v>269</v>
      </c>
      <c r="D93" s="1" t="s">
        <v>97</v>
      </c>
      <c r="E93" s="1" t="s">
        <v>228</v>
      </c>
      <c r="F93" s="1" t="s">
        <v>228</v>
      </c>
      <c r="G93" s="1" t="s">
        <v>270</v>
      </c>
      <c r="H93" s="1">
        <v>532.3373635</v>
      </c>
      <c r="I93" s="1">
        <v>6.68934652833333</v>
      </c>
      <c r="J93" s="1">
        <v>0.593282518282013</v>
      </c>
      <c r="K93" s="1">
        <v>0.0406624498431143</v>
      </c>
      <c r="L93" s="1">
        <v>0.247868584313725</v>
      </c>
      <c r="M93" s="1">
        <v>0.0678664</v>
      </c>
      <c r="N93" s="1">
        <v>1527807.12920573</v>
      </c>
      <c r="O93" s="1">
        <v>2507118.4214306</v>
      </c>
      <c r="P93" s="1">
        <v>3245649.30176985</v>
      </c>
      <c r="Q93" s="1">
        <v>292104.026586111</v>
      </c>
      <c r="R93" s="1">
        <v>1946540.73010878</v>
      </c>
      <c r="S93" s="1">
        <v>1442064.54642984</v>
      </c>
      <c r="T93" s="1">
        <v>2023237.54805329</v>
      </c>
      <c r="U93" s="1">
        <v>2298070.07353476</v>
      </c>
      <c r="V93" s="1">
        <v>1016241.87858558</v>
      </c>
      <c r="W93" s="1">
        <v>1261147.980776</v>
      </c>
      <c r="X93" s="1">
        <v>1576498.803247</v>
      </c>
      <c r="Y93" s="1">
        <v>1157716.87578591</v>
      </c>
      <c r="Z93" s="1">
        <v>530232.25940637</v>
      </c>
      <c r="AA93" s="1">
        <v>415857.692783095</v>
      </c>
      <c r="AB93" s="1">
        <v>239777.833437235</v>
      </c>
      <c r="AC93" s="1">
        <v>1588128.96601076</v>
      </c>
      <c r="AD93" s="1">
        <v>1161203.32152612</v>
      </c>
      <c r="AE93" s="1">
        <v>406078.887199552</v>
      </c>
      <c r="AF93" s="1">
        <v>1495357.89929869</v>
      </c>
      <c r="AG93" s="1">
        <v>1847177.58758235</v>
      </c>
      <c r="AH93" s="1">
        <v>1360871.22960945</v>
      </c>
      <c r="AI93" s="1">
        <v>1517127.42921335</v>
      </c>
      <c r="AJ93" s="1">
        <v>459572.535694714</v>
      </c>
      <c r="AK93" s="1">
        <v>1072272.79876774</v>
      </c>
      <c r="AL93" s="1">
        <v>737726.08163307</v>
      </c>
      <c r="AM93" s="1">
        <v>227139.777593844</v>
      </c>
      <c r="AN93" s="1">
        <v>623479.420288534</v>
      </c>
      <c r="AO93" s="1">
        <v>1287477.65580369</v>
      </c>
      <c r="AP93" s="1">
        <v>1038990.46309823</v>
      </c>
      <c r="AQ93" s="1">
        <v>712560.148095447</v>
      </c>
    </row>
    <row r="94" s="1" customFormat="1" spans="1:43">
      <c r="A94" s="1" t="s">
        <v>271</v>
      </c>
      <c r="B94" s="1" t="s">
        <v>272</v>
      </c>
      <c r="C94" s="1" t="s">
        <v>272</v>
      </c>
      <c r="D94" s="1" t="s">
        <v>45</v>
      </c>
      <c r="E94" s="1" t="s">
        <v>273</v>
      </c>
      <c r="F94" s="1" t="s">
        <v>273</v>
      </c>
      <c r="G94" s="1" t="s">
        <v>274</v>
      </c>
      <c r="H94" s="1">
        <v>536.3710685</v>
      </c>
      <c r="I94" s="1">
        <v>3.87666677666667</v>
      </c>
      <c r="J94" s="1">
        <v>0.614628342632573</v>
      </c>
      <c r="K94" s="1">
        <v>0.0178654576960056</v>
      </c>
      <c r="L94" s="1">
        <v>0.165322148656716</v>
      </c>
      <c r="M94" s="1">
        <v>0.128445</v>
      </c>
      <c r="N94" s="1">
        <v>5689938.00415978</v>
      </c>
      <c r="O94" s="1">
        <v>7880602.34526416</v>
      </c>
      <c r="P94" s="1">
        <v>10740237.0826258</v>
      </c>
      <c r="Q94" s="1">
        <v>3363752.35630283</v>
      </c>
      <c r="R94" s="1">
        <v>7972382.16351629</v>
      </c>
      <c r="S94" s="1">
        <v>5916634.93753282</v>
      </c>
      <c r="T94" s="1">
        <v>6247954.71794172</v>
      </c>
      <c r="U94" s="1">
        <v>5999225.66424312</v>
      </c>
      <c r="V94" s="1">
        <v>2580542.45778995</v>
      </c>
      <c r="W94" s="1">
        <v>3410266.90677187</v>
      </c>
      <c r="X94" s="1">
        <v>3553781.93782535</v>
      </c>
      <c r="Y94" s="1">
        <v>4162514.81742735</v>
      </c>
      <c r="Z94" s="1">
        <v>2582714.57423129</v>
      </c>
      <c r="AA94" s="1">
        <v>4273033.8656468</v>
      </c>
      <c r="AB94" s="1">
        <v>2858749.10624893</v>
      </c>
      <c r="AC94" s="1">
        <v>3712466.89177358</v>
      </c>
      <c r="AD94" s="1">
        <v>2482843.62223514</v>
      </c>
      <c r="AE94" s="1">
        <v>2282746.28100698</v>
      </c>
      <c r="AF94" s="1">
        <v>6652981.37193314</v>
      </c>
      <c r="AG94" s="1">
        <v>4193886.8812284</v>
      </c>
      <c r="AH94" s="1">
        <v>4529769.55136991</v>
      </c>
      <c r="AI94" s="1">
        <v>5255069.43201999</v>
      </c>
      <c r="AJ94" s="1">
        <v>2317201.97172067</v>
      </c>
      <c r="AK94" s="1">
        <v>4305948.53621579</v>
      </c>
      <c r="AL94" s="1">
        <v>3141180.52118633</v>
      </c>
      <c r="AM94" s="1">
        <v>2460579.42871134</v>
      </c>
      <c r="AN94" s="1">
        <v>2302085.02861456</v>
      </c>
      <c r="AO94" s="1">
        <v>3658525.40264949</v>
      </c>
      <c r="AP94" s="1">
        <v>4503418.0033965</v>
      </c>
      <c r="AQ94" s="1">
        <v>2546488.60861791</v>
      </c>
    </row>
    <row r="95" s="1" customFormat="1" spans="1:43">
      <c r="A95" s="1" t="s">
        <v>275</v>
      </c>
      <c r="B95" s="1" t="s">
        <v>276</v>
      </c>
      <c r="C95" s="1" t="s">
        <v>276</v>
      </c>
      <c r="D95" s="1" t="s">
        <v>45</v>
      </c>
      <c r="E95" s="1" t="s">
        <v>247</v>
      </c>
      <c r="F95" s="1" t="s">
        <v>247</v>
      </c>
      <c r="G95" s="1" t="s">
        <v>277</v>
      </c>
      <c r="H95" s="1">
        <v>538.3867185</v>
      </c>
      <c r="I95" s="1">
        <v>5.35862817666667</v>
      </c>
      <c r="J95" s="1">
        <v>0.603994179426775</v>
      </c>
      <c r="K95" s="1">
        <v>0.0894277063675445</v>
      </c>
      <c r="L95" s="1">
        <v>0.377599070201342</v>
      </c>
      <c r="M95" s="1">
        <v>0.459321</v>
      </c>
      <c r="N95" s="1">
        <v>75440996.1559215</v>
      </c>
      <c r="O95" s="1">
        <v>123311811.579277</v>
      </c>
      <c r="P95" s="1">
        <v>144407184.579291</v>
      </c>
      <c r="Q95" s="1">
        <v>24290221.9502273</v>
      </c>
      <c r="R95" s="1">
        <v>131255297.516768</v>
      </c>
      <c r="S95" s="1">
        <v>23396108.2469616</v>
      </c>
      <c r="T95" s="1">
        <v>129275742.162419</v>
      </c>
      <c r="U95" s="1">
        <v>139931855.561172</v>
      </c>
      <c r="V95" s="1">
        <v>16211500.6510247</v>
      </c>
      <c r="W95" s="1">
        <v>34375509.1457904</v>
      </c>
      <c r="X95" s="1">
        <v>37849772.1930399</v>
      </c>
      <c r="Y95" s="1">
        <v>57488540.2435158</v>
      </c>
      <c r="Z95" s="1">
        <v>55846016.5083338</v>
      </c>
      <c r="AA95" s="1">
        <v>13028281.4015672</v>
      </c>
      <c r="AB95" s="1">
        <v>29735979.2313931</v>
      </c>
      <c r="AC95" s="1">
        <v>70294055.7480561</v>
      </c>
      <c r="AD95" s="1">
        <v>49920254.4993896</v>
      </c>
      <c r="AE95" s="1">
        <v>41809422.1818358</v>
      </c>
      <c r="AF95" s="1">
        <v>66289598.7262861</v>
      </c>
      <c r="AG95" s="1">
        <v>86238500.3874495</v>
      </c>
      <c r="AH95" s="1">
        <v>19347171.2292045</v>
      </c>
      <c r="AI95" s="1">
        <v>75521771.0695757</v>
      </c>
      <c r="AJ95" s="1">
        <v>32046650.1829512</v>
      </c>
      <c r="AK95" s="1">
        <v>84878150.6902522</v>
      </c>
      <c r="AL95" s="1">
        <v>12515140.9512777</v>
      </c>
      <c r="AM95" s="1">
        <v>42510041.4111453</v>
      </c>
      <c r="AN95" s="1">
        <v>45333491.8903212</v>
      </c>
      <c r="AO95" s="1">
        <v>57305515.0669791</v>
      </c>
      <c r="AP95" s="1">
        <v>17085231.9709636</v>
      </c>
      <c r="AQ95" s="1">
        <v>38800668.4784765</v>
      </c>
    </row>
    <row r="96" s="1" customFormat="1" spans="1:43">
      <c r="A96" s="1" t="s">
        <v>278</v>
      </c>
      <c r="B96" s="1" t="s">
        <v>276</v>
      </c>
      <c r="C96" s="1" t="s">
        <v>276</v>
      </c>
      <c r="D96" s="1" t="s">
        <v>45</v>
      </c>
      <c r="E96" s="1" t="s">
        <v>247</v>
      </c>
      <c r="F96" s="1" t="s">
        <v>247</v>
      </c>
      <c r="G96" s="1" t="s">
        <v>277</v>
      </c>
      <c r="H96" s="1">
        <v>538.3867185</v>
      </c>
      <c r="I96" s="1">
        <v>5.057712185</v>
      </c>
      <c r="J96" s="1">
        <v>0.688737382540764</v>
      </c>
      <c r="K96" s="1">
        <v>0.126545895851994</v>
      </c>
      <c r="L96" s="1">
        <v>0.435911274</v>
      </c>
      <c r="M96" s="1">
        <v>0.206894</v>
      </c>
      <c r="N96" s="1">
        <v>23213536.2376818</v>
      </c>
      <c r="O96" s="1">
        <v>29635321.1515799</v>
      </c>
      <c r="P96" s="1">
        <v>40865589.0360906</v>
      </c>
      <c r="Q96" s="1">
        <v>4970830.82686529</v>
      </c>
      <c r="R96" s="1">
        <v>32258011.9342786</v>
      </c>
      <c r="S96" s="1">
        <v>5658749.47354562</v>
      </c>
      <c r="T96" s="1">
        <v>32498296.0682784</v>
      </c>
      <c r="U96" s="1">
        <v>28537474.9501858</v>
      </c>
      <c r="V96" s="1">
        <v>14577323.5744025</v>
      </c>
      <c r="W96" s="1">
        <v>8584183.65918247</v>
      </c>
      <c r="X96" s="1">
        <v>9582919.47523822</v>
      </c>
      <c r="Y96" s="1">
        <v>17939894.7030716</v>
      </c>
      <c r="Z96" s="1">
        <v>13919289.0992891</v>
      </c>
      <c r="AA96" s="1">
        <v>21533999.5619998</v>
      </c>
      <c r="AB96" s="1">
        <v>8792606.37596327</v>
      </c>
      <c r="AC96" s="1">
        <v>16344868.0904267</v>
      </c>
      <c r="AD96" s="1">
        <v>15555507.8471332</v>
      </c>
      <c r="AE96" s="1">
        <v>9882092.28402452</v>
      </c>
      <c r="AF96" s="1">
        <v>17556512.0433342</v>
      </c>
      <c r="AG96" s="1">
        <v>20965054.1163415</v>
      </c>
      <c r="AH96" s="1">
        <v>21368621.2776657</v>
      </c>
      <c r="AI96" s="1">
        <v>21735743.7216319</v>
      </c>
      <c r="AJ96" s="1">
        <v>12321406.5141186</v>
      </c>
      <c r="AK96" s="1">
        <v>22923223.9779943</v>
      </c>
      <c r="AL96" s="1">
        <v>12611997.4460473</v>
      </c>
      <c r="AM96" s="1">
        <v>11541263.54395</v>
      </c>
      <c r="AN96" s="1">
        <v>9540335.39729176</v>
      </c>
      <c r="AO96" s="1">
        <v>13269865.8115217</v>
      </c>
      <c r="AP96" s="1">
        <v>16593217.9945598</v>
      </c>
      <c r="AQ96" s="1">
        <v>8859436.34681769</v>
      </c>
    </row>
    <row r="97" s="1" customFormat="1" spans="1:43">
      <c r="A97" s="1" t="s">
        <v>279</v>
      </c>
      <c r="B97" s="1" t="s">
        <v>280</v>
      </c>
      <c r="C97" s="1" t="s">
        <v>280</v>
      </c>
      <c r="D97" s="1" t="s">
        <v>45</v>
      </c>
      <c r="E97" s="1" t="s">
        <v>281</v>
      </c>
      <c r="F97" s="1" t="s">
        <v>281</v>
      </c>
      <c r="G97" s="1" t="s">
        <v>282</v>
      </c>
      <c r="H97" s="1">
        <v>542.3241185</v>
      </c>
      <c r="I97" s="1">
        <v>2.64101771333333</v>
      </c>
      <c r="J97" s="1">
        <v>0.406603502101675</v>
      </c>
      <c r="K97" s="1">
        <v>0.00324099696734341</v>
      </c>
      <c r="L97" s="1">
        <v>0.0618282504615385</v>
      </c>
      <c r="M97" s="1">
        <v>0.860221</v>
      </c>
      <c r="N97" s="1">
        <v>160237306.54447</v>
      </c>
      <c r="O97" s="1">
        <v>221138508.087147</v>
      </c>
      <c r="P97" s="1">
        <v>234852035.534319</v>
      </c>
      <c r="Q97" s="1">
        <v>39507472.6312855</v>
      </c>
      <c r="R97" s="1">
        <v>240011400.909146</v>
      </c>
      <c r="S97" s="1">
        <v>95050523.6524147</v>
      </c>
      <c r="T97" s="1">
        <v>144250561.033891</v>
      </c>
      <c r="U97" s="1">
        <v>240720213.728005</v>
      </c>
      <c r="V97" s="1">
        <v>63213664.4924865</v>
      </c>
      <c r="W97" s="1">
        <v>90812937.0045738</v>
      </c>
      <c r="X97" s="1">
        <v>54064360.8702441</v>
      </c>
      <c r="Y97" s="1">
        <v>123843708.32968</v>
      </c>
      <c r="Z97" s="1">
        <v>30768685.4475524</v>
      </c>
      <c r="AA97" s="1">
        <v>67020823.1995234</v>
      </c>
      <c r="AB97" s="1">
        <v>20139240.0994006</v>
      </c>
      <c r="AC97" s="1">
        <v>44138991.1742619</v>
      </c>
      <c r="AD97" s="1">
        <v>42482796.8464878</v>
      </c>
      <c r="AE97" s="1">
        <v>51393707.9971286</v>
      </c>
      <c r="AF97" s="1">
        <v>95386302.9068202</v>
      </c>
      <c r="AG97" s="1">
        <v>92781234.5881869</v>
      </c>
      <c r="AH97" s="1">
        <v>109583709.474378</v>
      </c>
      <c r="AI97" s="1">
        <v>158019027.17571</v>
      </c>
      <c r="AJ97" s="1">
        <v>15009178.8169825</v>
      </c>
      <c r="AK97" s="1">
        <v>61889957.5503355</v>
      </c>
      <c r="AL97" s="1">
        <v>47807040.500004</v>
      </c>
      <c r="AM97" s="1">
        <v>29579729.1690628</v>
      </c>
      <c r="AN97" s="1">
        <v>38570270.3295672</v>
      </c>
      <c r="AO97" s="1">
        <v>101322829.947842</v>
      </c>
      <c r="AP97" s="1">
        <v>111168580.119785</v>
      </c>
      <c r="AQ97" s="1">
        <v>43552784.9365884</v>
      </c>
    </row>
    <row r="98" s="1" customFormat="1" spans="1:43">
      <c r="A98" s="1" t="s">
        <v>287</v>
      </c>
      <c r="B98" s="1" t="s">
        <v>288</v>
      </c>
      <c r="C98" s="1" t="s">
        <v>288</v>
      </c>
      <c r="D98" s="1" t="s">
        <v>45</v>
      </c>
      <c r="E98" s="1" t="s">
        <v>289</v>
      </c>
      <c r="F98" s="1" t="s">
        <v>289</v>
      </c>
      <c r="G98" s="1" t="s">
        <v>290</v>
      </c>
      <c r="H98" s="1">
        <v>546.3554185</v>
      </c>
      <c r="I98" s="1">
        <v>2.73638351166667</v>
      </c>
      <c r="J98" s="1">
        <v>0.525051586537081</v>
      </c>
      <c r="K98" s="1">
        <v>0.000299935620331755</v>
      </c>
      <c r="L98" s="1">
        <v>0.02860928</v>
      </c>
      <c r="M98" s="1">
        <v>0.48687</v>
      </c>
      <c r="N98" s="1">
        <v>42573177.5635274</v>
      </c>
      <c r="O98" s="1">
        <v>65868075.6364608</v>
      </c>
      <c r="P98" s="1">
        <v>87319634.2960448</v>
      </c>
      <c r="Q98" s="1">
        <v>53674949.3522578</v>
      </c>
      <c r="R98" s="1">
        <v>87902313.8146091</v>
      </c>
      <c r="S98" s="1">
        <v>59036025.368096</v>
      </c>
      <c r="T98" s="1">
        <v>63329133.9764059</v>
      </c>
      <c r="U98" s="1">
        <v>68700060.9636834</v>
      </c>
      <c r="V98" s="1">
        <v>41372800.4433393</v>
      </c>
      <c r="W98" s="1">
        <v>42561838.7800514</v>
      </c>
      <c r="X98" s="1">
        <v>45878082.1257207</v>
      </c>
      <c r="Y98" s="1">
        <v>40326080.2458162</v>
      </c>
      <c r="Z98" s="1">
        <v>9803902.44927573</v>
      </c>
      <c r="AA98" s="1">
        <v>31000017.5919268</v>
      </c>
      <c r="AB98" s="1">
        <v>27545273.8261105</v>
      </c>
      <c r="AC98" s="1">
        <v>36271431.8626486</v>
      </c>
      <c r="AD98" s="1">
        <v>20523917.4940761</v>
      </c>
      <c r="AE98" s="1">
        <v>37836418.6871978</v>
      </c>
      <c r="AF98" s="1">
        <v>46154410.0755073</v>
      </c>
      <c r="AG98" s="1">
        <v>26169509.3912888</v>
      </c>
      <c r="AH98" s="1">
        <v>53647006.6558199</v>
      </c>
      <c r="AI98" s="1">
        <v>43839544.441317</v>
      </c>
      <c r="AJ98" s="1">
        <v>18715796.5149751</v>
      </c>
      <c r="AK98" s="1">
        <v>28019721.1287738</v>
      </c>
      <c r="AL98" s="1">
        <v>29039389.8283087</v>
      </c>
      <c r="AM98" s="1">
        <v>6353463.96070077</v>
      </c>
      <c r="AN98" s="1">
        <v>25899057.5358758</v>
      </c>
      <c r="AO98" s="1">
        <v>33827717.4315342</v>
      </c>
      <c r="AP98" s="1">
        <v>50560723.0560538</v>
      </c>
      <c r="AQ98" s="1">
        <v>37010391.1131134</v>
      </c>
    </row>
    <row r="99" s="1" customFormat="1" spans="1:43">
      <c r="A99" s="1" t="s">
        <v>294</v>
      </c>
      <c r="B99" s="1" t="s">
        <v>288</v>
      </c>
      <c r="C99" s="1" t="s">
        <v>288</v>
      </c>
      <c r="D99" s="1" t="s">
        <v>45</v>
      </c>
      <c r="E99" s="1" t="s">
        <v>289</v>
      </c>
      <c r="F99" s="1" t="s">
        <v>289</v>
      </c>
      <c r="G99" s="1" t="s">
        <v>290</v>
      </c>
      <c r="H99" s="1">
        <v>546.3554185</v>
      </c>
      <c r="I99" s="1">
        <v>5.47736335666667</v>
      </c>
      <c r="J99" s="1">
        <v>0.550879504755997</v>
      </c>
      <c r="K99" s="1">
        <v>0.00738913463773033</v>
      </c>
      <c r="L99" s="1">
        <v>0.0934951775510204</v>
      </c>
      <c r="M99" s="1">
        <v>0.19506</v>
      </c>
      <c r="N99" s="1">
        <v>8249904.96248112</v>
      </c>
      <c r="O99" s="1">
        <v>18175497.5717708</v>
      </c>
      <c r="P99" s="1">
        <v>17973978.2808631</v>
      </c>
      <c r="Q99" s="1">
        <v>4789928.71189276</v>
      </c>
      <c r="R99" s="1">
        <v>14912462.2039068</v>
      </c>
      <c r="S99" s="1">
        <v>9666177.97116877</v>
      </c>
      <c r="T99" s="1">
        <v>11208157.2259886</v>
      </c>
      <c r="U99" s="1">
        <v>15275123.4333094</v>
      </c>
      <c r="V99" s="1">
        <v>4681161.01973752</v>
      </c>
      <c r="W99" s="1">
        <v>8285573.66726988</v>
      </c>
      <c r="X99" s="1">
        <v>7990276.20814709</v>
      </c>
      <c r="Y99" s="1">
        <v>6490857.45184473</v>
      </c>
      <c r="Z99" s="1">
        <v>5286040.28152715</v>
      </c>
      <c r="AA99" s="1">
        <v>8814674.8655075</v>
      </c>
      <c r="AB99" s="1">
        <v>2932146.84392271</v>
      </c>
      <c r="AC99" s="1">
        <v>6140568.54944674</v>
      </c>
      <c r="AD99" s="1">
        <v>5580227.81582538</v>
      </c>
      <c r="AE99" s="1">
        <v>4489355.8840843</v>
      </c>
      <c r="AF99" s="1">
        <v>7110249.68680294</v>
      </c>
      <c r="AG99" s="1">
        <v>7535058.9282296</v>
      </c>
      <c r="AH99" s="1">
        <v>6145201.2949795</v>
      </c>
      <c r="AI99" s="1">
        <v>7115489.58445697</v>
      </c>
      <c r="AJ99" s="1">
        <v>2815604.92076666</v>
      </c>
      <c r="AK99" s="1">
        <v>6641965.13601462</v>
      </c>
      <c r="AL99" s="1">
        <v>3393457.48699541</v>
      </c>
      <c r="AM99" s="1">
        <v>1942953.70486798</v>
      </c>
      <c r="AN99" s="1">
        <v>3525465.76550318</v>
      </c>
      <c r="AO99" s="1">
        <v>887423.978732707</v>
      </c>
      <c r="AP99" s="1">
        <v>5321334.75664204</v>
      </c>
      <c r="AQ99" s="1">
        <v>1918142.64477256</v>
      </c>
    </row>
    <row r="100" s="1" customFormat="1" spans="1:43">
      <c r="A100" s="1" t="s">
        <v>295</v>
      </c>
      <c r="B100" s="1" t="s">
        <v>296</v>
      </c>
      <c r="C100" s="1" t="s">
        <v>296</v>
      </c>
      <c r="D100" s="1" t="s">
        <v>97</v>
      </c>
      <c r="E100" s="1" t="s">
        <v>90</v>
      </c>
      <c r="F100" s="1" t="s">
        <v>90</v>
      </c>
      <c r="G100" s="1" t="s">
        <v>297</v>
      </c>
      <c r="H100" s="1">
        <v>548.2747635</v>
      </c>
      <c r="I100" s="1">
        <v>2.42625383166667</v>
      </c>
      <c r="J100" s="1">
        <v>0.758640518737635</v>
      </c>
      <c r="K100" s="1">
        <v>0.00122132018681002</v>
      </c>
      <c r="L100" s="1">
        <v>0.04732615</v>
      </c>
      <c r="M100" s="1">
        <v>0.373904</v>
      </c>
      <c r="N100" s="1">
        <v>58319928.1825089</v>
      </c>
      <c r="O100" s="1">
        <v>93421731.0561773</v>
      </c>
      <c r="P100" s="1">
        <v>105005973.244348</v>
      </c>
      <c r="Q100" s="1">
        <v>75875211.455058</v>
      </c>
      <c r="R100" s="1">
        <v>97380903.4431355</v>
      </c>
      <c r="S100" s="1">
        <v>94421226.7891428</v>
      </c>
      <c r="T100" s="1">
        <v>94337375.7424343</v>
      </c>
      <c r="U100" s="1">
        <v>99966862.1721611</v>
      </c>
      <c r="V100" s="1">
        <v>80633069.217837</v>
      </c>
      <c r="W100" s="1">
        <v>75031534.1975614</v>
      </c>
      <c r="X100" s="1">
        <v>59784087.2878314</v>
      </c>
      <c r="Y100" s="1">
        <v>63502586.6029361</v>
      </c>
      <c r="Z100" s="1">
        <v>72396331.9814536</v>
      </c>
      <c r="AA100" s="1">
        <v>69947680.7076318</v>
      </c>
      <c r="AB100" s="1">
        <v>69228503.2560467</v>
      </c>
      <c r="AC100" s="1">
        <v>74044567.9322332</v>
      </c>
      <c r="AD100" s="1">
        <v>64528572.0728995</v>
      </c>
      <c r="AE100" s="1">
        <v>49653511.645992</v>
      </c>
      <c r="AF100" s="1">
        <v>83781224.5210272</v>
      </c>
      <c r="AG100" s="1">
        <v>56483511.7641243</v>
      </c>
      <c r="AH100" s="1">
        <v>74315255.3271391</v>
      </c>
      <c r="AI100" s="1">
        <v>83006832.8996368</v>
      </c>
      <c r="AJ100" s="1">
        <v>56318075.1095804</v>
      </c>
      <c r="AK100" s="1">
        <v>74777200.2086578</v>
      </c>
      <c r="AL100" s="1">
        <v>55107198.0319443</v>
      </c>
      <c r="AM100" s="1">
        <v>50929659.1971235</v>
      </c>
      <c r="AN100" s="1">
        <v>66553665.7665474</v>
      </c>
      <c r="AO100" s="1">
        <v>51663303.6911115</v>
      </c>
      <c r="AP100" s="1">
        <v>53306313.2337787</v>
      </c>
      <c r="AQ100" s="1">
        <v>39298647.6195869</v>
      </c>
    </row>
    <row r="101" s="1" customFormat="1" spans="1:43">
      <c r="A101" s="1" t="s">
        <v>298</v>
      </c>
      <c r="B101" s="1" t="s">
        <v>299</v>
      </c>
      <c r="C101" s="1" t="s">
        <v>299</v>
      </c>
      <c r="D101" s="1" t="s">
        <v>45</v>
      </c>
      <c r="E101" s="1" t="s">
        <v>205</v>
      </c>
      <c r="F101" s="1" t="s">
        <v>205</v>
      </c>
      <c r="G101" s="1" t="s">
        <v>300</v>
      </c>
      <c r="H101" s="1">
        <v>548.3710685</v>
      </c>
      <c r="I101" s="1">
        <v>3.30282735166667</v>
      </c>
      <c r="J101" s="1">
        <v>0.512172671378995</v>
      </c>
      <c r="K101" s="1">
        <v>0.0051636380238684</v>
      </c>
      <c r="L101" s="1">
        <v>0.080222017</v>
      </c>
      <c r="M101" s="1">
        <v>0.324273</v>
      </c>
      <c r="N101" s="1">
        <v>27029185.2210869</v>
      </c>
      <c r="O101" s="1">
        <v>35318214.5823545</v>
      </c>
      <c r="P101" s="1">
        <v>49640773.6440917</v>
      </c>
      <c r="Q101" s="1">
        <v>29226259.8846317</v>
      </c>
      <c r="R101" s="1">
        <v>43790208.7410171</v>
      </c>
      <c r="S101" s="1">
        <v>20826016.2603691</v>
      </c>
      <c r="T101" s="1">
        <v>32045450.0126234</v>
      </c>
      <c r="U101" s="1">
        <v>37727510.3756686</v>
      </c>
      <c r="V101" s="1">
        <v>29011322.1460297</v>
      </c>
      <c r="W101" s="1">
        <v>8647816.86075807</v>
      </c>
      <c r="X101" s="1">
        <v>31973588.0696788</v>
      </c>
      <c r="Y101" s="1">
        <v>23453652.4202006</v>
      </c>
      <c r="Z101" s="1">
        <v>16539497.5971881</v>
      </c>
      <c r="AA101" s="1">
        <v>8234323.02248984</v>
      </c>
      <c r="AB101" s="1">
        <v>2198873.61504626</v>
      </c>
      <c r="AC101" s="1">
        <v>19470537.6789675</v>
      </c>
      <c r="AD101" s="1">
        <v>4757345.30671899</v>
      </c>
      <c r="AE101" s="1">
        <v>18905112.0424403</v>
      </c>
      <c r="AF101" s="1">
        <v>8454292.8932056</v>
      </c>
      <c r="AG101" s="1">
        <v>26457400.8234878</v>
      </c>
      <c r="AH101" s="1">
        <v>29605998.2374553</v>
      </c>
      <c r="AI101" s="1">
        <v>5302512.68704813</v>
      </c>
      <c r="AJ101" s="1">
        <v>14357235.9227262</v>
      </c>
      <c r="AK101" s="1">
        <v>22180872.7016786</v>
      </c>
      <c r="AL101" s="1">
        <v>16585083.8280432</v>
      </c>
      <c r="AM101" s="1">
        <v>4307135.59770361</v>
      </c>
      <c r="AN101" s="1">
        <v>7246597.49922507</v>
      </c>
      <c r="AO101" s="1">
        <v>26149000.8833047</v>
      </c>
      <c r="AP101" s="1">
        <v>21479446.877824</v>
      </c>
      <c r="AQ101" s="1">
        <v>13502308.575329</v>
      </c>
    </row>
    <row r="102" s="1" customFormat="1" spans="1:43">
      <c r="A102" s="1" t="s">
        <v>301</v>
      </c>
      <c r="B102" s="1" t="s">
        <v>299</v>
      </c>
      <c r="C102" s="1" t="s">
        <v>299</v>
      </c>
      <c r="D102" s="1" t="s">
        <v>45</v>
      </c>
      <c r="E102" s="1" t="s">
        <v>205</v>
      </c>
      <c r="F102" s="1" t="s">
        <v>205</v>
      </c>
      <c r="G102" s="1" t="s">
        <v>300</v>
      </c>
      <c r="H102" s="1">
        <v>548.3710685</v>
      </c>
      <c r="I102" s="1">
        <v>3.53510007166667</v>
      </c>
      <c r="J102" s="1">
        <v>0.543663690044794</v>
      </c>
      <c r="K102" s="1">
        <v>0.00305449000601353</v>
      </c>
      <c r="L102" s="1">
        <v>0.0618282504615385</v>
      </c>
      <c r="M102" s="1">
        <v>0.370549</v>
      </c>
      <c r="N102" s="1">
        <v>35257142.2423204</v>
      </c>
      <c r="O102" s="1">
        <v>48105145.8307379</v>
      </c>
      <c r="P102" s="1">
        <v>59208155.8832896</v>
      </c>
      <c r="Q102" s="1">
        <v>24857705.381869</v>
      </c>
      <c r="R102" s="1">
        <v>54585503.8560299</v>
      </c>
      <c r="S102" s="1">
        <v>22959308.919527</v>
      </c>
      <c r="T102" s="1">
        <v>38348467.5853096</v>
      </c>
      <c r="U102" s="1">
        <v>51482212.6066545</v>
      </c>
      <c r="V102" s="1">
        <v>27364165.3484222</v>
      </c>
      <c r="W102" s="1">
        <v>26616067.9253285</v>
      </c>
      <c r="X102" s="1">
        <v>23003025.2304686</v>
      </c>
      <c r="Y102" s="1">
        <v>27446561.1764526</v>
      </c>
      <c r="Z102" s="1">
        <v>5776690.88134991</v>
      </c>
      <c r="AA102" s="1">
        <v>24635035.8861191</v>
      </c>
      <c r="AB102" s="1">
        <v>10025010.0436147</v>
      </c>
      <c r="AC102" s="1">
        <v>23923642.1896316</v>
      </c>
      <c r="AD102" s="1">
        <v>17548849.4345199</v>
      </c>
      <c r="AE102" s="1">
        <v>16135393.1634827</v>
      </c>
      <c r="AF102" s="1">
        <v>24394640.9349789</v>
      </c>
      <c r="AG102" s="1">
        <v>38478827.4868428</v>
      </c>
      <c r="AH102" s="1">
        <v>13223982.5260461</v>
      </c>
      <c r="AI102" s="1">
        <v>27912989.456766</v>
      </c>
      <c r="AJ102" s="1">
        <v>13707341.9213615</v>
      </c>
      <c r="AK102" s="1">
        <v>22492643.861484</v>
      </c>
      <c r="AL102" s="1">
        <v>14621042.4076053</v>
      </c>
      <c r="AM102" s="1">
        <v>14631178.2524505</v>
      </c>
      <c r="AN102" s="1">
        <v>19124842.4420627</v>
      </c>
      <c r="AO102" s="1">
        <v>41069121.5671125</v>
      </c>
      <c r="AP102" s="1">
        <v>28351551.5597763</v>
      </c>
      <c r="AQ102" s="1">
        <v>12818277.7447022</v>
      </c>
    </row>
    <row r="103" s="1" customFormat="1" spans="1:43">
      <c r="A103" s="1" t="s">
        <v>302</v>
      </c>
      <c r="B103" s="1" t="s">
        <v>303</v>
      </c>
      <c r="C103" s="1" t="s">
        <v>303</v>
      </c>
      <c r="D103" s="1" t="s">
        <v>97</v>
      </c>
      <c r="E103" s="1" t="s">
        <v>117</v>
      </c>
      <c r="F103" s="1" t="s">
        <v>117</v>
      </c>
      <c r="G103" s="1" t="s">
        <v>304</v>
      </c>
      <c r="H103" s="1">
        <v>550.2904135</v>
      </c>
      <c r="I103" s="1">
        <v>2.89376108833333</v>
      </c>
      <c r="J103" s="1">
        <v>1.01360215830202</v>
      </c>
      <c r="K103" s="1">
        <v>0.935548585403924</v>
      </c>
      <c r="L103" s="1">
        <v>0.982496869551986</v>
      </c>
      <c r="M103" s="1">
        <v>0.0612441</v>
      </c>
      <c r="N103" s="1">
        <v>4407276.87078258</v>
      </c>
      <c r="O103" s="1">
        <v>5759574.67170419</v>
      </c>
      <c r="P103" s="1">
        <v>7661264.95922496</v>
      </c>
      <c r="Q103" s="1">
        <v>4645573.32613553</v>
      </c>
      <c r="R103" s="1">
        <v>5818693.45014349</v>
      </c>
      <c r="S103" s="1">
        <v>11477932.9728817</v>
      </c>
      <c r="T103" s="1">
        <v>5674481.86358256</v>
      </c>
      <c r="U103" s="1">
        <v>7265843.1839302</v>
      </c>
      <c r="V103" s="1">
        <v>2932912.03740425</v>
      </c>
      <c r="W103" s="1">
        <v>3589582.98504034</v>
      </c>
      <c r="X103" s="1">
        <v>5256872.32762637</v>
      </c>
      <c r="Y103" s="1">
        <v>6664543.22838794</v>
      </c>
      <c r="Z103" s="1">
        <v>6976785.43235639</v>
      </c>
      <c r="AA103" s="1">
        <v>6808894.82780886</v>
      </c>
      <c r="AB103" s="1">
        <v>8157409.6228142</v>
      </c>
      <c r="AC103" s="1">
        <v>8437073.05543122</v>
      </c>
      <c r="AD103" s="1">
        <v>4359105.54006121</v>
      </c>
      <c r="AE103" s="1">
        <v>3567799.34248374</v>
      </c>
      <c r="AF103" s="1">
        <v>6976684.61016631</v>
      </c>
      <c r="AG103" s="1">
        <v>2833666.83065487</v>
      </c>
      <c r="AH103" s="1">
        <v>4602712.91408901</v>
      </c>
      <c r="AI103" s="1">
        <v>7017502.83259328</v>
      </c>
      <c r="AJ103" s="1">
        <v>5934574.43805334</v>
      </c>
      <c r="AK103" s="1">
        <v>5446722.16655159</v>
      </c>
      <c r="AL103" s="1">
        <v>3995782.18627097</v>
      </c>
      <c r="AM103" s="1">
        <v>4029977.77959247</v>
      </c>
      <c r="AN103" s="1">
        <v>4322417.37167932</v>
      </c>
      <c r="AO103" s="1">
        <v>3600857.59309209</v>
      </c>
      <c r="AP103" s="1">
        <v>4968514.55990846</v>
      </c>
      <c r="AQ103" s="1">
        <v>1428486.76124871</v>
      </c>
    </row>
    <row r="104" s="1" customFormat="1" spans="1:43">
      <c r="A104" s="1" t="s">
        <v>305</v>
      </c>
      <c r="B104" s="1" t="s">
        <v>306</v>
      </c>
      <c r="C104" s="1" t="s">
        <v>306</v>
      </c>
      <c r="D104" s="1" t="s">
        <v>45</v>
      </c>
      <c r="E104" s="1" t="s">
        <v>216</v>
      </c>
      <c r="F104" s="1" t="s">
        <v>216</v>
      </c>
      <c r="G104" s="1" t="s">
        <v>307</v>
      </c>
      <c r="H104" s="1">
        <v>550.3867185</v>
      </c>
      <c r="I104" s="1">
        <v>4.60158195166667</v>
      </c>
      <c r="J104" s="1">
        <v>0.496864431596604</v>
      </c>
      <c r="K104" s="1">
        <v>0.00101176068495462</v>
      </c>
      <c r="L104" s="1">
        <v>0.0461443765517241</v>
      </c>
      <c r="M104" s="1">
        <v>0.621921</v>
      </c>
      <c r="N104" s="1">
        <v>92318206.3402464</v>
      </c>
      <c r="O104" s="1">
        <v>123264566.101606</v>
      </c>
      <c r="P104" s="1">
        <v>165147852.739486</v>
      </c>
      <c r="Q104" s="1">
        <v>48028884.7424029</v>
      </c>
      <c r="R104" s="1">
        <v>106805647.421337</v>
      </c>
      <c r="S104" s="1">
        <v>73861828.6325537</v>
      </c>
      <c r="T104" s="1">
        <v>83504972.7074048</v>
      </c>
      <c r="U104" s="1">
        <v>92628036.6282378</v>
      </c>
      <c r="V104" s="1">
        <v>51968316.4711898</v>
      </c>
      <c r="W104" s="1">
        <v>67953560.3014425</v>
      </c>
      <c r="X104" s="1">
        <v>38602381.1823263</v>
      </c>
      <c r="Y104" s="1">
        <v>53619015.9689076</v>
      </c>
      <c r="Z104" s="1">
        <v>34131458.0730555</v>
      </c>
      <c r="AA104" s="1">
        <v>42482307.1492845</v>
      </c>
      <c r="AB104" s="1">
        <v>35597386.6530553</v>
      </c>
      <c r="AC104" s="1">
        <v>60057533.5496455</v>
      </c>
      <c r="AD104" s="1">
        <v>46224362.8182121</v>
      </c>
      <c r="AE104" s="1">
        <v>28528471.2490821</v>
      </c>
      <c r="AF104" s="1">
        <v>62239976.5557201</v>
      </c>
      <c r="AG104" s="1">
        <v>48418842.495704</v>
      </c>
      <c r="AH104" s="1">
        <v>64644150.1077201</v>
      </c>
      <c r="AI104" s="1">
        <v>80314435.2554587</v>
      </c>
      <c r="AJ104" s="1">
        <v>37272591.6736127</v>
      </c>
      <c r="AK104" s="1">
        <v>66571082.6100649</v>
      </c>
      <c r="AL104" s="1">
        <v>26543626.6115016</v>
      </c>
      <c r="AM104" s="1">
        <v>34266844.4957832</v>
      </c>
      <c r="AN104" s="1">
        <v>35653012.3991957</v>
      </c>
      <c r="AO104" s="1">
        <v>43077519.8920978</v>
      </c>
      <c r="AP104" s="1">
        <v>61985878.1789073</v>
      </c>
      <c r="AQ104" s="1">
        <v>24286744.6788874</v>
      </c>
    </row>
    <row r="105" s="1" customFormat="1" spans="1:43">
      <c r="A105" s="1" t="s">
        <v>308</v>
      </c>
      <c r="B105" s="1" t="s">
        <v>309</v>
      </c>
      <c r="C105" s="1" t="s">
        <v>309</v>
      </c>
      <c r="D105" s="1" t="s">
        <v>45</v>
      </c>
      <c r="E105" s="1" t="s">
        <v>228</v>
      </c>
      <c r="F105" s="1" t="s">
        <v>228</v>
      </c>
      <c r="G105" s="1" t="s">
        <v>310</v>
      </c>
      <c r="H105" s="1">
        <v>552.4023685</v>
      </c>
      <c r="I105" s="1">
        <v>6.38292188666667</v>
      </c>
      <c r="J105" s="1">
        <v>0.532908543873895</v>
      </c>
      <c r="K105" s="1">
        <v>0.00106736558188061</v>
      </c>
      <c r="L105" s="1">
        <v>0.0461443765517241</v>
      </c>
      <c r="M105" s="1">
        <v>0.399528</v>
      </c>
      <c r="N105" s="1">
        <v>53278129.4612003</v>
      </c>
      <c r="O105" s="1">
        <v>50321602.0602131</v>
      </c>
      <c r="P105" s="1">
        <v>65079171.0555451</v>
      </c>
      <c r="Q105" s="1">
        <v>25596379.2194501</v>
      </c>
      <c r="R105" s="1">
        <v>50976092.2374509</v>
      </c>
      <c r="S105" s="1">
        <v>35806347.3008764</v>
      </c>
      <c r="T105" s="1">
        <v>34752868.4539017</v>
      </c>
      <c r="U105" s="1">
        <v>39309143.0166577</v>
      </c>
      <c r="V105" s="1">
        <v>25614523.4223535</v>
      </c>
      <c r="W105" s="1">
        <v>35811685.5408893</v>
      </c>
      <c r="X105" s="1">
        <v>21162431.4784543</v>
      </c>
      <c r="Y105" s="1">
        <v>18529382.2850269</v>
      </c>
      <c r="Z105" s="1">
        <v>22047190.8386887</v>
      </c>
      <c r="AA105" s="1">
        <v>11649755.7022799</v>
      </c>
      <c r="AB105" s="1">
        <v>12175314.5427786</v>
      </c>
      <c r="AC105" s="1">
        <v>21604554.1569607</v>
      </c>
      <c r="AD105" s="1">
        <v>16797699.1591215</v>
      </c>
      <c r="AE105" s="1">
        <v>21718323.9572764</v>
      </c>
      <c r="AF105" s="1">
        <v>37294183.845425</v>
      </c>
      <c r="AG105" s="1">
        <v>39002055.3184397</v>
      </c>
      <c r="AH105" s="1">
        <v>27119516.1202195</v>
      </c>
      <c r="AI105" s="1">
        <v>41462321.586189</v>
      </c>
      <c r="AJ105" s="1">
        <v>17460359.3178297</v>
      </c>
      <c r="AK105" s="1">
        <v>27281947.7067228</v>
      </c>
      <c r="AL105" s="1">
        <v>18247381.8643002</v>
      </c>
      <c r="AM105" s="1">
        <v>21038757.1384476</v>
      </c>
      <c r="AN105" s="1">
        <v>18598645.7298986</v>
      </c>
      <c r="AO105" s="1">
        <v>30002719.9131501</v>
      </c>
      <c r="AP105" s="1">
        <v>42402852.1630435</v>
      </c>
      <c r="AQ105" s="1">
        <v>21071549.9186753</v>
      </c>
    </row>
    <row r="106" s="1" customFormat="1" spans="1:43">
      <c r="A106" s="1" t="s">
        <v>311</v>
      </c>
      <c r="B106" s="1" t="s">
        <v>309</v>
      </c>
      <c r="C106" s="1" t="s">
        <v>309</v>
      </c>
      <c r="D106" s="1" t="s">
        <v>45</v>
      </c>
      <c r="E106" s="1" t="s">
        <v>228</v>
      </c>
      <c r="F106" s="1" t="s">
        <v>228</v>
      </c>
      <c r="G106" s="1" t="s">
        <v>310</v>
      </c>
      <c r="H106" s="1">
        <v>552.4023685</v>
      </c>
      <c r="I106" s="1">
        <v>6.11885315333333</v>
      </c>
      <c r="J106" s="1">
        <v>0.905493878285379</v>
      </c>
      <c r="K106" s="1">
        <v>0.604545468502957</v>
      </c>
      <c r="L106" s="1">
        <v>0.847853427163842</v>
      </c>
      <c r="M106" s="1">
        <v>0.0558028</v>
      </c>
      <c r="N106" s="1">
        <v>5829307.07550966</v>
      </c>
      <c r="O106" s="1">
        <v>9782030.8741345</v>
      </c>
      <c r="P106" s="1">
        <v>6319389.05451647</v>
      </c>
      <c r="Q106" s="1">
        <v>4454000.94610527</v>
      </c>
      <c r="R106" s="1">
        <v>8616478.2035136</v>
      </c>
      <c r="S106" s="1">
        <v>7979715.60139145</v>
      </c>
      <c r="T106" s="1">
        <v>3627099.93718723</v>
      </c>
      <c r="U106" s="1">
        <v>3203033.83463221</v>
      </c>
      <c r="V106" s="1">
        <v>5588836.58556133</v>
      </c>
      <c r="W106" s="1">
        <v>1633523.54354541</v>
      </c>
      <c r="X106" s="1">
        <v>5889173.40068512</v>
      </c>
      <c r="Y106" s="1">
        <v>6901398.60137551</v>
      </c>
      <c r="Z106" s="1">
        <v>6726939.19204198</v>
      </c>
      <c r="AA106" s="1">
        <v>5580439.04430734</v>
      </c>
      <c r="AB106" s="1">
        <v>2347363.24414334</v>
      </c>
      <c r="AC106" s="1">
        <v>4308084.09391526</v>
      </c>
      <c r="AD106" s="1">
        <v>4837677.10069156</v>
      </c>
      <c r="AE106" s="1">
        <v>1416551.11915694</v>
      </c>
      <c r="AF106" s="1">
        <v>7175471.29570691</v>
      </c>
      <c r="AG106" s="1">
        <v>6460311.64227748</v>
      </c>
      <c r="AH106" s="1">
        <v>3057519.53616039</v>
      </c>
      <c r="AI106" s="1">
        <v>528405.222053824</v>
      </c>
      <c r="AJ106" s="1">
        <v>3571111.14322653</v>
      </c>
      <c r="AK106" s="1">
        <v>7114765.82711402</v>
      </c>
      <c r="AL106" s="1">
        <v>1780318.97467258</v>
      </c>
      <c r="AM106" s="1">
        <v>7339432.81536799</v>
      </c>
      <c r="AN106" s="1">
        <v>3904110.38649482</v>
      </c>
      <c r="AO106" s="1">
        <v>1959900.36145459</v>
      </c>
      <c r="AP106" s="1">
        <v>6905027.95452499</v>
      </c>
      <c r="AQ106" s="1">
        <v>834340.47687661</v>
      </c>
    </row>
    <row r="107" s="1" customFormat="1" spans="1:43">
      <c r="A107" s="1" t="s">
        <v>312</v>
      </c>
      <c r="B107" s="1" t="s">
        <v>313</v>
      </c>
      <c r="C107" s="1" t="s">
        <v>313</v>
      </c>
      <c r="D107" s="1" t="s">
        <v>45</v>
      </c>
      <c r="E107" s="1" t="s">
        <v>83</v>
      </c>
      <c r="F107" s="1" t="s">
        <v>83</v>
      </c>
      <c r="G107" s="1" t="s">
        <v>314</v>
      </c>
      <c r="H107" s="1">
        <v>566.3217135</v>
      </c>
      <c r="I107" s="1">
        <v>2.43937387</v>
      </c>
      <c r="J107" s="1">
        <v>0.730982484934649</v>
      </c>
      <c r="K107" s="1">
        <v>0.00445023986360697</v>
      </c>
      <c r="L107" s="1">
        <v>0.0745715891891892</v>
      </c>
      <c r="M107" s="1">
        <v>0.591233</v>
      </c>
      <c r="N107" s="1">
        <v>154041931.22018</v>
      </c>
      <c r="O107" s="1">
        <v>200908921.189354</v>
      </c>
      <c r="P107" s="1">
        <v>261450376.61992</v>
      </c>
      <c r="Q107" s="1">
        <v>175957100.254022</v>
      </c>
      <c r="R107" s="1">
        <v>223115098.242676</v>
      </c>
      <c r="S107" s="1">
        <v>194001653.749312</v>
      </c>
      <c r="T107" s="1">
        <v>157588868.47408</v>
      </c>
      <c r="U107" s="1">
        <v>219054924.238734</v>
      </c>
      <c r="V107" s="1">
        <v>134542519.618485</v>
      </c>
      <c r="W107" s="1">
        <v>203231943.204802</v>
      </c>
      <c r="X107" s="1">
        <v>142341072.940506</v>
      </c>
      <c r="Y107" s="1">
        <v>150770317.988702</v>
      </c>
      <c r="Z107" s="1">
        <v>145049833.429816</v>
      </c>
      <c r="AA107" s="1">
        <v>192937783.836948</v>
      </c>
      <c r="AB107" s="1">
        <v>146908402.68073</v>
      </c>
      <c r="AC107" s="1">
        <v>159122666.036704</v>
      </c>
      <c r="AD107" s="1">
        <v>125308643.87216</v>
      </c>
      <c r="AE107" s="1">
        <v>77354470.6387897</v>
      </c>
      <c r="AF107" s="1">
        <v>167375680.970286</v>
      </c>
      <c r="AG107" s="1">
        <v>99163459.6970901</v>
      </c>
      <c r="AH107" s="1">
        <v>171109291.749245</v>
      </c>
      <c r="AI107" s="1">
        <v>204893445.99617</v>
      </c>
      <c r="AJ107" s="1">
        <v>131114962.940494</v>
      </c>
      <c r="AK107" s="1">
        <v>150127680.854694</v>
      </c>
      <c r="AL107" s="1">
        <v>97366299.3930287</v>
      </c>
      <c r="AM107" s="1">
        <v>105914983.64235</v>
      </c>
      <c r="AN107" s="1">
        <v>107840279.17211</v>
      </c>
      <c r="AO107" s="1">
        <v>72984225.8523746</v>
      </c>
      <c r="AP107" s="1">
        <v>138622689.733728</v>
      </c>
      <c r="AQ107" s="1">
        <v>43120311.8211809</v>
      </c>
    </row>
    <row r="108" s="1" customFormat="1" spans="1:43">
      <c r="A108" s="1" t="s">
        <v>315</v>
      </c>
      <c r="B108" s="1" t="s">
        <v>89</v>
      </c>
      <c r="C108" s="1" t="s">
        <v>89</v>
      </c>
      <c r="D108" s="1" t="s">
        <v>45</v>
      </c>
      <c r="E108" s="1" t="s">
        <v>90</v>
      </c>
      <c r="F108" s="1" t="s">
        <v>90</v>
      </c>
      <c r="G108" s="1" t="s">
        <v>91</v>
      </c>
      <c r="H108" s="1">
        <v>568.3397685</v>
      </c>
      <c r="I108" s="1">
        <v>2.524189565</v>
      </c>
      <c r="J108" s="1">
        <v>0.584718363599205</v>
      </c>
      <c r="K108" s="1">
        <v>0.07671261699533</v>
      </c>
      <c r="L108" s="1">
        <v>0.353571914518518</v>
      </c>
      <c r="M108" s="1">
        <v>0.317507</v>
      </c>
      <c r="N108" s="1">
        <v>41419098.255823</v>
      </c>
      <c r="O108" s="1">
        <v>38470596.7123066</v>
      </c>
      <c r="P108" s="1">
        <v>27864684.275039</v>
      </c>
      <c r="Q108" s="1">
        <v>31390617.4478264</v>
      </c>
      <c r="R108" s="1">
        <v>2035144.27653702</v>
      </c>
      <c r="S108" s="1">
        <v>60547256.0536098</v>
      </c>
      <c r="T108" s="1">
        <v>67511234.3761705</v>
      </c>
      <c r="U108" s="1">
        <v>27438947.8526751</v>
      </c>
      <c r="V108" s="1">
        <v>77028647.262482</v>
      </c>
      <c r="W108" s="1">
        <v>100888205.936179</v>
      </c>
      <c r="X108" s="1">
        <v>22324453.9020916</v>
      </c>
      <c r="Y108" s="1">
        <v>14760924.5709488</v>
      </c>
      <c r="Z108" s="1">
        <v>18746956.7674781</v>
      </c>
      <c r="AA108" s="1">
        <v>42377133.0553403</v>
      </c>
      <c r="AB108" s="1">
        <v>31151192.4439317</v>
      </c>
      <c r="AC108" s="1">
        <v>40317198.5568754</v>
      </c>
      <c r="AD108" s="1">
        <v>38892253.391066</v>
      </c>
      <c r="AE108" s="1">
        <v>8421221.82521601</v>
      </c>
      <c r="AF108" s="1">
        <v>54913013.4138444</v>
      </c>
      <c r="AG108" s="1">
        <v>5599731.98787485</v>
      </c>
      <c r="AH108" s="1">
        <v>89696033.6425912</v>
      </c>
      <c r="AI108" s="1">
        <v>13141106.0987293</v>
      </c>
      <c r="AJ108" s="1">
        <v>55839792.7006987</v>
      </c>
      <c r="AK108" s="1">
        <v>25552015.1890778</v>
      </c>
      <c r="AL108" s="1">
        <v>1837192.08770589</v>
      </c>
      <c r="AM108" s="1">
        <v>4003598.97366686</v>
      </c>
      <c r="AN108" s="1">
        <v>9795359.67987484</v>
      </c>
      <c r="AO108" s="1">
        <v>21872098.5039012</v>
      </c>
      <c r="AP108" s="1">
        <v>72746491.9733233</v>
      </c>
      <c r="AQ108" s="1">
        <v>6164098.27856171</v>
      </c>
    </row>
    <row r="109" s="1" customFormat="1" spans="1:43">
      <c r="A109" s="1" t="s">
        <v>316</v>
      </c>
      <c r="B109" s="1" t="s">
        <v>317</v>
      </c>
      <c r="C109" s="1" t="s">
        <v>317</v>
      </c>
      <c r="D109" s="1" t="s">
        <v>318</v>
      </c>
      <c r="E109" s="1" t="s">
        <v>90</v>
      </c>
      <c r="F109" s="1" t="s">
        <v>90</v>
      </c>
      <c r="G109" s="1" t="s">
        <v>319</v>
      </c>
      <c r="H109" s="1">
        <v>570.2826485</v>
      </c>
      <c r="I109" s="1">
        <v>2.01558401833333</v>
      </c>
      <c r="J109" s="1">
        <v>1.71205824769715</v>
      </c>
      <c r="K109" s="1">
        <v>0.0191465272505477</v>
      </c>
      <c r="L109" s="1">
        <v>0.172041257101449</v>
      </c>
      <c r="M109" s="1">
        <v>0.15184</v>
      </c>
      <c r="N109" s="1">
        <v>3043110.91065934</v>
      </c>
      <c r="O109" s="1">
        <v>3760953.63148403</v>
      </c>
      <c r="P109" s="1">
        <v>6493670.20851174</v>
      </c>
      <c r="Q109" s="1">
        <v>2864532.24509828</v>
      </c>
      <c r="R109" s="1">
        <v>4056001.48391204</v>
      </c>
      <c r="S109" s="1">
        <v>1702393.55254029</v>
      </c>
      <c r="T109" s="1">
        <v>5012804.85625456</v>
      </c>
      <c r="U109" s="1">
        <v>5476100.49197449</v>
      </c>
      <c r="V109" s="1">
        <v>2592481.92550771</v>
      </c>
      <c r="W109" s="1">
        <v>4154866.03937575</v>
      </c>
      <c r="X109" s="1">
        <v>4980492.60594834</v>
      </c>
      <c r="Y109" s="1">
        <v>7999116.18162016</v>
      </c>
      <c r="Z109" s="1">
        <v>5913982.86931186</v>
      </c>
      <c r="AA109" s="1">
        <v>6576778.74813468</v>
      </c>
      <c r="AB109" s="1">
        <v>4302679.77690289</v>
      </c>
      <c r="AC109" s="1">
        <v>6588811.75615679</v>
      </c>
      <c r="AD109" s="1">
        <v>14432286.8959584</v>
      </c>
      <c r="AE109" s="1">
        <v>3256650.04979595</v>
      </c>
      <c r="AF109" s="1">
        <v>7908193.787321</v>
      </c>
      <c r="AG109" s="1">
        <v>5079927.20018097</v>
      </c>
      <c r="AH109" s="1">
        <v>4320248.10593679</v>
      </c>
      <c r="AI109" s="1">
        <v>4345287.36698408</v>
      </c>
      <c r="AJ109" s="1">
        <v>3201680.81454299</v>
      </c>
      <c r="AK109" s="1">
        <v>3555433.87308168</v>
      </c>
      <c r="AL109" s="1">
        <v>2308077.05229118</v>
      </c>
      <c r="AM109" s="1">
        <v>3146554.80966486</v>
      </c>
      <c r="AN109" s="1">
        <v>2627568.53362012</v>
      </c>
      <c r="AO109" s="1">
        <v>3860064.83155651</v>
      </c>
      <c r="AP109" s="1">
        <v>5703700.29884508</v>
      </c>
      <c r="AQ109" s="1">
        <v>2194327.69268142</v>
      </c>
    </row>
    <row r="110" s="1" customFormat="1" spans="1:43">
      <c r="A110" s="1" t="s">
        <v>320</v>
      </c>
      <c r="B110" s="1" t="s">
        <v>321</v>
      </c>
      <c r="C110" s="1" t="s">
        <v>321</v>
      </c>
      <c r="D110" s="1" t="s">
        <v>45</v>
      </c>
      <c r="E110" s="1" t="s">
        <v>117</v>
      </c>
      <c r="F110" s="1" t="s">
        <v>117</v>
      </c>
      <c r="G110" s="1" t="s">
        <v>322</v>
      </c>
      <c r="H110" s="1">
        <v>570.3554185</v>
      </c>
      <c r="I110" s="1">
        <v>2.51444376333333</v>
      </c>
      <c r="J110" s="1">
        <v>0.643242090036951</v>
      </c>
      <c r="K110" s="1">
        <v>2.62384548569841e-5</v>
      </c>
      <c r="L110" s="1">
        <v>0.0079940568</v>
      </c>
      <c r="M110" s="1">
        <v>0.937261</v>
      </c>
      <c r="N110" s="1">
        <v>246589091.112412</v>
      </c>
      <c r="O110" s="1">
        <v>282222435.610397</v>
      </c>
      <c r="P110" s="1">
        <v>395441723.839993</v>
      </c>
      <c r="Q110" s="1">
        <v>284509424.967045</v>
      </c>
      <c r="R110" s="1">
        <v>301108418.545712</v>
      </c>
      <c r="S110" s="1">
        <v>281382584.721195</v>
      </c>
      <c r="T110" s="1">
        <v>265322401.189695</v>
      </c>
      <c r="U110" s="1">
        <v>301801503.264504</v>
      </c>
      <c r="V110" s="1">
        <v>236722424.400244</v>
      </c>
      <c r="W110" s="1">
        <v>271788321.982398</v>
      </c>
      <c r="X110" s="1">
        <v>191313207.096719</v>
      </c>
      <c r="Y110" s="1">
        <v>213718975.174788</v>
      </c>
      <c r="Z110" s="1">
        <v>163063422.353224</v>
      </c>
      <c r="AA110" s="1">
        <v>205402559.229384</v>
      </c>
      <c r="AB110" s="1">
        <v>177880698.650317</v>
      </c>
      <c r="AC110" s="1">
        <v>244190074.917649</v>
      </c>
      <c r="AD110" s="1">
        <v>156005931.778152</v>
      </c>
      <c r="AE110" s="1">
        <v>109355713.844559</v>
      </c>
      <c r="AF110" s="1">
        <v>214394865.780254</v>
      </c>
      <c r="AG110" s="1">
        <v>168777792.23101</v>
      </c>
      <c r="AH110" s="1">
        <v>269406932.111337</v>
      </c>
      <c r="AI110" s="1">
        <v>314390857.08117</v>
      </c>
      <c r="AJ110" s="1">
        <v>179124707.131568</v>
      </c>
      <c r="AK110" s="1">
        <v>245435736.221438</v>
      </c>
      <c r="AL110" s="1">
        <v>156317184.181839</v>
      </c>
      <c r="AM110" s="1">
        <v>136137936.997303</v>
      </c>
      <c r="AN110" s="1">
        <v>194158628.717043</v>
      </c>
      <c r="AO110" s="1">
        <v>126837807.279424</v>
      </c>
      <c r="AP110" s="1">
        <v>171297745.352014</v>
      </c>
      <c r="AQ110" s="1">
        <v>91903864.6525866</v>
      </c>
    </row>
    <row r="111" s="1" customFormat="1" spans="1:43">
      <c r="A111" s="1" t="s">
        <v>323</v>
      </c>
      <c r="B111" s="1" t="s">
        <v>321</v>
      </c>
      <c r="C111" s="1" t="s">
        <v>321</v>
      </c>
      <c r="D111" s="1" t="s">
        <v>45</v>
      </c>
      <c r="E111" s="1" t="s">
        <v>117</v>
      </c>
      <c r="F111" s="1" t="s">
        <v>117</v>
      </c>
      <c r="G111" s="1" t="s">
        <v>322</v>
      </c>
      <c r="H111" s="1">
        <v>570.3554185</v>
      </c>
      <c r="I111" s="1">
        <v>2.74737977833333</v>
      </c>
      <c r="J111" s="1">
        <v>0.758136081162088</v>
      </c>
      <c r="K111" s="1">
        <v>0.0111870323122317</v>
      </c>
      <c r="L111" s="1">
        <v>0.116384209333333</v>
      </c>
      <c r="M111" s="1">
        <v>0.386264</v>
      </c>
      <c r="N111" s="1">
        <v>86379988.8411622</v>
      </c>
      <c r="O111" s="1">
        <v>95856731.3074998</v>
      </c>
      <c r="P111" s="1">
        <v>143014241.806126</v>
      </c>
      <c r="Q111" s="1">
        <v>69106222.2328323</v>
      </c>
      <c r="R111" s="1">
        <v>89188492.4634348</v>
      </c>
      <c r="S111" s="1">
        <v>109762776.438551</v>
      </c>
      <c r="T111" s="1">
        <v>90755966.3315693</v>
      </c>
      <c r="U111" s="1">
        <v>110438854.238431</v>
      </c>
      <c r="V111" s="1">
        <v>76178377.2405508</v>
      </c>
      <c r="W111" s="1">
        <v>99607688.4239389</v>
      </c>
      <c r="X111" s="1">
        <v>61653091.39632</v>
      </c>
      <c r="Y111" s="1">
        <v>75703195.9648243</v>
      </c>
      <c r="Z111" s="1">
        <v>77830746.6907856</v>
      </c>
      <c r="AA111" s="1">
        <v>89693918.4117416</v>
      </c>
      <c r="AB111" s="1">
        <v>93971981.1286759</v>
      </c>
      <c r="AC111" s="1">
        <v>93871776.5386529</v>
      </c>
      <c r="AD111" s="1">
        <v>56777354.7039246</v>
      </c>
      <c r="AE111" s="1">
        <v>46605868.7524324</v>
      </c>
      <c r="AF111" s="1">
        <v>72949165.2948439</v>
      </c>
      <c r="AG111" s="1">
        <v>66554258.4263207</v>
      </c>
      <c r="AH111" s="1">
        <v>69368368.8294604</v>
      </c>
      <c r="AI111" s="1">
        <v>121772290.856488</v>
      </c>
      <c r="AJ111" s="1">
        <v>68158141.1388873</v>
      </c>
      <c r="AK111" s="1">
        <v>86145296.9888741</v>
      </c>
      <c r="AL111" s="1">
        <v>47911002.009201</v>
      </c>
      <c r="AM111" s="1">
        <v>42693058.440942</v>
      </c>
      <c r="AN111" s="1">
        <v>53963343.6179975</v>
      </c>
      <c r="AO111" s="1">
        <v>42628963.5447396</v>
      </c>
      <c r="AP111" s="1">
        <v>66119353.4135944</v>
      </c>
      <c r="AQ111" s="1">
        <v>28168907.9861052</v>
      </c>
    </row>
    <row r="112" s="1" customFormat="1" spans="1:43">
      <c r="A112" s="1" t="s">
        <v>324</v>
      </c>
      <c r="B112" s="1" t="s">
        <v>325</v>
      </c>
      <c r="C112" s="1" t="s">
        <v>325</v>
      </c>
      <c r="D112" s="1" t="s">
        <v>45</v>
      </c>
      <c r="E112" s="1" t="s">
        <v>260</v>
      </c>
      <c r="F112" s="1" t="s">
        <v>260</v>
      </c>
      <c r="G112" s="1" t="s">
        <v>326</v>
      </c>
      <c r="H112" s="1">
        <v>572.3710685</v>
      </c>
      <c r="I112" s="1">
        <v>3.02900788333333</v>
      </c>
      <c r="J112" s="1">
        <v>0.791589545411493</v>
      </c>
      <c r="K112" s="1">
        <v>0.0916805664491331</v>
      </c>
      <c r="L112" s="1">
        <v>0.378946339466667</v>
      </c>
      <c r="M112" s="1">
        <v>0.251241</v>
      </c>
      <c r="N112" s="1">
        <v>59390198.1064442</v>
      </c>
      <c r="O112" s="1">
        <v>11038428.1083794</v>
      </c>
      <c r="P112" s="1">
        <v>83450317.6450238</v>
      </c>
      <c r="Q112" s="1">
        <v>55099036.5388549</v>
      </c>
      <c r="R112" s="1">
        <v>58816924.4988189</v>
      </c>
      <c r="S112" s="1">
        <v>78826690.4672615</v>
      </c>
      <c r="T112" s="1">
        <v>53054746.1939464</v>
      </c>
      <c r="U112" s="1">
        <v>66335861.8058769</v>
      </c>
      <c r="V112" s="1">
        <v>54885704.1037766</v>
      </c>
      <c r="W112" s="1">
        <v>70707161.3591501</v>
      </c>
      <c r="X112" s="1">
        <v>41546688.8363424</v>
      </c>
      <c r="Y112" s="1">
        <v>45059360.6042491</v>
      </c>
      <c r="Z112" s="1">
        <v>49481737.0082092</v>
      </c>
      <c r="AA112" s="1">
        <v>54499451.6245947</v>
      </c>
      <c r="AB112" s="1">
        <v>51852575.2632993</v>
      </c>
      <c r="AC112" s="1">
        <v>62798993.3684382</v>
      </c>
      <c r="AD112" s="1">
        <v>33368943.1689254</v>
      </c>
      <c r="AE112" s="1">
        <v>33008858.2210157</v>
      </c>
      <c r="AF112" s="1">
        <v>50163103.7384916</v>
      </c>
      <c r="AG112" s="1">
        <v>46528675.6627558</v>
      </c>
      <c r="AH112" s="1">
        <v>46805982.1532134</v>
      </c>
      <c r="AI112" s="1">
        <v>72193394.1371136</v>
      </c>
      <c r="AJ112" s="1">
        <v>41328604.1658353</v>
      </c>
      <c r="AK112" s="1">
        <v>57920425.3854394</v>
      </c>
      <c r="AL112" s="1">
        <v>34225135.7354904</v>
      </c>
      <c r="AM112" s="1">
        <v>42037630.4132885</v>
      </c>
      <c r="AN112" s="1">
        <v>43365608.7945839</v>
      </c>
      <c r="AO112" s="1">
        <v>36233671.1191478</v>
      </c>
      <c r="AP112" s="1">
        <v>47225795.5487949</v>
      </c>
      <c r="AQ112" s="1">
        <v>20260476.7401361</v>
      </c>
    </row>
    <row r="113" s="1" customFormat="1" spans="1:43">
      <c r="A113" s="1" t="s">
        <v>327</v>
      </c>
      <c r="B113" s="1" t="s">
        <v>325</v>
      </c>
      <c r="C113" s="1" t="s">
        <v>325</v>
      </c>
      <c r="D113" s="1" t="s">
        <v>45</v>
      </c>
      <c r="E113" s="1" t="s">
        <v>260</v>
      </c>
      <c r="F113" s="1" t="s">
        <v>260</v>
      </c>
      <c r="G113" s="1" t="s">
        <v>326</v>
      </c>
      <c r="H113" s="1">
        <v>572.3710685</v>
      </c>
      <c r="I113" s="1">
        <v>4.647106905</v>
      </c>
      <c r="J113" s="1">
        <v>0.473228678166471</v>
      </c>
      <c r="K113" s="1">
        <v>0.00403087006461855</v>
      </c>
      <c r="L113" s="1">
        <v>0.0704346522222222</v>
      </c>
      <c r="M113" s="1">
        <v>0.238913</v>
      </c>
      <c r="N113" s="1">
        <v>9688101.67521277</v>
      </c>
      <c r="O113" s="1">
        <v>12685361.1272091</v>
      </c>
      <c r="P113" s="1">
        <v>21169285.7160053</v>
      </c>
      <c r="Q113" s="1">
        <v>6079688.07732558</v>
      </c>
      <c r="R113" s="1">
        <v>20773114.7344047</v>
      </c>
      <c r="S113" s="1">
        <v>8951286.97172299</v>
      </c>
      <c r="T113" s="1">
        <v>16763460.7698254</v>
      </c>
      <c r="U113" s="1">
        <v>18265046.7901247</v>
      </c>
      <c r="V113" s="1">
        <v>6164436.61229187</v>
      </c>
      <c r="W113" s="1">
        <v>14089066.5984317</v>
      </c>
      <c r="X113" s="1">
        <v>4980754.72007646</v>
      </c>
      <c r="Y113" s="1">
        <v>6745767.11469384</v>
      </c>
      <c r="Z113" s="1">
        <v>4300559.71300429</v>
      </c>
      <c r="AA113" s="1">
        <v>11095121.3261331</v>
      </c>
      <c r="AB113" s="1">
        <v>2915470.28128724</v>
      </c>
      <c r="AC113" s="1">
        <v>7914034.85345331</v>
      </c>
      <c r="AD113" s="1">
        <v>6480351.40314548</v>
      </c>
      <c r="AE113" s="1">
        <v>1653102.31788847</v>
      </c>
      <c r="AF113" s="1">
        <v>13798485.5777103</v>
      </c>
      <c r="AG113" s="1">
        <v>3826584.98228556</v>
      </c>
      <c r="AH113" s="1">
        <v>9500333.72193768</v>
      </c>
      <c r="AI113" s="1">
        <v>9071548.24257163</v>
      </c>
      <c r="AJ113" s="1">
        <v>2649337.90504517</v>
      </c>
      <c r="AK113" s="1">
        <v>8976567.14975594</v>
      </c>
      <c r="AL113" s="1">
        <v>2477147.72601365</v>
      </c>
      <c r="AM113" s="1">
        <v>2646255.74536378</v>
      </c>
      <c r="AN113" s="1">
        <v>3420384.33772064</v>
      </c>
      <c r="AO113" s="1">
        <v>6450273.17330926</v>
      </c>
      <c r="AP113" s="1">
        <v>11743894.0297239</v>
      </c>
      <c r="AQ113" s="1">
        <v>520080.120225196</v>
      </c>
    </row>
    <row r="114" s="1" customFormat="1" spans="1:43">
      <c r="A114" s="1" t="s">
        <v>328</v>
      </c>
      <c r="B114" s="1" t="s">
        <v>329</v>
      </c>
      <c r="C114" s="1" t="s">
        <v>329</v>
      </c>
      <c r="D114" s="1" t="s">
        <v>45</v>
      </c>
      <c r="E114" s="1" t="s">
        <v>330</v>
      </c>
      <c r="F114" s="1" t="s">
        <v>330</v>
      </c>
      <c r="G114" s="1" t="s">
        <v>331</v>
      </c>
      <c r="H114" s="1">
        <v>574.3867185</v>
      </c>
      <c r="I114" s="1">
        <v>6.391003355</v>
      </c>
      <c r="J114" s="1">
        <v>0.480015549929533</v>
      </c>
      <c r="K114" s="1">
        <v>0.00256699847208524</v>
      </c>
      <c r="L114" s="1">
        <v>0.0578741367272727</v>
      </c>
      <c r="M114" s="1">
        <v>0.0862251</v>
      </c>
      <c r="N114" s="1">
        <v>2472744.79189514</v>
      </c>
      <c r="O114" s="1">
        <v>2914653.30360946</v>
      </c>
      <c r="P114" s="1">
        <v>2707203.05253545</v>
      </c>
      <c r="Q114" s="1">
        <v>811887.380230876</v>
      </c>
      <c r="R114" s="1">
        <v>2137404.83024753</v>
      </c>
      <c r="S114" s="1">
        <v>1395384.48666355</v>
      </c>
      <c r="T114" s="1">
        <v>1413633.81236418</v>
      </c>
      <c r="U114" s="1">
        <v>1497181.42691012</v>
      </c>
      <c r="V114" s="1">
        <v>738335.41768759</v>
      </c>
      <c r="W114" s="1">
        <v>1382815.56697058</v>
      </c>
      <c r="X114" s="1">
        <v>926829.62923449</v>
      </c>
      <c r="Y114" s="1">
        <v>1238495.73368316</v>
      </c>
      <c r="Z114" s="1">
        <v>576719.616787389</v>
      </c>
      <c r="AA114" s="1">
        <v>806580.89165796</v>
      </c>
      <c r="AB114" s="1">
        <v>358569.936503947</v>
      </c>
      <c r="AC114" s="1">
        <v>452358.136795177</v>
      </c>
      <c r="AD114" s="1">
        <v>915963.313474774</v>
      </c>
      <c r="AE114" s="1">
        <v>879251.421646997</v>
      </c>
      <c r="AF114" s="1">
        <v>1168087.09575186</v>
      </c>
      <c r="AG114" s="1">
        <v>1063613.05425332</v>
      </c>
      <c r="AH114" s="1">
        <v>1164443.81337901</v>
      </c>
      <c r="AI114" s="1">
        <v>1788245.28257454</v>
      </c>
      <c r="AJ114" s="1">
        <v>626502.482992475</v>
      </c>
      <c r="AK114" s="1">
        <v>541280.851416733</v>
      </c>
      <c r="AL114" s="1">
        <v>851357.926871991</v>
      </c>
      <c r="AM114" s="1">
        <v>692307.618046513</v>
      </c>
      <c r="AN114" s="1">
        <v>291249.372721509</v>
      </c>
      <c r="AO114" s="1">
        <v>1159387.61504194</v>
      </c>
      <c r="AP114" s="1">
        <v>1604175.68600786</v>
      </c>
      <c r="AQ114" s="1">
        <v>399869.041421543</v>
      </c>
    </row>
    <row r="115" s="1" customFormat="1" spans="1:43">
      <c r="A115" s="1" t="s">
        <v>332</v>
      </c>
      <c r="B115" s="1" t="s">
        <v>333</v>
      </c>
      <c r="C115" s="1" t="s">
        <v>333</v>
      </c>
      <c r="D115" s="1" t="s">
        <v>45</v>
      </c>
      <c r="E115" s="1" t="s">
        <v>334</v>
      </c>
      <c r="F115" s="1" t="s">
        <v>334</v>
      </c>
      <c r="G115" s="1" t="s">
        <v>335</v>
      </c>
      <c r="H115" s="1">
        <v>578.4180185</v>
      </c>
      <c r="I115" s="1">
        <v>6.47240039166667</v>
      </c>
      <c r="J115" s="1">
        <v>0.609566582323992</v>
      </c>
      <c r="K115" s="1">
        <v>0.000453890094790296</v>
      </c>
      <c r="L115" s="1">
        <v>0.0312679777777778</v>
      </c>
      <c r="M115" s="1">
        <v>0.106458</v>
      </c>
      <c r="N115" s="1">
        <v>4153041.93734871</v>
      </c>
      <c r="O115" s="1">
        <v>4790930.98163367</v>
      </c>
      <c r="P115" s="1">
        <v>4734591.63435881</v>
      </c>
      <c r="Q115" s="1">
        <v>3491058.28434293</v>
      </c>
      <c r="R115" s="1">
        <v>3906160.93987729</v>
      </c>
      <c r="S115" s="1">
        <v>2650073.39671024</v>
      </c>
      <c r="T115" s="1">
        <v>3312298.23798658</v>
      </c>
      <c r="U115" s="1">
        <v>3574880.64108795</v>
      </c>
      <c r="V115" s="1">
        <v>3247620.73263785</v>
      </c>
      <c r="W115" s="1">
        <v>2106250.34809331</v>
      </c>
      <c r="X115" s="1">
        <v>1997231.97561512</v>
      </c>
      <c r="Y115" s="1">
        <v>2686875.11037577</v>
      </c>
      <c r="Z115" s="1">
        <v>1521461.68694299</v>
      </c>
      <c r="AA115" s="1">
        <v>1939314.97301875</v>
      </c>
      <c r="AB115" s="1">
        <v>1652471.330943</v>
      </c>
      <c r="AC115" s="1">
        <v>2884539.98974175</v>
      </c>
      <c r="AD115" s="1">
        <v>3279581.95735631</v>
      </c>
      <c r="AE115" s="1">
        <v>1491569.00275378</v>
      </c>
      <c r="AF115" s="1">
        <v>2217024.42254465</v>
      </c>
      <c r="AG115" s="1">
        <v>2254154.20919181</v>
      </c>
      <c r="AH115" s="1">
        <v>2005883.83040838</v>
      </c>
      <c r="AI115" s="1">
        <v>2691876.13762722</v>
      </c>
      <c r="AJ115" s="1">
        <v>2264091.17851544</v>
      </c>
      <c r="AK115" s="1">
        <v>2246686.9146113</v>
      </c>
      <c r="AL115" s="1">
        <v>1644784.65407423</v>
      </c>
      <c r="AM115" s="1">
        <v>1926090.26633734</v>
      </c>
      <c r="AN115" s="1">
        <v>1821230.34497827</v>
      </c>
      <c r="AO115" s="1">
        <v>2086364.87646377</v>
      </c>
      <c r="AP115" s="1">
        <v>2217681.96226201</v>
      </c>
      <c r="AQ115" s="1">
        <v>1405914.97344487</v>
      </c>
    </row>
    <row r="116" s="1" customFormat="1" spans="1:43">
      <c r="A116" s="1" t="s">
        <v>336</v>
      </c>
      <c r="B116" s="1" t="s">
        <v>337</v>
      </c>
      <c r="C116" s="1" t="s">
        <v>337</v>
      </c>
      <c r="D116" s="1" t="s">
        <v>45</v>
      </c>
      <c r="E116" s="1" t="s">
        <v>338</v>
      </c>
      <c r="F116" s="1" t="s">
        <v>338</v>
      </c>
      <c r="G116" s="1" t="s">
        <v>339</v>
      </c>
      <c r="H116" s="1">
        <v>580.4336685</v>
      </c>
      <c r="I116" s="1">
        <v>8.11799938166667</v>
      </c>
      <c r="J116" s="1">
        <v>0.67819225678659</v>
      </c>
      <c r="K116" s="1">
        <v>0.111885052620036</v>
      </c>
      <c r="L116" s="1">
        <v>0.41383615702381</v>
      </c>
      <c r="M116" s="1">
        <v>0.0805174</v>
      </c>
      <c r="N116" s="1">
        <v>8344836.73224222</v>
      </c>
      <c r="O116" s="1">
        <v>8413370.23078686</v>
      </c>
      <c r="P116" s="1">
        <v>3325958.27037632</v>
      </c>
      <c r="Q116" s="1">
        <v>6019033.05400272</v>
      </c>
      <c r="R116" s="1">
        <v>7343545.71160977</v>
      </c>
      <c r="S116" s="1">
        <v>5809353.39806927</v>
      </c>
      <c r="T116" s="1">
        <v>1413260.39329015</v>
      </c>
      <c r="U116" s="1">
        <v>7635716.01253953</v>
      </c>
      <c r="V116" s="1">
        <v>1340429.09213479</v>
      </c>
      <c r="W116" s="1">
        <v>5968620.81641548</v>
      </c>
      <c r="X116" s="1">
        <v>4553178.12320373</v>
      </c>
      <c r="Y116" s="1">
        <v>1411043.70406252</v>
      </c>
      <c r="Z116" s="1">
        <v>1268964.45892669</v>
      </c>
      <c r="AA116" s="1">
        <v>1028408.2838292</v>
      </c>
      <c r="AB116" s="1">
        <v>4582759.6493352</v>
      </c>
      <c r="AC116" s="1">
        <v>6553768.20910014</v>
      </c>
      <c r="AD116" s="1">
        <v>6168473.11602226</v>
      </c>
      <c r="AE116" s="1">
        <v>4572796.38991027</v>
      </c>
      <c r="AF116" s="1">
        <v>2274780.29724889</v>
      </c>
      <c r="AG116" s="1">
        <v>5302895.83744961</v>
      </c>
      <c r="AH116" s="1">
        <v>4884525.13573721</v>
      </c>
      <c r="AI116" s="1">
        <v>8271588.00885717</v>
      </c>
      <c r="AJ116" s="1">
        <v>5763940.10581158</v>
      </c>
      <c r="AK116" s="1">
        <v>7645983.85441751</v>
      </c>
      <c r="AL116" s="1">
        <v>939739.103339435</v>
      </c>
      <c r="AM116" s="1">
        <v>2054078.79574969</v>
      </c>
      <c r="AN116" s="1">
        <v>6672479.80759844</v>
      </c>
      <c r="AO116" s="1">
        <v>5250159.80992987</v>
      </c>
      <c r="AP116" s="1">
        <v>7914828.08712644</v>
      </c>
      <c r="AQ116" s="1">
        <v>3828712.76834463</v>
      </c>
    </row>
    <row r="117" s="1" customFormat="1" spans="1:43">
      <c r="A117" s="1" t="s">
        <v>340</v>
      </c>
      <c r="B117" s="1" t="s">
        <v>341</v>
      </c>
      <c r="C117" s="1" t="s">
        <v>341</v>
      </c>
      <c r="D117" s="1" t="s">
        <v>45</v>
      </c>
      <c r="E117" s="1" t="s">
        <v>90</v>
      </c>
      <c r="F117" s="1" t="s">
        <v>90</v>
      </c>
      <c r="G117" s="1" t="s">
        <v>342</v>
      </c>
      <c r="H117" s="1">
        <v>590.3217135</v>
      </c>
      <c r="I117" s="1">
        <v>2.32896240666667</v>
      </c>
      <c r="J117" s="1">
        <v>0.553981776379254</v>
      </c>
      <c r="K117" s="1">
        <v>4.54459824769116e-6</v>
      </c>
      <c r="L117" s="1">
        <v>0.002817652</v>
      </c>
      <c r="M117" s="1">
        <v>0.603139</v>
      </c>
      <c r="N117" s="1">
        <v>70530430.2807256</v>
      </c>
      <c r="O117" s="1">
        <v>88466617.4414373</v>
      </c>
      <c r="P117" s="1">
        <v>118951895.253578</v>
      </c>
      <c r="Q117" s="1">
        <v>79693897.1907623</v>
      </c>
      <c r="R117" s="1">
        <v>75610886.2628776</v>
      </c>
      <c r="S117" s="1">
        <v>96011580.5777369</v>
      </c>
      <c r="T117" s="1">
        <v>77655450.1316283</v>
      </c>
      <c r="U117" s="1">
        <v>88661312.2508461</v>
      </c>
      <c r="V117" s="1">
        <v>73060709.4085639</v>
      </c>
      <c r="W117" s="1">
        <v>87357884.9353834</v>
      </c>
      <c r="X117" s="1">
        <v>33948830.1131374</v>
      </c>
      <c r="Y117" s="1">
        <v>48392126.5664618</v>
      </c>
      <c r="Z117" s="1">
        <v>39626414.3162087</v>
      </c>
      <c r="AA117" s="1">
        <v>64188027.8642208</v>
      </c>
      <c r="AB117" s="1">
        <v>62263410.1761015</v>
      </c>
      <c r="AC117" s="1">
        <v>54049172.872347</v>
      </c>
      <c r="AD117" s="1">
        <v>44431897.4263156</v>
      </c>
      <c r="AE117" s="1">
        <v>24994944.9498219</v>
      </c>
      <c r="AF117" s="1">
        <v>52042417.5439211</v>
      </c>
      <c r="AG117" s="1">
        <v>50271526.4483907</v>
      </c>
      <c r="AH117" s="1">
        <v>65115175.7753698</v>
      </c>
      <c r="AI117" s="1">
        <v>80377440.538271</v>
      </c>
      <c r="AJ117" s="1">
        <v>48854938.1550174</v>
      </c>
      <c r="AK117" s="1">
        <v>61898942.0772417</v>
      </c>
      <c r="AL117" s="1">
        <v>37101610.0023617</v>
      </c>
      <c r="AM117" s="1">
        <v>33688936.5946013</v>
      </c>
      <c r="AN117" s="1">
        <v>49726907.5947946</v>
      </c>
      <c r="AO117" s="1">
        <v>25627882.8376368</v>
      </c>
      <c r="AP117" s="1">
        <v>25325819.7905504</v>
      </c>
      <c r="AQ117" s="1">
        <v>14971124.461979</v>
      </c>
    </row>
    <row r="118" s="1" customFormat="1" spans="1:43">
      <c r="A118" s="1" t="s">
        <v>343</v>
      </c>
      <c r="B118" s="1" t="s">
        <v>344</v>
      </c>
      <c r="C118" s="1" t="s">
        <v>344</v>
      </c>
      <c r="D118" s="1" t="s">
        <v>45</v>
      </c>
      <c r="E118" s="1" t="s">
        <v>117</v>
      </c>
      <c r="F118" s="1" t="s">
        <v>117</v>
      </c>
      <c r="G118" s="1" t="s">
        <v>345</v>
      </c>
      <c r="H118" s="1">
        <v>592.3373635</v>
      </c>
      <c r="I118" s="1">
        <v>2.51444376333333</v>
      </c>
      <c r="J118" s="1">
        <v>0.7816521126033</v>
      </c>
      <c r="K118" s="1">
        <v>0.262928198834693</v>
      </c>
      <c r="L118" s="1">
        <v>0.587443183351351</v>
      </c>
      <c r="M118" s="1">
        <v>0.0791275</v>
      </c>
      <c r="N118" s="1">
        <v>3811156.01545582</v>
      </c>
      <c r="O118" s="1">
        <v>8007877.19959137</v>
      </c>
      <c r="P118" s="1">
        <v>3585167.05171228</v>
      </c>
      <c r="Q118" s="1">
        <v>10640769.0604566</v>
      </c>
      <c r="R118" s="1">
        <v>12034978.0090686</v>
      </c>
      <c r="S118" s="1">
        <v>5282305.3588842</v>
      </c>
      <c r="T118" s="1">
        <v>6355226.03299149</v>
      </c>
      <c r="U118" s="1">
        <v>9010910.92014992</v>
      </c>
      <c r="V118" s="1">
        <v>5922282.80465126</v>
      </c>
      <c r="W118" s="1">
        <v>12551928.7180495</v>
      </c>
      <c r="X118" s="1">
        <v>5309535.47751738</v>
      </c>
      <c r="Y118" s="1">
        <v>7107060.20884969</v>
      </c>
      <c r="Z118" s="1">
        <v>4980246.99349575</v>
      </c>
      <c r="AA118" s="1">
        <v>1273222.96003158</v>
      </c>
      <c r="AB118" s="1">
        <v>2765009.365555</v>
      </c>
      <c r="AC118" s="1">
        <v>11776215.5840829</v>
      </c>
      <c r="AD118" s="1">
        <v>7455593.14638073</v>
      </c>
      <c r="AE118" s="1">
        <v>4331833.56806468</v>
      </c>
      <c r="AF118" s="1">
        <v>10539007.2673926</v>
      </c>
      <c r="AG118" s="1">
        <v>4807851.73242049</v>
      </c>
      <c r="AH118" s="1">
        <v>7176697.65730482</v>
      </c>
      <c r="AI118" s="1">
        <v>5448996.62168865</v>
      </c>
      <c r="AJ118" s="1">
        <v>3738922.03570384</v>
      </c>
      <c r="AK118" s="1">
        <v>4741036.7050281</v>
      </c>
      <c r="AL118" s="1">
        <v>9020592.55623876</v>
      </c>
      <c r="AM118" s="1">
        <v>2790894.70895123</v>
      </c>
      <c r="AN118" s="1">
        <v>5337853.18062026</v>
      </c>
      <c r="AO118" s="1">
        <v>6643650.98941042</v>
      </c>
      <c r="AP118" s="1">
        <v>5261444.50564146</v>
      </c>
      <c r="AQ118" s="1">
        <v>1620894.35585027</v>
      </c>
    </row>
    <row r="119" s="1" customFormat="1" spans="1:43">
      <c r="A119" s="1" t="s">
        <v>346</v>
      </c>
      <c r="B119" s="1" t="s">
        <v>347</v>
      </c>
      <c r="C119" s="1" t="s">
        <v>347</v>
      </c>
      <c r="D119" s="1" t="s">
        <v>348</v>
      </c>
      <c r="E119" s="1" t="s">
        <v>57</v>
      </c>
      <c r="F119" s="1" t="s">
        <v>57</v>
      </c>
      <c r="G119" s="1" t="s">
        <v>349</v>
      </c>
      <c r="H119" s="1">
        <v>601.3347445</v>
      </c>
      <c r="I119" s="1">
        <v>3.430828585</v>
      </c>
      <c r="J119" s="1">
        <v>1.07175335789683</v>
      </c>
      <c r="K119" s="1">
        <v>0.826773388270943</v>
      </c>
      <c r="L119" s="1">
        <v>0.945755536088561</v>
      </c>
      <c r="M119" s="1">
        <v>0.082255</v>
      </c>
      <c r="N119" s="1">
        <v>8317698.3728468</v>
      </c>
      <c r="O119" s="1">
        <v>9493245.46858244</v>
      </c>
      <c r="P119" s="1">
        <v>5800857.0699782</v>
      </c>
      <c r="Q119" s="1">
        <v>5513841.27054742</v>
      </c>
      <c r="R119" s="1">
        <v>9491254.81998798</v>
      </c>
      <c r="S119" s="1">
        <v>7666276.17425338</v>
      </c>
      <c r="T119" s="1">
        <v>3613371.71571442</v>
      </c>
      <c r="U119" s="1">
        <v>9415307.32172553</v>
      </c>
      <c r="V119" s="1">
        <v>6301717.84304628</v>
      </c>
      <c r="W119" s="1">
        <v>8326158.4482929</v>
      </c>
      <c r="X119" s="1">
        <v>6962767.94611643</v>
      </c>
      <c r="Y119" s="1">
        <v>9433608.42671729</v>
      </c>
      <c r="Z119" s="1">
        <v>3602663.40814158</v>
      </c>
      <c r="AA119" s="1">
        <v>2810426.30343377</v>
      </c>
      <c r="AB119" s="1">
        <v>2367981.65167189</v>
      </c>
      <c r="AC119" s="1">
        <v>8906485.14877296</v>
      </c>
      <c r="AD119" s="1">
        <v>27308357.2110399</v>
      </c>
      <c r="AE119" s="1">
        <v>8229057.11157239</v>
      </c>
      <c r="AF119" s="1">
        <v>5919286.49379547</v>
      </c>
      <c r="AG119" s="1">
        <v>3704518.60592597</v>
      </c>
      <c r="AH119" s="1">
        <v>7617123.90477213</v>
      </c>
      <c r="AI119" s="1">
        <v>5092048.0409367</v>
      </c>
      <c r="AJ119" s="1">
        <v>4633858.34853927</v>
      </c>
      <c r="AK119" s="1">
        <v>6291085.15122076</v>
      </c>
      <c r="AL119" s="1">
        <v>5552440.99355983</v>
      </c>
      <c r="AM119" s="1">
        <v>4278703.09881111</v>
      </c>
      <c r="AN119" s="1">
        <v>5145564.33545857</v>
      </c>
      <c r="AO119" s="1">
        <v>6223038.01395569</v>
      </c>
      <c r="AP119" s="1">
        <v>6337009.44217265</v>
      </c>
      <c r="AQ119" s="1">
        <v>5422348.24985315</v>
      </c>
    </row>
    <row r="120" s="1" customFormat="1" spans="1:43">
      <c r="A120" s="1" t="s">
        <v>350</v>
      </c>
      <c r="B120" s="1" t="s">
        <v>351</v>
      </c>
      <c r="C120" s="1" t="s">
        <v>351</v>
      </c>
      <c r="D120" s="1" t="s">
        <v>45</v>
      </c>
      <c r="E120" s="1" t="s">
        <v>352</v>
      </c>
      <c r="F120" s="1" t="s">
        <v>352</v>
      </c>
      <c r="G120" s="1" t="s">
        <v>353</v>
      </c>
      <c r="H120" s="1">
        <v>606.4493185</v>
      </c>
      <c r="I120" s="1">
        <v>8.14272769</v>
      </c>
      <c r="J120" s="1">
        <v>0.678375026225978</v>
      </c>
      <c r="K120" s="1">
        <v>0.0278794979527446</v>
      </c>
      <c r="L120" s="1">
        <v>0.207009446227545</v>
      </c>
      <c r="M120" s="1">
        <v>0.0871895</v>
      </c>
      <c r="N120" s="1">
        <v>6658040.82147694</v>
      </c>
      <c r="O120" s="1">
        <v>6731802.02463078</v>
      </c>
      <c r="P120" s="1">
        <v>5688032.07222386</v>
      </c>
      <c r="Q120" s="1">
        <v>2310711.57232058</v>
      </c>
      <c r="R120" s="1">
        <v>3357635.07353271</v>
      </c>
      <c r="S120" s="1">
        <v>4584604.75589665</v>
      </c>
      <c r="T120" s="1">
        <v>2819140.53739158</v>
      </c>
      <c r="U120" s="1">
        <v>5658178.66827413</v>
      </c>
      <c r="V120" s="1">
        <v>2990693.92693592</v>
      </c>
      <c r="W120" s="1">
        <v>4241662.13319938</v>
      </c>
      <c r="X120" s="1">
        <v>3328684.40729816</v>
      </c>
      <c r="Y120" s="1">
        <v>3759999.01738926</v>
      </c>
      <c r="Z120" s="1">
        <v>1073804.43870261</v>
      </c>
      <c r="AA120" s="1">
        <v>3150453.09373861</v>
      </c>
      <c r="AB120" s="1">
        <v>3514503.54994358</v>
      </c>
      <c r="AC120" s="1">
        <v>3921151.18650456</v>
      </c>
      <c r="AD120" s="1">
        <v>4126225.72420896</v>
      </c>
      <c r="AE120" s="1">
        <v>2435059.1049572</v>
      </c>
      <c r="AF120" s="1">
        <v>1630240.13579152</v>
      </c>
      <c r="AG120" s="1">
        <v>3614230.78601982</v>
      </c>
      <c r="AH120" s="1">
        <v>4093098.83305012</v>
      </c>
      <c r="AI120" s="1">
        <v>5137087.14149223</v>
      </c>
      <c r="AJ120" s="1">
        <v>4281355.97130166</v>
      </c>
      <c r="AK120" s="1">
        <v>4638302.79436461</v>
      </c>
      <c r="AL120" s="1">
        <v>2972740.86925227</v>
      </c>
      <c r="AM120" s="1">
        <v>3447801.46865843</v>
      </c>
      <c r="AN120" s="1">
        <v>2709501.01755086</v>
      </c>
      <c r="AO120" s="1">
        <v>3336554.63143885</v>
      </c>
      <c r="AP120" s="1">
        <v>2190260.42958647</v>
      </c>
      <c r="AQ120" s="1">
        <v>2199505.65786806</v>
      </c>
    </row>
    <row r="121" s="1" customFormat="1" spans="1:43">
      <c r="A121" s="1" t="s">
        <v>354</v>
      </c>
      <c r="B121" s="1" t="s">
        <v>355</v>
      </c>
      <c r="C121" s="1" t="s">
        <v>355</v>
      </c>
      <c r="D121" s="1" t="s">
        <v>45</v>
      </c>
      <c r="E121" s="1" t="s">
        <v>356</v>
      </c>
      <c r="F121" s="1" t="s">
        <v>356</v>
      </c>
      <c r="G121" s="1" t="s">
        <v>357</v>
      </c>
      <c r="H121" s="1">
        <v>608.4649685</v>
      </c>
      <c r="I121" s="1">
        <v>9.63166684833333</v>
      </c>
      <c r="J121" s="1">
        <v>0.832903688688333</v>
      </c>
      <c r="K121" s="1">
        <v>0.428600384431478</v>
      </c>
      <c r="L121" s="1">
        <v>0.742206713036212</v>
      </c>
      <c r="M121" s="1">
        <v>0.0600571</v>
      </c>
      <c r="N121" s="1">
        <v>1812305.22934551</v>
      </c>
      <c r="O121" s="1">
        <v>9617650.34758976</v>
      </c>
      <c r="P121" s="1">
        <v>4716239.58037779</v>
      </c>
      <c r="Q121" s="1">
        <v>6451961.30186211</v>
      </c>
      <c r="R121" s="1">
        <v>11116550.5373647</v>
      </c>
      <c r="S121" s="1">
        <v>7988954.12330113</v>
      </c>
      <c r="T121" s="1">
        <v>9565897.35260547</v>
      </c>
      <c r="U121" s="1">
        <v>10707708.0205045</v>
      </c>
      <c r="V121" s="1">
        <v>7128270.01460221</v>
      </c>
      <c r="W121" s="1">
        <v>2939746.38764047</v>
      </c>
      <c r="X121" s="1">
        <v>2469382.33014255</v>
      </c>
      <c r="Y121" s="1">
        <v>8281649.64907961</v>
      </c>
      <c r="Z121" s="1">
        <v>8060817.93601938</v>
      </c>
      <c r="AA121" s="1">
        <v>8123342.5763964</v>
      </c>
      <c r="AB121" s="1">
        <v>3090790.47418774</v>
      </c>
      <c r="AC121" s="1">
        <v>689722.043974903</v>
      </c>
      <c r="AD121" s="1">
        <v>9327482.8003596</v>
      </c>
      <c r="AE121" s="1">
        <v>2907537.81553663</v>
      </c>
      <c r="AF121" s="1">
        <v>6436854.52013114</v>
      </c>
      <c r="AG121" s="1">
        <v>10619201.7301733</v>
      </c>
      <c r="AH121" s="1">
        <v>8874546.02691254</v>
      </c>
      <c r="AI121" s="1">
        <v>8917667.35676851</v>
      </c>
      <c r="AJ121" s="1">
        <v>8917364.91768258</v>
      </c>
      <c r="AK121" s="1">
        <v>8809530.16259019</v>
      </c>
      <c r="AL121" s="1">
        <v>8356105.45721368</v>
      </c>
      <c r="AM121" s="1">
        <v>10421408.9680405</v>
      </c>
      <c r="AN121" s="1">
        <v>7821954.4469029</v>
      </c>
      <c r="AO121" s="1">
        <v>497386.879099377</v>
      </c>
      <c r="AP121" s="1">
        <v>3434955.59990721</v>
      </c>
      <c r="AQ121" s="1">
        <v>7391468.87348051</v>
      </c>
    </row>
    <row r="122" s="1" customFormat="1" spans="1:43">
      <c r="A122" s="1" t="s">
        <v>358</v>
      </c>
      <c r="B122" s="1" t="s">
        <v>359</v>
      </c>
      <c r="C122" s="1" t="s">
        <v>359</v>
      </c>
      <c r="D122" s="1" t="s">
        <v>348</v>
      </c>
      <c r="E122" s="1" t="s">
        <v>83</v>
      </c>
      <c r="F122" s="1" t="s">
        <v>83</v>
      </c>
      <c r="G122" s="1" t="s">
        <v>360</v>
      </c>
      <c r="H122" s="1">
        <v>621.3034445</v>
      </c>
      <c r="I122" s="1">
        <v>2.05635534166667</v>
      </c>
      <c r="J122" s="1">
        <v>1.02662456929847</v>
      </c>
      <c r="K122" s="1">
        <v>0.861196900677128</v>
      </c>
      <c r="L122" s="1">
        <v>0.9563178630563</v>
      </c>
      <c r="M122" s="1">
        <v>0.0417961</v>
      </c>
      <c r="N122" s="1">
        <v>4924798.26582879</v>
      </c>
      <c r="O122" s="1">
        <v>5762633.16697931</v>
      </c>
      <c r="P122" s="1">
        <v>5094756.59572947</v>
      </c>
      <c r="Q122" s="1">
        <v>3978534.77285322</v>
      </c>
      <c r="R122" s="1">
        <v>5302439.05660979</v>
      </c>
      <c r="S122" s="1">
        <v>5346209.90217295</v>
      </c>
      <c r="T122" s="1">
        <v>9586411.56723792</v>
      </c>
      <c r="U122" s="1">
        <v>7920090.23831322</v>
      </c>
      <c r="V122" s="1">
        <v>4219165.08651951</v>
      </c>
      <c r="W122" s="1">
        <v>6625705.52394463</v>
      </c>
      <c r="X122" s="1">
        <v>6265039.94717223</v>
      </c>
      <c r="Y122" s="1">
        <v>5271854.68150105</v>
      </c>
      <c r="Z122" s="1">
        <v>5432412.41168861</v>
      </c>
      <c r="AA122" s="1">
        <v>5310137.49232872</v>
      </c>
      <c r="AB122" s="1">
        <v>4179657.4736105</v>
      </c>
      <c r="AC122" s="1">
        <v>5821203.3613202</v>
      </c>
      <c r="AD122" s="1">
        <v>12035848.0806761</v>
      </c>
      <c r="AE122" s="1">
        <v>4746021.06249492</v>
      </c>
      <c r="AF122" s="1">
        <v>5728381.03028515</v>
      </c>
      <c r="AG122" s="1">
        <v>5534668.14045989</v>
      </c>
      <c r="AH122" s="1">
        <v>4258700.27857773</v>
      </c>
      <c r="AI122" s="1">
        <v>4001136.24147238</v>
      </c>
      <c r="AJ122" s="1">
        <v>3941084.73539719</v>
      </c>
      <c r="AK122" s="1">
        <v>2815570.21969878</v>
      </c>
      <c r="AL122" s="1">
        <v>2874171.19602536</v>
      </c>
      <c r="AM122" s="1">
        <v>2253301.97947288</v>
      </c>
      <c r="AN122" s="1">
        <v>2301817.421328</v>
      </c>
      <c r="AO122" s="1">
        <v>5134181.63057124</v>
      </c>
      <c r="AP122" s="1">
        <v>4635921.00567079</v>
      </c>
      <c r="AQ122" s="1">
        <v>3265253.66553601</v>
      </c>
    </row>
    <row r="123" s="1" customFormat="1" spans="1:43">
      <c r="A123" s="1" t="s">
        <v>361</v>
      </c>
      <c r="B123" s="1" t="s">
        <v>362</v>
      </c>
      <c r="C123" s="1" t="s">
        <v>362</v>
      </c>
      <c r="D123" s="1" t="s">
        <v>97</v>
      </c>
      <c r="E123" s="1" t="s">
        <v>363</v>
      </c>
      <c r="F123" s="1" t="s">
        <v>363</v>
      </c>
      <c r="G123" s="1" t="s">
        <v>364</v>
      </c>
      <c r="H123" s="1">
        <v>438.2626155</v>
      </c>
      <c r="I123" s="1">
        <v>2.82530155833333</v>
      </c>
      <c r="J123" s="1">
        <v>0.484409160934794</v>
      </c>
      <c r="K123" s="1">
        <v>0.023651993452162</v>
      </c>
      <c r="L123" s="1">
        <v>0.192950469210526</v>
      </c>
      <c r="M123" s="1">
        <v>0.129053</v>
      </c>
      <c r="N123" s="1">
        <v>999839.016090582</v>
      </c>
      <c r="O123" s="1">
        <v>1841786.47328013</v>
      </c>
      <c r="P123" s="1">
        <v>1676709.98915859</v>
      </c>
      <c r="Q123" s="1">
        <v>465069.888187226</v>
      </c>
      <c r="R123" s="1">
        <v>650688.099723252</v>
      </c>
      <c r="S123" s="1">
        <v>195064.621093266</v>
      </c>
      <c r="T123" s="1">
        <v>1621546.64205906</v>
      </c>
      <c r="U123" s="1">
        <v>966008.822143096</v>
      </c>
      <c r="V123" s="1">
        <v>443601.217374699</v>
      </c>
      <c r="W123" s="1">
        <v>888116.144459786</v>
      </c>
      <c r="X123" s="1">
        <v>108622.5302767</v>
      </c>
      <c r="Y123" s="1">
        <v>907978.657231189</v>
      </c>
      <c r="Z123" s="1">
        <v>450798.576411222</v>
      </c>
      <c r="AA123" s="1">
        <v>726540.597521672</v>
      </c>
      <c r="AB123" s="1">
        <v>73739.5903016867</v>
      </c>
      <c r="AC123" s="1">
        <v>325954.76032171</v>
      </c>
      <c r="AD123" s="1">
        <v>623504.686331491</v>
      </c>
      <c r="AE123" s="1">
        <v>188455.981951202</v>
      </c>
      <c r="AF123" s="1">
        <v>824644.09135816</v>
      </c>
      <c r="AG123" s="1">
        <v>491989.767568067</v>
      </c>
      <c r="AH123" s="1">
        <v>755659.187750402</v>
      </c>
      <c r="AI123" s="1">
        <v>780672.310168224</v>
      </c>
      <c r="AJ123" s="1">
        <v>53536.4316548438</v>
      </c>
      <c r="AK123" s="1">
        <v>803671.878330245</v>
      </c>
      <c r="AL123" s="1">
        <v>133002.015036519</v>
      </c>
      <c r="AM123" s="1">
        <v>54469.1540487643</v>
      </c>
      <c r="AN123" s="1">
        <v>270427.117929768</v>
      </c>
      <c r="AO123" s="1">
        <v>662024.171394443</v>
      </c>
      <c r="AP123" s="1">
        <v>612928.105116691</v>
      </c>
      <c r="AQ123" s="1">
        <v>277512.101301141</v>
      </c>
    </row>
    <row r="124" s="1" customFormat="1" spans="1:43">
      <c r="A124" s="1" t="s">
        <v>365</v>
      </c>
      <c r="B124" s="1" t="s">
        <v>366</v>
      </c>
      <c r="C124" s="1" t="s">
        <v>366</v>
      </c>
      <c r="D124" s="1" t="s">
        <v>97</v>
      </c>
      <c r="E124" s="1" t="s">
        <v>145</v>
      </c>
      <c r="F124" s="1" t="s">
        <v>145</v>
      </c>
      <c r="G124" s="1" t="s">
        <v>142</v>
      </c>
      <c r="H124" s="1">
        <v>466.2939155</v>
      </c>
      <c r="I124" s="1">
        <v>3.94837472166667</v>
      </c>
      <c r="J124" s="1">
        <v>0.573535525969302</v>
      </c>
      <c r="K124" s="1">
        <v>0.018269609820168</v>
      </c>
      <c r="L124" s="1">
        <v>0.165359973722628</v>
      </c>
      <c r="M124" s="1">
        <v>0.937553</v>
      </c>
      <c r="N124" s="1">
        <v>62159697.0282148</v>
      </c>
      <c r="O124" s="1">
        <v>79961448.480903</v>
      </c>
      <c r="P124" s="1">
        <v>93912441.4088399</v>
      </c>
      <c r="Q124" s="1">
        <v>32197221.0239698</v>
      </c>
      <c r="R124" s="1">
        <v>86929770.9612989</v>
      </c>
      <c r="S124" s="1">
        <v>44828546.081492</v>
      </c>
      <c r="T124" s="1">
        <v>67171362.0744634</v>
      </c>
      <c r="U124" s="1">
        <v>94346769.9946752</v>
      </c>
      <c r="V124" s="1">
        <v>1513066.06491516</v>
      </c>
      <c r="W124" s="1">
        <v>47977803.8128023</v>
      </c>
      <c r="X124" s="1">
        <v>36387908.5648111</v>
      </c>
      <c r="Y124" s="1">
        <v>42276545.5454416</v>
      </c>
      <c r="Z124" s="1">
        <v>22639685.2886728</v>
      </c>
      <c r="AA124" s="1">
        <v>36304384.9543992</v>
      </c>
      <c r="AB124" s="1">
        <v>18465999.2294124</v>
      </c>
      <c r="AC124" s="1">
        <v>39314741.399152</v>
      </c>
      <c r="AD124" s="1">
        <v>33177465.4745927</v>
      </c>
      <c r="AE124" s="1">
        <v>24684327.5021758</v>
      </c>
      <c r="AF124" s="1">
        <v>52071627.8612895</v>
      </c>
      <c r="AG124" s="1">
        <v>45106446.2760116</v>
      </c>
      <c r="AH124" s="1">
        <v>49733013.2696079</v>
      </c>
      <c r="AI124" s="1">
        <v>47700426.723603</v>
      </c>
      <c r="AJ124" s="1">
        <v>15999069.5503024</v>
      </c>
      <c r="AK124" s="1">
        <v>40591154.2189029</v>
      </c>
      <c r="AL124" s="1">
        <v>22798040.5021242</v>
      </c>
      <c r="AM124" s="1">
        <v>18603944.5371844</v>
      </c>
      <c r="AN124" s="1">
        <v>23702996.8927656</v>
      </c>
      <c r="AO124" s="1">
        <v>39996721.5590078</v>
      </c>
      <c r="AP124" s="1">
        <v>32463764.6479666</v>
      </c>
      <c r="AQ124" s="1">
        <v>24225440.8240531</v>
      </c>
    </row>
    <row r="125" s="1" customFormat="1" spans="1:43">
      <c r="A125" s="1" t="s">
        <v>370</v>
      </c>
      <c r="B125" s="1" t="s">
        <v>371</v>
      </c>
      <c r="C125" s="1" t="s">
        <v>371</v>
      </c>
      <c r="D125" s="1" t="s">
        <v>97</v>
      </c>
      <c r="E125" s="1" t="s">
        <v>79</v>
      </c>
      <c r="F125" s="1" t="s">
        <v>79</v>
      </c>
      <c r="G125" s="1" t="s">
        <v>372</v>
      </c>
      <c r="H125" s="1">
        <v>474.2626155</v>
      </c>
      <c r="I125" s="1">
        <v>2.33915760166667</v>
      </c>
      <c r="J125" s="1">
        <v>0.518465735957576</v>
      </c>
      <c r="K125" s="1">
        <v>0.039853824508101</v>
      </c>
      <c r="L125" s="1">
        <v>0.247868584313725</v>
      </c>
      <c r="M125" s="1">
        <v>0.391166</v>
      </c>
      <c r="N125" s="1">
        <v>12828829.7703485</v>
      </c>
      <c r="O125" s="1">
        <v>15897483.0333282</v>
      </c>
      <c r="P125" s="1">
        <v>15018781.3727134</v>
      </c>
      <c r="Q125" s="1">
        <v>1036888.83746822</v>
      </c>
      <c r="R125" s="1">
        <v>14183083.6978079</v>
      </c>
      <c r="S125" s="1">
        <v>6297479.0310875</v>
      </c>
      <c r="T125" s="1">
        <v>8766201.48993781</v>
      </c>
      <c r="U125" s="1">
        <v>11770391.6344494</v>
      </c>
      <c r="V125" s="1">
        <v>1039791.58493911</v>
      </c>
      <c r="W125" s="1">
        <v>5570555.2880184</v>
      </c>
      <c r="X125" s="1">
        <v>5272764.68965411</v>
      </c>
      <c r="Y125" s="1">
        <v>8396082.45223606</v>
      </c>
      <c r="Z125" s="1">
        <v>1111704.98332131</v>
      </c>
      <c r="AA125" s="1">
        <v>4695149.10462639</v>
      </c>
      <c r="AB125" s="1">
        <v>389527.641150375</v>
      </c>
      <c r="AC125" s="1">
        <v>4319041.74419162</v>
      </c>
      <c r="AD125" s="1">
        <v>4130946.69706831</v>
      </c>
      <c r="AE125" s="1">
        <v>2193564.42615993</v>
      </c>
      <c r="AF125" s="1">
        <v>9252293.90493727</v>
      </c>
      <c r="AG125" s="1">
        <v>8150076.3903559</v>
      </c>
      <c r="AH125" s="1">
        <v>8523731.90213146</v>
      </c>
      <c r="AI125" s="1">
        <v>6076135.78249498</v>
      </c>
      <c r="AJ125" s="1">
        <v>335190.395336089</v>
      </c>
      <c r="AK125" s="1">
        <v>4043378.91612971</v>
      </c>
      <c r="AL125" s="1">
        <v>3391577.06842322</v>
      </c>
      <c r="AM125" s="1">
        <v>906157.430708019</v>
      </c>
      <c r="AN125" s="1">
        <v>840245.843454815</v>
      </c>
      <c r="AO125" s="1">
        <v>8366590.13405407</v>
      </c>
      <c r="AP125" s="1">
        <v>5997138.06712758</v>
      </c>
      <c r="AQ125" s="1">
        <v>1735586.61093245</v>
      </c>
    </row>
    <row r="126" s="1" customFormat="1" spans="1:43">
      <c r="A126" s="1" t="s">
        <v>373</v>
      </c>
      <c r="B126" s="1" t="s">
        <v>374</v>
      </c>
      <c r="C126" s="1" t="s">
        <v>374</v>
      </c>
      <c r="D126" s="1" t="s">
        <v>97</v>
      </c>
      <c r="E126" s="1" t="s">
        <v>72</v>
      </c>
      <c r="F126" s="1" t="s">
        <v>72</v>
      </c>
      <c r="G126" s="1" t="s">
        <v>155</v>
      </c>
      <c r="H126" s="1">
        <v>476.2782655</v>
      </c>
      <c r="I126" s="1">
        <v>2.82714593</v>
      </c>
      <c r="J126" s="1">
        <v>0.595378729420445</v>
      </c>
      <c r="K126" s="1">
        <v>0.0621091967646611</v>
      </c>
      <c r="L126" s="1">
        <v>0.311646152289157</v>
      </c>
      <c r="M126" s="1">
        <v>2.43527</v>
      </c>
      <c r="N126" s="1">
        <v>571734654.337547</v>
      </c>
      <c r="O126" s="1">
        <v>715276244.336664</v>
      </c>
      <c r="P126" s="1">
        <v>682279418.728835</v>
      </c>
      <c r="Q126" s="1">
        <v>159000267.531336</v>
      </c>
      <c r="R126" s="1">
        <v>648209872.266386</v>
      </c>
      <c r="S126" s="1">
        <v>279031774.562803</v>
      </c>
      <c r="T126" s="1">
        <v>586171205.79271</v>
      </c>
      <c r="U126" s="1">
        <v>552716821.800533</v>
      </c>
      <c r="V126" s="1">
        <v>196621438.527879</v>
      </c>
      <c r="W126" s="1">
        <v>298112322.516468</v>
      </c>
      <c r="X126" s="1">
        <v>279323261.893877</v>
      </c>
      <c r="Y126" s="1">
        <v>355788326.587418</v>
      </c>
      <c r="Z126" s="1">
        <v>138140651.561399</v>
      </c>
      <c r="AA126" s="1">
        <v>239522576.768592</v>
      </c>
      <c r="AB126" s="1">
        <v>92884622.6903084</v>
      </c>
      <c r="AC126" s="1">
        <v>233685570.053082</v>
      </c>
      <c r="AD126" s="1">
        <v>190913978.114038</v>
      </c>
      <c r="AE126" s="1">
        <v>129248332.355211</v>
      </c>
      <c r="AF126" s="1">
        <v>844237895.284712</v>
      </c>
      <c r="AG126" s="1">
        <v>288077347.414577</v>
      </c>
      <c r="AH126" s="1">
        <v>377961541.289404</v>
      </c>
      <c r="AI126" s="1">
        <v>389423911.330912</v>
      </c>
      <c r="AJ126" s="1">
        <v>18068908.3782211</v>
      </c>
      <c r="AK126" s="1">
        <v>215700787.601145</v>
      </c>
      <c r="AL126" s="1">
        <v>200672831.76545</v>
      </c>
      <c r="AM126" s="1">
        <v>79250270.6265225</v>
      </c>
      <c r="AN126" s="1">
        <v>159594008.024134</v>
      </c>
      <c r="AO126" s="1">
        <v>323636138.598257</v>
      </c>
      <c r="AP126" s="1">
        <v>248912873.795943</v>
      </c>
      <c r="AQ126" s="1">
        <v>151220973.107468</v>
      </c>
    </row>
    <row r="127" s="1" customFormat="1" spans="1:43">
      <c r="A127" s="1" t="s">
        <v>379</v>
      </c>
      <c r="B127" s="1" t="s">
        <v>380</v>
      </c>
      <c r="C127" s="1" t="s">
        <v>380</v>
      </c>
      <c r="D127" s="1" t="s">
        <v>97</v>
      </c>
      <c r="E127" s="1" t="s">
        <v>273</v>
      </c>
      <c r="F127" s="1" t="s">
        <v>273</v>
      </c>
      <c r="G127" s="1" t="s">
        <v>381</v>
      </c>
      <c r="H127" s="1">
        <v>492.3095655</v>
      </c>
      <c r="I127" s="1">
        <v>4.105877175</v>
      </c>
      <c r="J127" s="1">
        <v>0.624627423914306</v>
      </c>
      <c r="K127" s="1">
        <v>0.0692371479078826</v>
      </c>
      <c r="L127" s="1">
        <v>0.331482870733591</v>
      </c>
      <c r="M127" s="1">
        <v>0.144317</v>
      </c>
      <c r="N127" s="1">
        <v>2095846.64468884</v>
      </c>
      <c r="O127" s="1">
        <v>2382899.10852321</v>
      </c>
      <c r="P127" s="1">
        <v>2682376.01142487</v>
      </c>
      <c r="Q127" s="1">
        <v>338453.978096924</v>
      </c>
      <c r="R127" s="1">
        <v>2456860.03717356</v>
      </c>
      <c r="S127" s="1">
        <v>1602836.90899768</v>
      </c>
      <c r="T127" s="1">
        <v>2206889.43211197</v>
      </c>
      <c r="U127" s="1">
        <v>2966341.34145251</v>
      </c>
      <c r="V127" s="1">
        <v>268000.826476211</v>
      </c>
      <c r="W127" s="1">
        <v>1276775.83463317</v>
      </c>
      <c r="X127" s="1">
        <v>1478467.89144095</v>
      </c>
      <c r="Y127" s="1">
        <v>1755203.41992149</v>
      </c>
      <c r="Z127" s="1">
        <v>501245.284439855</v>
      </c>
      <c r="AA127" s="1">
        <v>874706.711862404</v>
      </c>
      <c r="AB127" s="1">
        <v>539138.634057311</v>
      </c>
      <c r="AC127" s="1">
        <v>1132334.30667896</v>
      </c>
      <c r="AD127" s="1">
        <v>733519.079561083</v>
      </c>
      <c r="AE127" s="1">
        <v>561877.045561241</v>
      </c>
      <c r="AF127" s="1">
        <v>2336969.35483673</v>
      </c>
      <c r="AG127" s="1">
        <v>1503028.67139124</v>
      </c>
      <c r="AH127" s="1">
        <v>1553563.89955977</v>
      </c>
      <c r="AI127" s="1">
        <v>1530537.70876496</v>
      </c>
      <c r="AJ127" s="1">
        <v>144198.490706509</v>
      </c>
      <c r="AK127" s="1">
        <v>1000473.20968505</v>
      </c>
      <c r="AL127" s="1">
        <v>700724.315520566</v>
      </c>
      <c r="AM127" s="1">
        <v>160697.153373487</v>
      </c>
      <c r="AN127" s="1">
        <v>649173.485942146</v>
      </c>
      <c r="AO127" s="1">
        <v>1392282.18212695</v>
      </c>
      <c r="AP127" s="1">
        <v>1273731.64305519</v>
      </c>
      <c r="AQ127" s="1">
        <v>609792.081185191</v>
      </c>
    </row>
    <row r="128" s="1" customFormat="1" spans="1:43">
      <c r="A128" s="1" t="s">
        <v>382</v>
      </c>
      <c r="B128" s="1" t="s">
        <v>383</v>
      </c>
      <c r="C128" s="1" t="s">
        <v>383</v>
      </c>
      <c r="D128" s="1" t="s">
        <v>97</v>
      </c>
      <c r="E128" s="1" t="s">
        <v>281</v>
      </c>
      <c r="F128" s="1" t="s">
        <v>281</v>
      </c>
      <c r="G128" s="1" t="s">
        <v>384</v>
      </c>
      <c r="H128" s="1">
        <v>498.2626155</v>
      </c>
      <c r="I128" s="1">
        <v>2.19275652833333</v>
      </c>
      <c r="J128" s="1">
        <v>0.715532085792545</v>
      </c>
      <c r="K128" s="1">
        <v>0.202452701318337</v>
      </c>
      <c r="L128" s="1">
        <v>0.533296090785563</v>
      </c>
      <c r="M128" s="1">
        <v>0.161541</v>
      </c>
      <c r="N128" s="1">
        <v>2647713.29019278</v>
      </c>
      <c r="O128" s="1">
        <v>4090404.32895213</v>
      </c>
      <c r="P128" s="1">
        <v>1586915.66044276</v>
      </c>
      <c r="Q128" s="1">
        <v>3689268.70227103</v>
      </c>
      <c r="R128" s="1">
        <v>4317622.01936938</v>
      </c>
      <c r="S128" s="1">
        <v>6055566.78716903</v>
      </c>
      <c r="T128" s="1">
        <v>6023388.68389978</v>
      </c>
      <c r="U128" s="1">
        <v>2239114.45637751</v>
      </c>
      <c r="V128" s="1">
        <v>3440656.07364334</v>
      </c>
      <c r="W128" s="1">
        <v>1656469.61465887</v>
      </c>
      <c r="X128" s="1">
        <v>4440403.97898515</v>
      </c>
      <c r="Y128" s="1">
        <v>5016373.61206116</v>
      </c>
      <c r="Z128" s="1">
        <v>990968.263716736</v>
      </c>
      <c r="AA128" s="1">
        <v>1181021.20393194</v>
      </c>
      <c r="AB128" s="1">
        <v>655876.724351225</v>
      </c>
      <c r="AC128" s="1">
        <v>662180.764405989</v>
      </c>
      <c r="AD128" s="1">
        <v>3299059.75625509</v>
      </c>
      <c r="AE128" s="1">
        <v>4027897.00493987</v>
      </c>
      <c r="AF128" s="1">
        <v>4388895.82324174</v>
      </c>
      <c r="AG128" s="1">
        <v>915533.928721984</v>
      </c>
      <c r="AH128" s="1">
        <v>4549387.6053049</v>
      </c>
      <c r="AI128" s="1">
        <v>3423757.01711369</v>
      </c>
      <c r="AJ128" s="1">
        <v>2025316.82315409</v>
      </c>
      <c r="AK128" s="1">
        <v>993537.318410575</v>
      </c>
      <c r="AL128" s="1">
        <v>1298740.86318298</v>
      </c>
      <c r="AM128" s="1">
        <v>793585.541867746</v>
      </c>
      <c r="AN128" s="1">
        <v>3490631.48885272</v>
      </c>
      <c r="AO128" s="1">
        <v>5315216.20946158</v>
      </c>
      <c r="AP128" s="1">
        <v>4150093.22257158</v>
      </c>
      <c r="AQ128" s="1">
        <v>3578639.3684206</v>
      </c>
    </row>
    <row r="129" s="1" customFormat="1" spans="1:43">
      <c r="A129" s="1" t="s">
        <v>385</v>
      </c>
      <c r="B129" s="1" t="s">
        <v>386</v>
      </c>
      <c r="C129" s="1" t="s">
        <v>386</v>
      </c>
      <c r="D129" s="1" t="s">
        <v>97</v>
      </c>
      <c r="E129" s="1" t="s">
        <v>289</v>
      </c>
      <c r="F129" s="1" t="s">
        <v>289</v>
      </c>
      <c r="G129" s="1" t="s">
        <v>192</v>
      </c>
      <c r="H129" s="1">
        <v>502.2939155</v>
      </c>
      <c r="I129" s="1">
        <v>2.88215740666667</v>
      </c>
      <c r="J129" s="1">
        <v>0.777950174923571</v>
      </c>
      <c r="K129" s="1">
        <v>0.134252686458578</v>
      </c>
      <c r="L129" s="1">
        <v>0.448715176927224</v>
      </c>
      <c r="M129" s="1">
        <v>0.172255</v>
      </c>
      <c r="N129" s="1">
        <v>5140077.55817042</v>
      </c>
      <c r="O129" s="1">
        <v>7268491.69295473</v>
      </c>
      <c r="P129" s="1">
        <v>7804936.90782165</v>
      </c>
      <c r="Q129" s="1">
        <v>11806469.0322877</v>
      </c>
      <c r="R129" s="1">
        <v>3895663.31792516</v>
      </c>
      <c r="S129" s="1">
        <v>5543615.9248182</v>
      </c>
      <c r="T129" s="1">
        <v>8919439.86069895</v>
      </c>
      <c r="U129" s="1">
        <v>9360090.3053768</v>
      </c>
      <c r="V129" s="1">
        <v>7416270.78210278</v>
      </c>
      <c r="W129" s="1">
        <v>4177257.03331401</v>
      </c>
      <c r="X129" s="1">
        <v>5623221.91218882</v>
      </c>
      <c r="Y129" s="1">
        <v>4598271.10453757</v>
      </c>
      <c r="Z129" s="1">
        <v>7979480.1223638</v>
      </c>
      <c r="AA129" s="1">
        <v>5801708.70032477</v>
      </c>
      <c r="AB129" s="1">
        <v>5546468.10693617</v>
      </c>
      <c r="AC129" s="1">
        <v>3693198.39552258</v>
      </c>
      <c r="AD129" s="1">
        <v>1766408.76849397</v>
      </c>
      <c r="AE129" s="1">
        <v>7107730.2639413</v>
      </c>
      <c r="AF129" s="1">
        <v>8406239.94977297</v>
      </c>
      <c r="AG129" s="1">
        <v>4970257.59723605</v>
      </c>
      <c r="AH129" s="1">
        <v>5797932.59600998</v>
      </c>
      <c r="AI129" s="1">
        <v>4865136.2150619</v>
      </c>
      <c r="AJ129" s="1">
        <v>2764841.08981634</v>
      </c>
      <c r="AK129" s="1">
        <v>2738689.68435986</v>
      </c>
      <c r="AL129" s="1">
        <v>5290175.60259672</v>
      </c>
      <c r="AM129" s="1">
        <v>2159323.09087522</v>
      </c>
      <c r="AN129" s="1">
        <v>4108180.27579032</v>
      </c>
      <c r="AO129" s="1">
        <v>2773259.76573027</v>
      </c>
      <c r="AP129" s="1">
        <v>5377879.24677136</v>
      </c>
      <c r="AQ129" s="1">
        <v>4526237.97386502</v>
      </c>
    </row>
    <row r="130" s="1" customFormat="1" spans="1:43">
      <c r="A130" s="1" t="s">
        <v>387</v>
      </c>
      <c r="B130" s="1" t="s">
        <v>388</v>
      </c>
      <c r="C130" s="1" t="s">
        <v>388</v>
      </c>
      <c r="D130" s="1" t="s">
        <v>97</v>
      </c>
      <c r="E130" s="1" t="s">
        <v>205</v>
      </c>
      <c r="F130" s="1" t="s">
        <v>205</v>
      </c>
      <c r="G130" s="1" t="s">
        <v>389</v>
      </c>
      <c r="H130" s="1">
        <v>504.3095655</v>
      </c>
      <c r="I130" s="1">
        <v>3.741069625</v>
      </c>
      <c r="J130" s="1">
        <v>0.640596404069721</v>
      </c>
      <c r="K130" s="1">
        <v>0.0613182157850878</v>
      </c>
      <c r="L130" s="1">
        <v>0.309083690406504</v>
      </c>
      <c r="M130" s="1">
        <v>0.265259</v>
      </c>
      <c r="N130" s="1">
        <v>7039094.3888269</v>
      </c>
      <c r="O130" s="1">
        <v>2661567.03953771</v>
      </c>
      <c r="P130" s="1">
        <v>9370019.91341022</v>
      </c>
      <c r="Q130" s="1">
        <v>3198783.55217575</v>
      </c>
      <c r="R130" s="1">
        <v>13422757.8162167</v>
      </c>
      <c r="S130" s="1">
        <v>6723259.83042084</v>
      </c>
      <c r="T130" s="1">
        <v>10786698.2362923</v>
      </c>
      <c r="U130" s="1">
        <v>8303110.79357475</v>
      </c>
      <c r="V130" s="1">
        <v>3293320.46964486</v>
      </c>
      <c r="W130" s="1">
        <v>7262534.39649038</v>
      </c>
      <c r="X130" s="1">
        <v>7035960.95624674</v>
      </c>
      <c r="Y130" s="1">
        <v>5446841.60473421</v>
      </c>
      <c r="Z130" s="1">
        <v>2280554.81340296</v>
      </c>
      <c r="AA130" s="1">
        <v>5368715.02054191</v>
      </c>
      <c r="AB130" s="1">
        <v>1705567.99907383</v>
      </c>
      <c r="AC130" s="1">
        <v>6001128.37109002</v>
      </c>
      <c r="AD130" s="1">
        <v>3814817.70705314</v>
      </c>
      <c r="AE130" s="1">
        <v>2778501.28320461</v>
      </c>
      <c r="AF130" s="1">
        <v>8296873.52748734</v>
      </c>
      <c r="AG130" s="1">
        <v>3433149.99758667</v>
      </c>
      <c r="AH130" s="1">
        <v>4517670.12159033</v>
      </c>
      <c r="AI130" s="1">
        <v>7696740.78310747</v>
      </c>
      <c r="AJ130" s="1">
        <v>1784914.23461314</v>
      </c>
      <c r="AK130" s="1">
        <v>4145282.40687392</v>
      </c>
      <c r="AL130" s="1">
        <v>2485578.91185952</v>
      </c>
      <c r="AM130" s="1">
        <v>1556763.01747016</v>
      </c>
      <c r="AN130" s="1">
        <v>2762418.65927068</v>
      </c>
      <c r="AO130" s="1">
        <v>4741053.9725116</v>
      </c>
      <c r="AP130" s="1">
        <v>5252480.65570416</v>
      </c>
      <c r="AQ130" s="1">
        <v>2441105.16966669</v>
      </c>
    </row>
    <row r="131" s="1" customFormat="1" spans="1:43">
      <c r="A131" s="1" t="s">
        <v>390</v>
      </c>
      <c r="B131" s="1" t="s">
        <v>388</v>
      </c>
      <c r="C131" s="1" t="s">
        <v>388</v>
      </c>
      <c r="D131" s="1" t="s">
        <v>97</v>
      </c>
      <c r="E131" s="1" t="s">
        <v>205</v>
      </c>
      <c r="F131" s="1" t="s">
        <v>205</v>
      </c>
      <c r="G131" s="1" t="s">
        <v>389</v>
      </c>
      <c r="H131" s="1">
        <v>504.3095655</v>
      </c>
      <c r="I131" s="1">
        <v>3.50805238166667</v>
      </c>
      <c r="J131" s="1">
        <v>0.845074690025426</v>
      </c>
      <c r="K131" s="1">
        <v>0.408473584953446</v>
      </c>
      <c r="L131" s="1">
        <v>0.726696191391679</v>
      </c>
      <c r="M131" s="1">
        <v>0.116474</v>
      </c>
      <c r="N131" s="1">
        <v>5227085.33372067</v>
      </c>
      <c r="O131" s="1">
        <v>5174217.43252273</v>
      </c>
      <c r="P131" s="1">
        <v>5294663.2936786</v>
      </c>
      <c r="Q131" s="1">
        <v>1208829.04993957</v>
      </c>
      <c r="R131" s="1">
        <v>9270766.86673827</v>
      </c>
      <c r="S131" s="1">
        <v>6451673.60512915</v>
      </c>
      <c r="T131" s="1">
        <v>2418214.71918543</v>
      </c>
      <c r="U131" s="1">
        <v>5723847.57058259</v>
      </c>
      <c r="V131" s="1">
        <v>1424800.52305684</v>
      </c>
      <c r="W131" s="1">
        <v>6004901.7351463</v>
      </c>
      <c r="X131" s="1">
        <v>6742315.12307128</v>
      </c>
      <c r="Y131" s="1">
        <v>5100968.34517336</v>
      </c>
      <c r="Z131" s="1">
        <v>2993945.70858502</v>
      </c>
      <c r="AA131" s="1">
        <v>4254765.85973876</v>
      </c>
      <c r="AB131" s="1">
        <v>2183550.4555649</v>
      </c>
      <c r="AC131" s="1">
        <v>4459910.40081601</v>
      </c>
      <c r="AD131" s="1">
        <v>3390199.53853431</v>
      </c>
      <c r="AE131" s="1">
        <v>3183802.41123776</v>
      </c>
      <c r="AF131" s="1">
        <v>4456671.02183435</v>
      </c>
      <c r="AG131" s="1">
        <v>3965626.22958606</v>
      </c>
      <c r="AH131" s="1">
        <v>1815167.45766792</v>
      </c>
      <c r="AI131" s="1">
        <v>6851334.96411074</v>
      </c>
      <c r="AJ131" s="1">
        <v>2525706.63221692</v>
      </c>
      <c r="AK131" s="1">
        <v>1322316.84688814</v>
      </c>
      <c r="AL131" s="1">
        <v>777176.704472577</v>
      </c>
      <c r="AM131" s="1">
        <v>618413.768814761</v>
      </c>
      <c r="AN131" s="1">
        <v>2521092.48045454</v>
      </c>
      <c r="AO131" s="1">
        <v>2765879.32752863</v>
      </c>
      <c r="AP131" s="1">
        <v>3608994.85917222</v>
      </c>
      <c r="AQ131" s="1">
        <v>2515430.94367389</v>
      </c>
    </row>
    <row r="132" s="1" customFormat="1" spans="1:43">
      <c r="A132" s="1" t="s">
        <v>391</v>
      </c>
      <c r="B132" s="1" t="s">
        <v>392</v>
      </c>
      <c r="C132" s="1" t="s">
        <v>392</v>
      </c>
      <c r="D132" s="1" t="s">
        <v>97</v>
      </c>
      <c r="E132" s="1" t="s">
        <v>216</v>
      </c>
      <c r="F132" s="1" t="s">
        <v>216</v>
      </c>
      <c r="G132" s="1" t="s">
        <v>206</v>
      </c>
      <c r="H132" s="1">
        <v>506.3252155</v>
      </c>
      <c r="I132" s="1">
        <v>4.857344655</v>
      </c>
      <c r="J132" s="1">
        <v>0.589893170878849</v>
      </c>
      <c r="K132" s="1">
        <v>0.00311090070742723</v>
      </c>
      <c r="L132" s="1">
        <v>0.0618282504615385</v>
      </c>
      <c r="M132" s="1">
        <v>0.439749</v>
      </c>
      <c r="N132" s="1">
        <v>15538292.4736204</v>
      </c>
      <c r="O132" s="1">
        <v>17884021.809132</v>
      </c>
      <c r="P132" s="1">
        <v>18663585.3278185</v>
      </c>
      <c r="Q132" s="1">
        <v>6157091.54923617</v>
      </c>
      <c r="R132" s="1">
        <v>13609695.7935114</v>
      </c>
      <c r="S132" s="1">
        <v>11756636.9811167</v>
      </c>
      <c r="T132" s="1">
        <v>11493197.861598</v>
      </c>
      <c r="U132" s="1">
        <v>16152056.4601368</v>
      </c>
      <c r="V132" s="1">
        <v>6860779.16942014</v>
      </c>
      <c r="W132" s="1">
        <v>11956262.4522694</v>
      </c>
      <c r="X132" s="1">
        <v>7484905.91897268</v>
      </c>
      <c r="Y132" s="1">
        <v>10458965.6702927</v>
      </c>
      <c r="Z132" s="1">
        <v>4176397.40199133</v>
      </c>
      <c r="AA132" s="1">
        <v>8017676.52848019</v>
      </c>
      <c r="AB132" s="1">
        <v>5517302.13177559</v>
      </c>
      <c r="AC132" s="1">
        <v>11621993.538976</v>
      </c>
      <c r="AD132" s="1">
        <v>8199703.67198763</v>
      </c>
      <c r="AE132" s="1">
        <v>3852696.49458554</v>
      </c>
      <c r="AF132" s="1">
        <v>9235596.03863348</v>
      </c>
      <c r="AG132" s="1">
        <v>8163122.8954037</v>
      </c>
      <c r="AH132" s="1">
        <v>10141881.8806308</v>
      </c>
      <c r="AI132" s="1">
        <v>4774265.01838185</v>
      </c>
      <c r="AJ132" s="1">
        <v>5894621.2451771</v>
      </c>
      <c r="AK132" s="1">
        <v>8370065.03106436</v>
      </c>
      <c r="AL132" s="1">
        <v>5374903.68206905</v>
      </c>
      <c r="AM132" s="1">
        <v>4239166.78672567</v>
      </c>
      <c r="AN132" s="1">
        <v>5405158.46461134</v>
      </c>
      <c r="AO132" s="1">
        <v>6997459.29257497</v>
      </c>
      <c r="AP132" s="1">
        <v>6357159.05155558</v>
      </c>
      <c r="AQ132" s="1">
        <v>3511928.9799078</v>
      </c>
    </row>
    <row r="133" s="1" customFormat="1" spans="1:43">
      <c r="A133" s="1" t="s">
        <v>393</v>
      </c>
      <c r="B133" s="1" t="s">
        <v>394</v>
      </c>
      <c r="C133" s="1" t="s">
        <v>394</v>
      </c>
      <c r="D133" s="1" t="s">
        <v>126</v>
      </c>
      <c r="E133" s="1" t="s">
        <v>72</v>
      </c>
      <c r="F133" s="1" t="s">
        <v>72</v>
      </c>
      <c r="G133" s="1" t="s">
        <v>395</v>
      </c>
      <c r="H133" s="1">
        <v>507.2728465</v>
      </c>
      <c r="I133" s="1">
        <v>2.23517343333333</v>
      </c>
      <c r="J133" s="1">
        <v>0.786821123450986</v>
      </c>
      <c r="K133" s="1">
        <v>0.529481583393676</v>
      </c>
      <c r="L133" s="1">
        <v>0.806964011428571</v>
      </c>
      <c r="M133" s="1">
        <v>0.399728</v>
      </c>
      <c r="N133" s="1">
        <v>4553793.80310852</v>
      </c>
      <c r="O133" s="1">
        <v>4397190.39575314</v>
      </c>
      <c r="P133" s="1">
        <v>4813848.98096845</v>
      </c>
      <c r="Q133" s="1">
        <v>29248860.728938</v>
      </c>
      <c r="R133" s="1">
        <v>74526684.2805311</v>
      </c>
      <c r="S133" s="1">
        <v>38877790.5855766</v>
      </c>
      <c r="T133" s="1">
        <v>73590238.5846378</v>
      </c>
      <c r="U133" s="1">
        <v>100578065.818161</v>
      </c>
      <c r="V133" s="1">
        <v>2819157.32568901</v>
      </c>
      <c r="W133" s="1">
        <v>31363643.4798364</v>
      </c>
      <c r="X133" s="1">
        <v>32655301.7755477</v>
      </c>
      <c r="Y133" s="1">
        <v>32578907.0901358</v>
      </c>
      <c r="Z133" s="1">
        <v>33450624.7525819</v>
      </c>
      <c r="AA133" s="1">
        <v>29422534.2395408</v>
      </c>
      <c r="AB133" s="1">
        <v>39037460.3080334</v>
      </c>
      <c r="AC133" s="1">
        <v>2405216.50217204</v>
      </c>
      <c r="AD133" s="1">
        <v>45784305.5093492</v>
      </c>
      <c r="AE133" s="1">
        <v>34514378.5620038</v>
      </c>
      <c r="AF133" s="1">
        <v>36646278.5323273</v>
      </c>
      <c r="AG133" s="1">
        <v>513162.684169956</v>
      </c>
      <c r="AH133" s="1">
        <v>6476309.79652473</v>
      </c>
      <c r="AI133" s="1">
        <v>4855661.32317116</v>
      </c>
      <c r="AJ133" s="1">
        <v>35343214.8456786</v>
      </c>
      <c r="AK133" s="1">
        <v>37100725.3769236</v>
      </c>
      <c r="AL133" s="1">
        <v>23887511.652249</v>
      </c>
      <c r="AM133" s="1">
        <v>21609885.6771614</v>
      </c>
      <c r="AN133" s="1">
        <v>11213967.372603</v>
      </c>
      <c r="AO133" s="1">
        <v>6483394.37981765</v>
      </c>
      <c r="AP133" s="1">
        <v>31496692.2677684</v>
      </c>
      <c r="AQ133" s="1">
        <v>19562830.6587132</v>
      </c>
    </row>
    <row r="134" s="1" customFormat="1" spans="1:43">
      <c r="A134" s="1" t="s">
        <v>396</v>
      </c>
      <c r="B134" s="1" t="s">
        <v>397</v>
      </c>
      <c r="C134" s="1" t="s">
        <v>397</v>
      </c>
      <c r="D134" s="1" t="s">
        <v>97</v>
      </c>
      <c r="E134" s="1" t="s">
        <v>228</v>
      </c>
      <c r="F134" s="1" t="s">
        <v>228</v>
      </c>
      <c r="G134" s="1" t="s">
        <v>213</v>
      </c>
      <c r="H134" s="1">
        <v>508.3408655</v>
      </c>
      <c r="I134" s="1">
        <v>6.696191295</v>
      </c>
      <c r="J134" s="1">
        <v>0.689517702175006</v>
      </c>
      <c r="K134" s="1">
        <v>0.0356730008432266</v>
      </c>
      <c r="L134" s="1">
        <v>0.236548241925134</v>
      </c>
      <c r="M134" s="1">
        <v>0.31584</v>
      </c>
      <c r="N134" s="1">
        <v>9128555.78324069</v>
      </c>
      <c r="O134" s="1">
        <v>13560556.2650951</v>
      </c>
      <c r="P134" s="1">
        <v>15473760.7010605</v>
      </c>
      <c r="Q134" s="1">
        <v>4777646.3248311</v>
      </c>
      <c r="R134" s="1">
        <v>14490211.2982236</v>
      </c>
      <c r="S134" s="1">
        <v>5458203.9204271</v>
      </c>
      <c r="T134" s="1">
        <v>11205633.6352271</v>
      </c>
      <c r="U134" s="1">
        <v>11598930.9635676</v>
      </c>
      <c r="V134" s="1">
        <v>5847612.64931957</v>
      </c>
      <c r="W134" s="1">
        <v>8572673.59449325</v>
      </c>
      <c r="X134" s="1">
        <v>7172308.29535999</v>
      </c>
      <c r="Y134" s="1">
        <v>8826012.15152501</v>
      </c>
      <c r="Z134" s="1">
        <v>5216587.54774546</v>
      </c>
      <c r="AA134" s="1">
        <v>6962346.71908767</v>
      </c>
      <c r="AB134" s="1">
        <v>3524223.92682117</v>
      </c>
      <c r="AC134" s="1">
        <v>8543065.50262518</v>
      </c>
      <c r="AD134" s="1">
        <v>7818798.76922437</v>
      </c>
      <c r="AE134" s="1">
        <v>4546012.92924361</v>
      </c>
      <c r="AF134" s="1">
        <v>9505000.3756708</v>
      </c>
      <c r="AG134" s="1">
        <v>6915870.86535911</v>
      </c>
      <c r="AH134" s="1">
        <v>6952788.95698267</v>
      </c>
      <c r="AI134" s="1">
        <v>8433689.7425731</v>
      </c>
      <c r="AJ134" s="1">
        <v>3427272.54285949</v>
      </c>
      <c r="AK134" s="1">
        <v>7928310.09480536</v>
      </c>
      <c r="AL134" s="1">
        <v>4828548.99962389</v>
      </c>
      <c r="AM134" s="1">
        <v>3148863.98804851</v>
      </c>
      <c r="AN134" s="1">
        <v>4237061.49027694</v>
      </c>
      <c r="AO134" s="1">
        <v>7934854.22311452</v>
      </c>
      <c r="AP134" s="1">
        <v>7350274.4666182</v>
      </c>
      <c r="AQ134" s="1">
        <v>3738744.32995161</v>
      </c>
    </row>
    <row r="135" s="1" customFormat="1" spans="1:43">
      <c r="A135" s="1" t="s">
        <v>398</v>
      </c>
      <c r="B135" s="1" t="s">
        <v>399</v>
      </c>
      <c r="C135" s="1" t="s">
        <v>399</v>
      </c>
      <c r="D135" s="1" t="s">
        <v>126</v>
      </c>
      <c r="E135" s="1" t="s">
        <v>64</v>
      </c>
      <c r="F135" s="1" t="s">
        <v>64</v>
      </c>
      <c r="G135" s="1" t="s">
        <v>222</v>
      </c>
      <c r="H135" s="1">
        <v>509.2884965</v>
      </c>
      <c r="I135" s="1">
        <v>2.63011584333333</v>
      </c>
      <c r="J135" s="1">
        <v>0.700455238040542</v>
      </c>
      <c r="K135" s="1">
        <v>0.00576726956902842</v>
      </c>
      <c r="L135" s="1">
        <v>0.0803529752808989</v>
      </c>
      <c r="M135" s="1">
        <v>0.689318</v>
      </c>
      <c r="N135" s="1">
        <v>27540445.9801382</v>
      </c>
      <c r="O135" s="1">
        <v>56104229.0743495</v>
      </c>
      <c r="P135" s="1">
        <v>61380236.0884523</v>
      </c>
      <c r="Q135" s="1">
        <v>44730598.9335732</v>
      </c>
      <c r="R135" s="1">
        <v>50541868.1679438</v>
      </c>
      <c r="S135" s="1">
        <v>47324460.9095757</v>
      </c>
      <c r="T135" s="1">
        <v>70455671.635309</v>
      </c>
      <c r="U135" s="1">
        <v>69740686.3353728</v>
      </c>
      <c r="V135" s="1">
        <v>43033017.1953013</v>
      </c>
      <c r="W135" s="1">
        <v>60669693.7835857</v>
      </c>
      <c r="X135" s="1">
        <v>25351112.2764744</v>
      </c>
      <c r="Y135" s="1">
        <v>38096385.1708364</v>
      </c>
      <c r="Z135" s="1">
        <v>33346860.4874783</v>
      </c>
      <c r="AA135" s="1">
        <v>35879663.493192</v>
      </c>
      <c r="AB135" s="1">
        <v>55384197.8344786</v>
      </c>
      <c r="AC135" s="1">
        <v>43826682.9963297</v>
      </c>
      <c r="AD135" s="1">
        <v>27956861.2194856</v>
      </c>
      <c r="AE135" s="1">
        <v>34344223.1880883</v>
      </c>
      <c r="AF135" s="1">
        <v>46676559.9435123</v>
      </c>
      <c r="AG135" s="1">
        <v>31444057.5993576</v>
      </c>
      <c r="AH135" s="1">
        <v>47223777.9455684</v>
      </c>
      <c r="AI135" s="1">
        <v>52136162.437901</v>
      </c>
      <c r="AJ135" s="1">
        <v>27599141.3815861</v>
      </c>
      <c r="AK135" s="1">
        <v>30705185.370433</v>
      </c>
      <c r="AL135" s="1">
        <v>33245849.5936934</v>
      </c>
      <c r="AM135" s="1">
        <v>18710492.0614712</v>
      </c>
      <c r="AN135" s="1">
        <v>31736832.3480757</v>
      </c>
      <c r="AO135" s="1">
        <v>35535348.8555209</v>
      </c>
      <c r="AP135" s="1">
        <v>26265138.2936615</v>
      </c>
      <c r="AQ135" s="1">
        <v>19647622.3996381</v>
      </c>
    </row>
    <row r="136" s="1" customFormat="1" spans="1:43">
      <c r="A136" s="1" t="s">
        <v>400</v>
      </c>
      <c r="B136" s="1" t="s">
        <v>401</v>
      </c>
      <c r="C136" s="1" t="s">
        <v>401</v>
      </c>
      <c r="D136" s="1" t="s">
        <v>126</v>
      </c>
      <c r="E136" s="1" t="s">
        <v>57</v>
      </c>
      <c r="F136" s="1" t="s">
        <v>57</v>
      </c>
      <c r="G136" s="1" t="s">
        <v>235</v>
      </c>
      <c r="H136" s="1">
        <v>511.3041465</v>
      </c>
      <c r="I136" s="1">
        <v>3.71330319833333</v>
      </c>
      <c r="J136" s="1">
        <v>0.530663696714171</v>
      </c>
      <c r="K136" s="1">
        <v>0.00167300443470098</v>
      </c>
      <c r="L136" s="1">
        <v>0.0541748452173913</v>
      </c>
      <c r="M136" s="1">
        <v>0.631399</v>
      </c>
      <c r="N136" s="1">
        <v>15839024.9677385</v>
      </c>
      <c r="O136" s="1">
        <v>28915766.2453019</v>
      </c>
      <c r="P136" s="1">
        <v>37241727.5945005</v>
      </c>
      <c r="Q136" s="1">
        <v>15167523.1306101</v>
      </c>
      <c r="R136" s="1">
        <v>28258619.4479478</v>
      </c>
      <c r="S136" s="1">
        <v>20477211.6909287</v>
      </c>
      <c r="T136" s="1">
        <v>21047255.5011663</v>
      </c>
      <c r="U136" s="1">
        <v>32746189.2923005</v>
      </c>
      <c r="V136" s="1">
        <v>12387303.6168422</v>
      </c>
      <c r="W136" s="1">
        <v>17601277.1403684</v>
      </c>
      <c r="X136" s="1">
        <v>13017597.4590295</v>
      </c>
      <c r="Y136" s="1">
        <v>13056699.9211765</v>
      </c>
      <c r="Z136" s="1">
        <v>7947614.49563742</v>
      </c>
      <c r="AA136" s="1">
        <v>12496879.0127401</v>
      </c>
      <c r="AB136" s="1">
        <v>12125981.1956361</v>
      </c>
      <c r="AC136" s="1">
        <v>19997471.4049927</v>
      </c>
      <c r="AD136" s="1">
        <v>10608066.958984</v>
      </c>
      <c r="AE136" s="1">
        <v>7010735.73937095</v>
      </c>
      <c r="AF136" s="1">
        <v>16822665.755608</v>
      </c>
      <c r="AG136" s="1">
        <v>8800133.45093203</v>
      </c>
      <c r="AH136" s="1">
        <v>14279898.9167314</v>
      </c>
      <c r="AI136" s="1">
        <v>23878432.9332472</v>
      </c>
      <c r="AJ136" s="1">
        <v>9711046.73525652</v>
      </c>
      <c r="AK136" s="1">
        <v>21840963.4180882</v>
      </c>
      <c r="AL136" s="1">
        <v>11374302.0491113</v>
      </c>
      <c r="AM136" s="1">
        <v>11889286.7311285</v>
      </c>
      <c r="AN136" s="1">
        <v>9863626.67793343</v>
      </c>
      <c r="AO136" s="1">
        <v>8960103.48650866</v>
      </c>
      <c r="AP136" s="1">
        <v>16708456.7519665</v>
      </c>
      <c r="AQ136" s="1">
        <v>8018459.52896348</v>
      </c>
    </row>
    <row r="137" s="1" customFormat="1" spans="1:43">
      <c r="A137" s="1" t="s">
        <v>402</v>
      </c>
      <c r="B137" s="1" t="s">
        <v>116</v>
      </c>
      <c r="C137" s="1" t="s">
        <v>116</v>
      </c>
      <c r="D137" s="1" t="s">
        <v>97</v>
      </c>
      <c r="E137" s="1" t="s">
        <v>117</v>
      </c>
      <c r="F137" s="1" t="s">
        <v>117</v>
      </c>
      <c r="G137" s="1" t="s">
        <v>118</v>
      </c>
      <c r="H137" s="1">
        <v>526.2939155</v>
      </c>
      <c r="I137" s="1">
        <v>2.90072314</v>
      </c>
      <c r="J137" s="1">
        <v>1.16551422321016</v>
      </c>
      <c r="K137" s="1">
        <v>0.348876722038828</v>
      </c>
      <c r="L137" s="1">
        <v>0.673938781246106</v>
      </c>
      <c r="M137" s="1">
        <v>0.654576</v>
      </c>
      <c r="N137" s="1">
        <v>53426465.1771664</v>
      </c>
      <c r="O137" s="1">
        <v>58995551.9363466</v>
      </c>
      <c r="P137" s="1">
        <v>104215892.707753</v>
      </c>
      <c r="Q137" s="1">
        <v>64926549.9048183</v>
      </c>
      <c r="R137" s="1">
        <v>70629416.8663364</v>
      </c>
      <c r="S137" s="1">
        <v>87574991.741146</v>
      </c>
      <c r="T137" s="1">
        <v>82025198.1922587</v>
      </c>
      <c r="U137" s="1">
        <v>107830771.644137</v>
      </c>
      <c r="V137" s="1">
        <v>49496596.7155816</v>
      </c>
      <c r="W137" s="1">
        <v>76051555.7218481</v>
      </c>
      <c r="X137" s="1">
        <v>69315076.5718767</v>
      </c>
      <c r="Y137" s="1">
        <v>72156509.3844769</v>
      </c>
      <c r="Z137" s="1">
        <v>82993119.8836329</v>
      </c>
      <c r="AA137" s="1">
        <v>91119437.5766871</v>
      </c>
      <c r="AB137" s="1">
        <v>96432439.4834823</v>
      </c>
      <c r="AC137" s="1">
        <v>162527629.516919</v>
      </c>
      <c r="AD137" s="1">
        <v>46240234.6876608</v>
      </c>
      <c r="AE137" s="1">
        <v>51008671.1996475</v>
      </c>
      <c r="AF137" s="1">
        <v>75270931.4339175</v>
      </c>
      <c r="AG137" s="1">
        <v>133100811.798769</v>
      </c>
      <c r="AH137" s="1">
        <v>64206688.3201052</v>
      </c>
      <c r="AI137" s="1">
        <v>92153943.2254977</v>
      </c>
      <c r="AJ137" s="1">
        <v>67516963.3899246</v>
      </c>
      <c r="AK137" s="1">
        <v>71001586.3159365</v>
      </c>
      <c r="AL137" s="1">
        <v>50960389.4347322</v>
      </c>
      <c r="AM137" s="1">
        <v>32006577.2928416</v>
      </c>
      <c r="AN137" s="1">
        <v>56246842.2730463</v>
      </c>
      <c r="AO137" s="1">
        <v>43597660.1439422</v>
      </c>
      <c r="AP137" s="1">
        <v>64046478.6533963</v>
      </c>
      <c r="AQ137" s="1">
        <v>29332737.3938658</v>
      </c>
    </row>
    <row r="138" s="1" customFormat="1" spans="1:43">
      <c r="A138" s="1" t="s">
        <v>403</v>
      </c>
      <c r="B138" s="1" t="s">
        <v>404</v>
      </c>
      <c r="C138" s="1" t="s">
        <v>404</v>
      </c>
      <c r="D138" s="1" t="s">
        <v>45</v>
      </c>
      <c r="E138" s="1" t="s">
        <v>363</v>
      </c>
      <c r="F138" s="1" t="s">
        <v>363</v>
      </c>
      <c r="G138" s="1" t="s">
        <v>405</v>
      </c>
      <c r="H138" s="1">
        <v>526.3150455</v>
      </c>
      <c r="I138" s="1">
        <v>2.70639415</v>
      </c>
      <c r="J138" s="1">
        <v>0.629771978730731</v>
      </c>
      <c r="K138" s="1">
        <v>0.0402539303731729</v>
      </c>
      <c r="L138" s="1">
        <v>0.247868584313725</v>
      </c>
      <c r="M138" s="1">
        <v>0.341027</v>
      </c>
      <c r="N138" s="1">
        <v>11066128.9972527</v>
      </c>
      <c r="O138" s="1">
        <v>8939647.94252237</v>
      </c>
      <c r="P138" s="1">
        <v>17574762.7801981</v>
      </c>
      <c r="Q138" s="1">
        <v>5844322.42758153</v>
      </c>
      <c r="R138" s="1">
        <v>14589302.3962165</v>
      </c>
      <c r="S138" s="1">
        <v>7964851.10714847</v>
      </c>
      <c r="T138" s="1">
        <v>10108757.4458906</v>
      </c>
      <c r="U138" s="1">
        <v>14148946.016873</v>
      </c>
      <c r="V138" s="1">
        <v>5303943.99042649</v>
      </c>
      <c r="W138" s="1">
        <v>10846589.5663674</v>
      </c>
      <c r="X138" s="1">
        <v>4959241.04573287</v>
      </c>
      <c r="Y138" s="1">
        <v>5885286.16966257</v>
      </c>
      <c r="Z138" s="1">
        <v>4519944.28686182</v>
      </c>
      <c r="AA138" s="1">
        <v>6139165.40435336</v>
      </c>
      <c r="AB138" s="1">
        <v>1583793.71678375</v>
      </c>
      <c r="AC138" s="1">
        <v>6917211.71194696</v>
      </c>
      <c r="AD138" s="1">
        <v>16798476.2191976</v>
      </c>
      <c r="AE138" s="1">
        <v>4074373.28460582</v>
      </c>
      <c r="AF138" s="1">
        <v>7789447.51058842</v>
      </c>
      <c r="AG138" s="1">
        <v>8332771.27627951</v>
      </c>
      <c r="AH138" s="1">
        <v>8956376.53601532</v>
      </c>
      <c r="AI138" s="1">
        <v>11203145.7692249</v>
      </c>
      <c r="AJ138" s="1">
        <v>2635449.0964825</v>
      </c>
      <c r="AK138" s="1">
        <v>11190091.2965899</v>
      </c>
      <c r="AL138" s="1">
        <v>13750678.4707655</v>
      </c>
      <c r="AM138" s="1">
        <v>9199882.46567067</v>
      </c>
      <c r="AN138" s="1">
        <v>3846582.77565134</v>
      </c>
      <c r="AO138" s="1">
        <v>5449888.35460849</v>
      </c>
      <c r="AP138" s="1">
        <v>6830894.70297257</v>
      </c>
      <c r="AQ138" s="1">
        <v>2095570.70080117</v>
      </c>
    </row>
    <row r="139" s="1" customFormat="1" spans="1:43">
      <c r="A139" s="1" t="s">
        <v>406</v>
      </c>
      <c r="B139" s="1" t="s">
        <v>407</v>
      </c>
      <c r="C139" s="1" t="s">
        <v>407</v>
      </c>
      <c r="D139" s="1" t="s">
        <v>97</v>
      </c>
      <c r="E139" s="1" t="s">
        <v>260</v>
      </c>
      <c r="F139" s="1" t="s">
        <v>260</v>
      </c>
      <c r="G139" s="1" t="s">
        <v>257</v>
      </c>
      <c r="H139" s="1">
        <v>528.3095655</v>
      </c>
      <c r="I139" s="1">
        <v>3.19357847833333</v>
      </c>
      <c r="J139" s="1">
        <v>0.630303464139626</v>
      </c>
      <c r="K139" s="1">
        <v>0.0123776143207527</v>
      </c>
      <c r="L139" s="1">
        <v>0.12346251456</v>
      </c>
      <c r="M139" s="1">
        <v>0.768674</v>
      </c>
      <c r="N139" s="1">
        <v>53369369.2705362</v>
      </c>
      <c r="O139" s="1">
        <v>36202975.4525613</v>
      </c>
      <c r="P139" s="1">
        <v>68918656.1500424</v>
      </c>
      <c r="Q139" s="1">
        <v>48074365.852019</v>
      </c>
      <c r="R139" s="1">
        <v>54844415.0392061</v>
      </c>
      <c r="S139" s="1">
        <v>51344207.1383913</v>
      </c>
      <c r="T139" s="1">
        <v>66027105.7179818</v>
      </c>
      <c r="U139" s="1">
        <v>85507479.9003484</v>
      </c>
      <c r="V139" s="1">
        <v>45639261.7598528</v>
      </c>
      <c r="W139" s="1">
        <v>25179646.2220588</v>
      </c>
      <c r="X139" s="1">
        <v>33128373.9352971</v>
      </c>
      <c r="Y139" s="1">
        <v>59022665.8355919</v>
      </c>
      <c r="Z139" s="1">
        <v>40595974.1548674</v>
      </c>
      <c r="AA139" s="1">
        <v>45546390.0892237</v>
      </c>
      <c r="AB139" s="1">
        <v>3258648.15576839</v>
      </c>
      <c r="AC139" s="1">
        <v>31760636.5183195</v>
      </c>
      <c r="AD139" s="1">
        <v>37157385.8636001</v>
      </c>
      <c r="AE139" s="1">
        <v>22250095.6760566</v>
      </c>
      <c r="AF139" s="1">
        <v>36481329.3449108</v>
      </c>
      <c r="AG139" s="1">
        <v>28078600.3350388</v>
      </c>
      <c r="AH139" s="1">
        <v>30647452.338658</v>
      </c>
      <c r="AI139" s="1">
        <v>19363171.694879</v>
      </c>
      <c r="AJ139" s="1">
        <v>23707336.8888299</v>
      </c>
      <c r="AK139" s="1">
        <v>34958035.274038</v>
      </c>
      <c r="AL139" s="1">
        <v>33417633.339315</v>
      </c>
      <c r="AM139" s="1">
        <v>20871158.5362696</v>
      </c>
      <c r="AN139" s="1">
        <v>5263668.20861579</v>
      </c>
      <c r="AO139" s="1">
        <v>32941441.4120779</v>
      </c>
      <c r="AP139" s="1">
        <v>36896753.620816</v>
      </c>
      <c r="AQ139" s="1">
        <v>17714783.1240109</v>
      </c>
    </row>
    <row r="140" s="1" customFormat="1" spans="1:43">
      <c r="A140" s="1" t="s">
        <v>408</v>
      </c>
      <c r="B140" s="1" t="s">
        <v>409</v>
      </c>
      <c r="C140" s="1" t="s">
        <v>409</v>
      </c>
      <c r="D140" s="1" t="s">
        <v>126</v>
      </c>
      <c r="E140" s="1" t="s">
        <v>205</v>
      </c>
      <c r="F140" s="1" t="s">
        <v>205</v>
      </c>
      <c r="G140" s="1" t="s">
        <v>410</v>
      </c>
      <c r="H140" s="1">
        <v>535.3041465</v>
      </c>
      <c r="I140" s="1">
        <v>2.80673428833333</v>
      </c>
      <c r="J140" s="1">
        <v>0.669406688384054</v>
      </c>
      <c r="K140" s="1">
        <v>0.115204141171971</v>
      </c>
      <c r="L140" s="1">
        <v>0.423896542551929</v>
      </c>
      <c r="M140" s="1">
        <v>0.0969294</v>
      </c>
      <c r="N140" s="1">
        <v>170309.86661156</v>
      </c>
      <c r="O140" s="1">
        <v>216254.77946196</v>
      </c>
      <c r="P140" s="1">
        <v>929226.831973095</v>
      </c>
      <c r="Q140" s="1">
        <v>1749584.24774176</v>
      </c>
      <c r="R140" s="1">
        <v>1530271.76575725</v>
      </c>
      <c r="S140" s="1">
        <v>1191353.60639618</v>
      </c>
      <c r="T140" s="1">
        <v>1599292.20582189</v>
      </c>
      <c r="U140" s="1">
        <v>989377.286236915</v>
      </c>
      <c r="V140" s="1">
        <v>1165479.85557899</v>
      </c>
      <c r="W140" s="1">
        <v>944824.17116443</v>
      </c>
      <c r="X140" s="1">
        <v>623979.726949562</v>
      </c>
      <c r="Y140" s="1">
        <v>289009.026726694</v>
      </c>
      <c r="Z140" s="1">
        <v>999805.847949573</v>
      </c>
      <c r="AA140" s="1">
        <v>982188.360984092</v>
      </c>
      <c r="AB140" s="1">
        <v>871138.312961661</v>
      </c>
      <c r="AC140" s="1">
        <v>1338038.99164118</v>
      </c>
      <c r="AD140" s="1">
        <v>693001.236929217</v>
      </c>
      <c r="AE140" s="1">
        <v>891111.931658204</v>
      </c>
      <c r="AF140" s="1">
        <v>218908.738413411</v>
      </c>
      <c r="AG140" s="1">
        <v>112199.368460279</v>
      </c>
      <c r="AH140" s="1">
        <v>549706.717124106</v>
      </c>
      <c r="AI140" s="1">
        <v>787431.912111</v>
      </c>
      <c r="AJ140" s="1">
        <v>763721.989973426</v>
      </c>
      <c r="AK140" s="1">
        <v>573957.557375717</v>
      </c>
      <c r="AL140" s="1">
        <v>645443.685612876</v>
      </c>
      <c r="AM140" s="1">
        <v>242910.023572603</v>
      </c>
      <c r="AN140" s="1">
        <v>811350.58730294</v>
      </c>
      <c r="AO140" s="1">
        <v>74884.5560570945</v>
      </c>
      <c r="AP140" s="1">
        <v>521518.315964138</v>
      </c>
      <c r="AQ140" s="1">
        <v>509934.977860846</v>
      </c>
    </row>
    <row r="141" s="1" customFormat="1" spans="1:43">
      <c r="A141" s="1" t="s">
        <v>411</v>
      </c>
      <c r="B141" s="1" t="s">
        <v>412</v>
      </c>
      <c r="C141" s="1" t="s">
        <v>412</v>
      </c>
      <c r="D141" s="1" t="s">
        <v>97</v>
      </c>
      <c r="E141" s="1" t="s">
        <v>338</v>
      </c>
      <c r="F141" s="1" t="s">
        <v>338</v>
      </c>
      <c r="G141" s="1" t="s">
        <v>274</v>
      </c>
      <c r="H141" s="1">
        <v>536.3721655</v>
      </c>
      <c r="I141" s="1">
        <v>8.40290439333333</v>
      </c>
      <c r="J141" s="1">
        <v>0.704278131169473</v>
      </c>
      <c r="K141" s="1">
        <v>0.102254531741141</v>
      </c>
      <c r="L141" s="1">
        <v>0.393775216397516</v>
      </c>
      <c r="M141" s="1">
        <v>0.0693712</v>
      </c>
      <c r="N141" s="1">
        <v>453979.433546022</v>
      </c>
      <c r="O141" s="1">
        <v>1348319.39281085</v>
      </c>
      <c r="P141" s="1">
        <v>543787.699675046</v>
      </c>
      <c r="Q141" s="1">
        <v>853360.72155518</v>
      </c>
      <c r="R141" s="1">
        <v>601710.883660644</v>
      </c>
      <c r="S141" s="1">
        <v>952551.167902602</v>
      </c>
      <c r="T141" s="1">
        <v>484648.722903776</v>
      </c>
      <c r="U141" s="1">
        <v>477914.386991791</v>
      </c>
      <c r="V141" s="1">
        <v>1080784.77161567</v>
      </c>
      <c r="W141" s="1">
        <v>1001255.0079778</v>
      </c>
      <c r="X141" s="1">
        <v>329748.787053663</v>
      </c>
      <c r="Y141" s="1">
        <v>908938.24204134</v>
      </c>
      <c r="Z141" s="1">
        <v>783389.469243609</v>
      </c>
      <c r="AA141" s="1">
        <v>145225.291693574</v>
      </c>
      <c r="AB141" s="1">
        <v>350893.078145892</v>
      </c>
      <c r="AC141" s="1">
        <v>544247.301527899</v>
      </c>
      <c r="AD141" s="1">
        <v>774908.457109089</v>
      </c>
      <c r="AE141" s="1">
        <v>137042.237118071</v>
      </c>
      <c r="AF141" s="1">
        <v>780873.032301333</v>
      </c>
      <c r="AG141" s="1">
        <v>736914.8382566</v>
      </c>
      <c r="AH141" s="1">
        <v>840140.454132808</v>
      </c>
      <c r="AI141" s="1">
        <v>885339.673936924</v>
      </c>
      <c r="AJ141" s="1">
        <v>349634.093037482</v>
      </c>
      <c r="AK141" s="1">
        <v>433566.512537229</v>
      </c>
      <c r="AL141" s="1">
        <v>493777.069432413</v>
      </c>
      <c r="AM141" s="1">
        <v>134037.878602108</v>
      </c>
      <c r="AN141" s="1">
        <v>515573.246538386</v>
      </c>
      <c r="AO141" s="1">
        <v>150673.58911285</v>
      </c>
      <c r="AP141" s="1">
        <v>492274.616489863</v>
      </c>
      <c r="AQ141" s="1">
        <v>107295.539767809</v>
      </c>
    </row>
    <row r="142" s="1" customFormat="1" spans="1:43">
      <c r="A142" s="1" t="s">
        <v>413</v>
      </c>
      <c r="B142" s="1" t="s">
        <v>414</v>
      </c>
      <c r="C142" s="1" t="s">
        <v>414</v>
      </c>
      <c r="D142" s="1" t="s">
        <v>45</v>
      </c>
      <c r="E142" s="1" t="s">
        <v>134</v>
      </c>
      <c r="F142" s="1" t="s">
        <v>134</v>
      </c>
      <c r="G142" s="1" t="s">
        <v>415</v>
      </c>
      <c r="H142" s="1">
        <v>538.3150455</v>
      </c>
      <c r="I142" s="1">
        <v>2.491842885</v>
      </c>
      <c r="J142" s="1">
        <v>0.423380713779515</v>
      </c>
      <c r="K142" s="1">
        <v>0.00762949190695588</v>
      </c>
      <c r="L142" s="1">
        <v>0.0953858301886792</v>
      </c>
      <c r="M142" s="1">
        <v>0.783058</v>
      </c>
      <c r="N142" s="1">
        <v>33713652.574682</v>
      </c>
      <c r="O142" s="1">
        <v>46345625.8548876</v>
      </c>
      <c r="P142" s="1">
        <v>57304583.5652142</v>
      </c>
      <c r="Q142" s="1">
        <v>15376151.6130199</v>
      </c>
      <c r="R142" s="1">
        <v>46964060.6369088</v>
      </c>
      <c r="S142" s="1">
        <v>8600826.1775986</v>
      </c>
      <c r="T142" s="1">
        <v>32080621.500976</v>
      </c>
      <c r="U142" s="1">
        <v>13808372.4335168</v>
      </c>
      <c r="V142" s="1">
        <v>25800144.3403661</v>
      </c>
      <c r="W142" s="1">
        <v>21828396.6911469</v>
      </c>
      <c r="X142" s="1">
        <v>7400967.29568193</v>
      </c>
      <c r="Y142" s="1">
        <v>6013050.58114786</v>
      </c>
      <c r="Z142" s="1">
        <v>4157744.37250275</v>
      </c>
      <c r="AA142" s="1">
        <v>6651857.78311698</v>
      </c>
      <c r="AB142" s="1">
        <v>10528787.2467903</v>
      </c>
      <c r="AC142" s="1">
        <v>17037157.6325487</v>
      </c>
      <c r="AD142" s="1">
        <v>13674597.0904603</v>
      </c>
      <c r="AE142" s="1">
        <v>9618916.2654214</v>
      </c>
      <c r="AF142" s="1">
        <v>33297003.0898356</v>
      </c>
      <c r="AG142" s="1">
        <v>19405716.7718714</v>
      </c>
      <c r="AH142" s="1">
        <v>26470755.5384117</v>
      </c>
      <c r="AI142" s="1">
        <v>24248848.6689062</v>
      </c>
      <c r="AJ142" s="1">
        <v>2205709.31414414</v>
      </c>
      <c r="AK142" s="1">
        <v>21338338.2647537</v>
      </c>
      <c r="AL142" s="1">
        <v>13112543.4602635</v>
      </c>
      <c r="AM142" s="1">
        <v>3155253.64278424</v>
      </c>
      <c r="AN142" s="1">
        <v>12534063.7605989</v>
      </c>
      <c r="AO142" s="1">
        <v>20387149.9612541</v>
      </c>
      <c r="AP142" s="1">
        <v>6971693.95621761</v>
      </c>
      <c r="AQ142" s="1">
        <v>5326121.85947556</v>
      </c>
    </row>
    <row r="143" s="1" customFormat="1" spans="1:43">
      <c r="A143" s="1" t="s">
        <v>417</v>
      </c>
      <c r="B143" s="1" t="s">
        <v>418</v>
      </c>
      <c r="C143" s="1" t="s">
        <v>418</v>
      </c>
      <c r="D143" s="1" t="s">
        <v>45</v>
      </c>
      <c r="E143" s="1" t="s">
        <v>141</v>
      </c>
      <c r="F143" s="1" t="s">
        <v>141</v>
      </c>
      <c r="G143" s="1" t="s">
        <v>419</v>
      </c>
      <c r="H143" s="1">
        <v>552.3306955</v>
      </c>
      <c r="I143" s="1">
        <v>2.85505855666667</v>
      </c>
      <c r="J143" s="1">
        <v>0.328554123716638</v>
      </c>
      <c r="K143" s="1">
        <v>0.00117120468916557</v>
      </c>
      <c r="L143" s="1">
        <v>0.0468482</v>
      </c>
      <c r="M143" s="1">
        <v>0.259289</v>
      </c>
      <c r="N143" s="1">
        <v>3558671.38024762</v>
      </c>
      <c r="O143" s="1">
        <v>1967763.08306336</v>
      </c>
      <c r="P143" s="1">
        <v>4665375.1753071</v>
      </c>
      <c r="Q143" s="1">
        <v>1336143.1853713</v>
      </c>
      <c r="R143" s="1">
        <v>4389705.6078206</v>
      </c>
      <c r="S143" s="1">
        <v>2422230.17766562</v>
      </c>
      <c r="T143" s="1">
        <v>2770564.38073856</v>
      </c>
      <c r="U143" s="1">
        <v>1458900.60818703</v>
      </c>
      <c r="V143" s="1">
        <v>548369.376480798</v>
      </c>
      <c r="W143" s="1">
        <v>2407000.23012679</v>
      </c>
      <c r="X143" s="1">
        <v>494073.143835568</v>
      </c>
      <c r="Y143" s="1">
        <v>910021.05274672</v>
      </c>
      <c r="Z143" s="1">
        <v>488809.96958553</v>
      </c>
      <c r="AA143" s="1">
        <v>1744397.36545784</v>
      </c>
      <c r="AB143" s="1">
        <v>571455.791302286</v>
      </c>
      <c r="AC143" s="1">
        <v>1434216.34709594</v>
      </c>
      <c r="AD143" s="1">
        <v>847145.283505638</v>
      </c>
      <c r="AE143" s="1">
        <v>263291.987369311</v>
      </c>
      <c r="AF143" s="1">
        <v>942008.738340807</v>
      </c>
      <c r="AG143" s="1">
        <v>690833.386491746</v>
      </c>
      <c r="AH143" s="1">
        <v>2272060.60997315</v>
      </c>
      <c r="AI143" s="1">
        <v>2846095.82502882</v>
      </c>
      <c r="AJ143" s="1">
        <v>363033.648135469</v>
      </c>
      <c r="AK143" s="1">
        <v>701304.758974101</v>
      </c>
      <c r="AL143" s="1">
        <v>1172272.13027971</v>
      </c>
      <c r="AM143" s="1">
        <v>382783.18552687</v>
      </c>
      <c r="AN143" s="1">
        <v>1082729.6283297</v>
      </c>
      <c r="AO143" s="1">
        <v>1585502.54165948</v>
      </c>
      <c r="AP143" s="1">
        <v>2237077.69306299</v>
      </c>
      <c r="AQ143" s="1">
        <v>1259392.90933688</v>
      </c>
    </row>
    <row r="144" s="1" customFormat="1" spans="1:43">
      <c r="A144" s="1" t="s">
        <v>420</v>
      </c>
      <c r="B144" s="1" t="s">
        <v>421</v>
      </c>
      <c r="C144" s="1" t="s">
        <v>421</v>
      </c>
      <c r="D144" s="1" t="s">
        <v>45</v>
      </c>
      <c r="E144" s="1" t="s">
        <v>145</v>
      </c>
      <c r="F144" s="1" t="s">
        <v>145</v>
      </c>
      <c r="G144" s="1" t="s">
        <v>422</v>
      </c>
      <c r="H144" s="1">
        <v>554.3463455</v>
      </c>
      <c r="I144" s="1">
        <v>3.746100545</v>
      </c>
      <c r="J144" s="1">
        <v>0.51772549284539</v>
      </c>
      <c r="K144" s="1">
        <v>0.0040480270894559</v>
      </c>
      <c r="L144" s="1">
        <v>0.0704346522222222</v>
      </c>
      <c r="M144" s="1">
        <v>0.919869</v>
      </c>
      <c r="N144" s="1">
        <v>42672537.4984666</v>
      </c>
      <c r="O144" s="1">
        <v>65226008.8379253</v>
      </c>
      <c r="P144" s="1">
        <v>74933173.3003744</v>
      </c>
      <c r="Q144" s="1">
        <v>23784105.7026281</v>
      </c>
      <c r="R144" s="1">
        <v>71268763.4280908</v>
      </c>
      <c r="S144" s="1">
        <v>20767157.8356361</v>
      </c>
      <c r="T144" s="1">
        <v>49005520.0043539</v>
      </c>
      <c r="U144" s="1">
        <v>60426042.5599558</v>
      </c>
      <c r="V144" s="1">
        <v>26542606.475318</v>
      </c>
      <c r="W144" s="1">
        <v>34566937.9650679</v>
      </c>
      <c r="X144" s="1">
        <v>22232950.8968474</v>
      </c>
      <c r="Y144" s="1">
        <v>32835353.4090615</v>
      </c>
      <c r="Z144" s="1">
        <v>18932570.9628958</v>
      </c>
      <c r="AA144" s="1">
        <v>30111157.4123033</v>
      </c>
      <c r="AB144" s="1">
        <v>10048995.2615789</v>
      </c>
      <c r="AC144" s="1">
        <v>24381312.698025</v>
      </c>
      <c r="AD144" s="1">
        <v>23705994.5846491</v>
      </c>
      <c r="AE144" s="1">
        <v>15933666.2068</v>
      </c>
      <c r="AF144" s="1">
        <v>33619741.5096362</v>
      </c>
      <c r="AG144" s="1">
        <v>31111358.4318446</v>
      </c>
      <c r="AH144" s="1">
        <v>33564553.5457799</v>
      </c>
      <c r="AI144" s="1">
        <v>39977972.3385721</v>
      </c>
      <c r="AJ144" s="1">
        <v>18657275.1561658</v>
      </c>
      <c r="AK144" s="1">
        <v>31416295.4192542</v>
      </c>
      <c r="AL144" s="1">
        <v>23887546.8178125</v>
      </c>
      <c r="AM144" s="1">
        <v>17244153.3831085</v>
      </c>
      <c r="AN144" s="1">
        <v>20889291.5333615</v>
      </c>
      <c r="AO144" s="1">
        <v>28957398.5806436</v>
      </c>
      <c r="AP144" s="1">
        <v>31421386.9050037</v>
      </c>
      <c r="AQ144" s="1">
        <v>20787520.0127868</v>
      </c>
    </row>
    <row r="145" s="1" customFormat="1" spans="1:43">
      <c r="A145" s="1" t="s">
        <v>423</v>
      </c>
      <c r="B145" s="1" t="s">
        <v>421</v>
      </c>
      <c r="C145" s="1" t="s">
        <v>421</v>
      </c>
      <c r="D145" s="1" t="s">
        <v>45</v>
      </c>
      <c r="E145" s="1" t="s">
        <v>145</v>
      </c>
      <c r="F145" s="1" t="s">
        <v>145</v>
      </c>
      <c r="G145" s="1" t="s">
        <v>422</v>
      </c>
      <c r="H145" s="1">
        <v>554.3463455</v>
      </c>
      <c r="I145" s="1">
        <v>3.5433453</v>
      </c>
      <c r="J145" s="1">
        <v>0.573154393470959</v>
      </c>
      <c r="K145" s="1">
        <v>0.00573089377360835</v>
      </c>
      <c r="L145" s="1">
        <v>0.0803529752808989</v>
      </c>
      <c r="M145" s="1">
        <v>0.197508</v>
      </c>
      <c r="N145" s="1">
        <v>1149856.20440126</v>
      </c>
      <c r="O145" s="1">
        <v>4048886.30717881</v>
      </c>
      <c r="P145" s="1">
        <v>4367335.35570083</v>
      </c>
      <c r="Q145" s="1">
        <v>1701025.40488149</v>
      </c>
      <c r="R145" s="1">
        <v>3267108.12307313</v>
      </c>
      <c r="S145" s="1">
        <v>1447816.62781593</v>
      </c>
      <c r="T145" s="1">
        <v>3448072.69676286</v>
      </c>
      <c r="U145" s="1">
        <v>3146273.76610787</v>
      </c>
      <c r="V145" s="1">
        <v>2132952.24631761</v>
      </c>
      <c r="W145" s="1">
        <v>2633169.27555623</v>
      </c>
      <c r="X145" s="1">
        <v>1824041.93977725</v>
      </c>
      <c r="Y145" s="1">
        <v>1683192.02568948</v>
      </c>
      <c r="Z145" s="1">
        <v>1238723.33681318</v>
      </c>
      <c r="AA145" s="1">
        <v>2001943.18674145</v>
      </c>
      <c r="AB145" s="1">
        <v>1186233.92084958</v>
      </c>
      <c r="AC145" s="1">
        <v>1835726.53556917</v>
      </c>
      <c r="AD145" s="1">
        <v>1791638.91318249</v>
      </c>
      <c r="AE145" s="1">
        <v>949038.535460715</v>
      </c>
      <c r="AF145" s="1">
        <v>1086159.76766237</v>
      </c>
      <c r="AG145" s="1">
        <v>2074773.55358475</v>
      </c>
      <c r="AH145" s="1">
        <v>2374647.55218936</v>
      </c>
      <c r="AI145" s="1">
        <v>2457008.38453224</v>
      </c>
      <c r="AJ145" s="1">
        <v>782047.165005806</v>
      </c>
      <c r="AK145" s="1">
        <v>1857728.67222965</v>
      </c>
      <c r="AL145" s="1">
        <v>535559.315893608</v>
      </c>
      <c r="AM145" s="1">
        <v>1069441.54223165</v>
      </c>
      <c r="AN145" s="1">
        <v>1051455.60128642</v>
      </c>
      <c r="AO145" s="1">
        <v>1784182.45750375</v>
      </c>
      <c r="AP145" s="1">
        <v>1908738.23154057</v>
      </c>
      <c r="AQ145" s="1">
        <v>909373.387801084</v>
      </c>
    </row>
    <row r="146" s="1" customFormat="1" spans="1:43">
      <c r="A146" s="1" t="s">
        <v>424</v>
      </c>
      <c r="B146" s="1" t="s">
        <v>425</v>
      </c>
      <c r="C146" s="1" t="s">
        <v>425</v>
      </c>
      <c r="D146" s="1" t="s">
        <v>126</v>
      </c>
      <c r="E146" s="1" t="s">
        <v>90</v>
      </c>
      <c r="F146" s="1" t="s">
        <v>90</v>
      </c>
      <c r="G146" s="1" t="s">
        <v>426</v>
      </c>
      <c r="H146" s="1">
        <v>555.2728465</v>
      </c>
      <c r="I146" s="1">
        <v>2.06261657666667</v>
      </c>
      <c r="J146" s="1">
        <v>0.696632531460782</v>
      </c>
      <c r="K146" s="1">
        <v>0.136178575079925</v>
      </c>
      <c r="L146" s="1">
        <v>0.450297154666667</v>
      </c>
      <c r="M146" s="1">
        <v>0.145815</v>
      </c>
      <c r="N146" s="1">
        <v>536384.410955516</v>
      </c>
      <c r="O146" s="1">
        <v>1768230.3796081</v>
      </c>
      <c r="P146" s="1">
        <v>1829645.96316585</v>
      </c>
      <c r="Q146" s="1">
        <v>3213837.10816122</v>
      </c>
      <c r="R146" s="1">
        <v>2313564.88284596</v>
      </c>
      <c r="S146" s="1">
        <v>3251852.62857152</v>
      </c>
      <c r="T146" s="1">
        <v>2496350.33197279</v>
      </c>
      <c r="U146" s="1">
        <v>3350657.94028193</v>
      </c>
      <c r="V146" s="1">
        <v>3015577.25434461</v>
      </c>
      <c r="W146" s="1">
        <v>5298109.56292812</v>
      </c>
      <c r="X146" s="1">
        <v>428596.389549863</v>
      </c>
      <c r="Y146" s="1">
        <v>822919.808951481</v>
      </c>
      <c r="Z146" s="1">
        <v>525116.783968459</v>
      </c>
      <c r="AA146" s="1">
        <v>3063407.63846721</v>
      </c>
      <c r="AB146" s="1">
        <v>3372186.21074201</v>
      </c>
      <c r="AC146" s="1">
        <v>1997966.63368852</v>
      </c>
      <c r="AD146" s="1">
        <v>3252009.36871835</v>
      </c>
      <c r="AE146" s="1">
        <v>1842811.78515628</v>
      </c>
      <c r="AF146" s="1">
        <v>1832077.3779527</v>
      </c>
      <c r="AG146" s="1">
        <v>1723683.7748323</v>
      </c>
      <c r="AH146" s="1">
        <v>472648.740301576</v>
      </c>
      <c r="AI146" s="1">
        <v>2265971.32808972</v>
      </c>
      <c r="AJ146" s="1">
        <v>888269.07752608</v>
      </c>
      <c r="AK146" s="1">
        <v>2801632.66929036</v>
      </c>
      <c r="AL146" s="1">
        <v>2129702.47895345</v>
      </c>
      <c r="AM146" s="1">
        <v>1843069.73525851</v>
      </c>
      <c r="AN146" s="1">
        <v>2714686.95702189</v>
      </c>
      <c r="AO146" s="1">
        <v>396850.300967238</v>
      </c>
      <c r="AP146" s="1">
        <v>979010.934868713</v>
      </c>
      <c r="AQ146" s="1">
        <v>1252088.92669789</v>
      </c>
    </row>
    <row r="147" s="1" customFormat="1" spans="1:43">
      <c r="A147" s="1" t="s">
        <v>427</v>
      </c>
      <c r="B147" s="1" t="s">
        <v>428</v>
      </c>
      <c r="C147" s="1" t="s">
        <v>428</v>
      </c>
      <c r="D147" s="1" t="s">
        <v>45</v>
      </c>
      <c r="E147" s="1" t="s">
        <v>79</v>
      </c>
      <c r="F147" s="1" t="s">
        <v>79</v>
      </c>
      <c r="G147" s="1" t="s">
        <v>429</v>
      </c>
      <c r="H147" s="1">
        <v>562.3150455</v>
      </c>
      <c r="I147" s="1">
        <v>2.272014065</v>
      </c>
      <c r="J147" s="1">
        <v>0.290202220756002</v>
      </c>
      <c r="K147" s="1">
        <v>0.00658364120773344</v>
      </c>
      <c r="L147" s="1">
        <v>0.085290455</v>
      </c>
      <c r="M147" s="1">
        <v>0.527216</v>
      </c>
      <c r="N147" s="1">
        <v>16020123.6345627</v>
      </c>
      <c r="O147" s="1">
        <v>22849300.3599468</v>
      </c>
      <c r="P147" s="1">
        <v>6670456.1690477</v>
      </c>
      <c r="Q147" s="1">
        <v>1744953.11256932</v>
      </c>
      <c r="R147" s="1">
        <v>18498097.0370892</v>
      </c>
      <c r="S147" s="1">
        <v>12732934.8330269</v>
      </c>
      <c r="T147" s="1">
        <v>12424534.4870645</v>
      </c>
      <c r="U147" s="1">
        <v>10631640.2887595</v>
      </c>
      <c r="V147" s="1">
        <v>1612188.06004252</v>
      </c>
      <c r="W147" s="1">
        <v>2169966.10146343</v>
      </c>
      <c r="X147" s="1">
        <v>3586352.26234519</v>
      </c>
      <c r="Y147" s="1">
        <v>2938112.75340745</v>
      </c>
      <c r="Z147" s="1">
        <v>2134324.33141278</v>
      </c>
      <c r="AA147" s="1">
        <v>4759367.21312111</v>
      </c>
      <c r="AB147" s="1">
        <v>689701.092661104</v>
      </c>
      <c r="AC147" s="1">
        <v>4274509.7108591</v>
      </c>
      <c r="AD147" s="1">
        <v>1143830.4107148</v>
      </c>
      <c r="AE147" s="1">
        <v>987358.69472909</v>
      </c>
      <c r="AF147" s="1">
        <v>2637817.16950839</v>
      </c>
      <c r="AG147" s="1">
        <v>7422647.4502526</v>
      </c>
      <c r="AH147" s="1">
        <v>7524340.75892833</v>
      </c>
      <c r="AI147" s="1">
        <v>7584659.07330237</v>
      </c>
      <c r="AJ147" s="1">
        <v>1042108.80474534</v>
      </c>
      <c r="AK147" s="1">
        <v>6283266.13120536</v>
      </c>
      <c r="AL147" s="1">
        <v>4254203.26791952</v>
      </c>
      <c r="AM147" s="1">
        <v>2371040.28329446</v>
      </c>
      <c r="AN147" s="1">
        <v>3378172.24527217</v>
      </c>
      <c r="AO147" s="1">
        <v>2224652.72325979</v>
      </c>
      <c r="AP147" s="1">
        <v>11859996.9371372</v>
      </c>
      <c r="AQ147" s="1">
        <v>3717672.67656829</v>
      </c>
    </row>
    <row r="148" s="1" customFormat="1" spans="1:43">
      <c r="A148" s="1" t="s">
        <v>432</v>
      </c>
      <c r="B148" s="1" t="s">
        <v>433</v>
      </c>
      <c r="C148" s="1" t="s">
        <v>433</v>
      </c>
      <c r="D148" s="1" t="s">
        <v>45</v>
      </c>
      <c r="E148" s="1" t="s">
        <v>273</v>
      </c>
      <c r="F148" s="1" t="s">
        <v>273</v>
      </c>
      <c r="G148" s="1" t="s">
        <v>434</v>
      </c>
      <c r="H148" s="1">
        <v>580.3619955</v>
      </c>
      <c r="I148" s="1">
        <v>3.89455080333333</v>
      </c>
      <c r="J148" s="1">
        <v>0.30114348082864</v>
      </c>
      <c r="K148" s="1">
        <v>0.000238253288915143</v>
      </c>
      <c r="L148" s="1">
        <v>0.0255277766666667</v>
      </c>
      <c r="M148" s="1">
        <v>0.187781</v>
      </c>
      <c r="N148" s="1">
        <v>1114599.21114595</v>
      </c>
      <c r="O148" s="1">
        <v>1937001.54457341</v>
      </c>
      <c r="P148" s="1">
        <v>1701172.30478176</v>
      </c>
      <c r="Q148" s="1">
        <v>239794.821549652</v>
      </c>
      <c r="R148" s="1">
        <v>1793072.21809622</v>
      </c>
      <c r="S148" s="1">
        <v>993168.098482559</v>
      </c>
      <c r="T148" s="1">
        <v>1141407.61960457</v>
      </c>
      <c r="U148" s="1">
        <v>1495442.05160404</v>
      </c>
      <c r="V148" s="1">
        <v>660825.100559572</v>
      </c>
      <c r="W148" s="1">
        <v>797437.449450892</v>
      </c>
      <c r="X148" s="1">
        <v>565558.326650101</v>
      </c>
      <c r="Y148" s="1">
        <v>299369.468084042</v>
      </c>
      <c r="Z148" s="1">
        <v>387539.444891119</v>
      </c>
      <c r="AA148" s="1">
        <v>607106.195396938</v>
      </c>
      <c r="AB148" s="1">
        <v>87062.0490382633</v>
      </c>
      <c r="AC148" s="1">
        <v>422447.43929219</v>
      </c>
      <c r="AD148" s="1">
        <v>275272.219913746</v>
      </c>
      <c r="AE148" s="1">
        <v>149398.979433732</v>
      </c>
      <c r="AF148" s="1">
        <v>577948.250266667</v>
      </c>
      <c r="AG148" s="1">
        <v>204051.353348686</v>
      </c>
      <c r="AH148" s="1">
        <v>897157.9020164</v>
      </c>
      <c r="AI148" s="1">
        <v>430011.836462623</v>
      </c>
      <c r="AJ148" s="1">
        <v>148575.723999272</v>
      </c>
      <c r="AK148" s="1">
        <v>677549.583832253</v>
      </c>
      <c r="AL148" s="1">
        <v>163257.353418592</v>
      </c>
      <c r="AM148" s="1">
        <v>102879.711091451</v>
      </c>
      <c r="AN148" s="1">
        <v>187828.782575204</v>
      </c>
      <c r="AO148" s="1">
        <v>765053.063487136</v>
      </c>
      <c r="AP148" s="1">
        <v>696124.974395908</v>
      </c>
      <c r="AQ148" s="1">
        <v>313790.063756682</v>
      </c>
    </row>
    <row r="149" s="1" customFormat="1" spans="1:43">
      <c r="A149" s="1" t="s">
        <v>435</v>
      </c>
      <c r="B149" s="1" t="s">
        <v>436</v>
      </c>
      <c r="C149" s="1" t="s">
        <v>436</v>
      </c>
      <c r="D149" s="1" t="s">
        <v>45</v>
      </c>
      <c r="E149" s="1" t="s">
        <v>247</v>
      </c>
      <c r="F149" s="1" t="s">
        <v>247</v>
      </c>
      <c r="G149" s="1" t="s">
        <v>437</v>
      </c>
      <c r="H149" s="1">
        <v>582.3776455</v>
      </c>
      <c r="I149" s="1">
        <v>5.36514834166667</v>
      </c>
      <c r="J149" s="1">
        <v>0.989087834533196</v>
      </c>
      <c r="K149" s="1">
        <v>0.953176385205676</v>
      </c>
      <c r="L149" s="1">
        <v>0.990683503366667</v>
      </c>
      <c r="M149" s="1">
        <v>0.163293</v>
      </c>
      <c r="N149" s="1">
        <v>8200330.63529979</v>
      </c>
      <c r="O149" s="1">
        <v>20881666.261185</v>
      </c>
      <c r="P149" s="1">
        <v>7072207.36879536</v>
      </c>
      <c r="Q149" s="1">
        <v>13472729.4403048</v>
      </c>
      <c r="R149" s="1">
        <v>14091906.8795847</v>
      </c>
      <c r="S149" s="1">
        <v>13213853.7388674</v>
      </c>
      <c r="T149" s="1">
        <v>22359675.6138555</v>
      </c>
      <c r="U149" s="1">
        <v>6860916.977507</v>
      </c>
      <c r="V149" s="1">
        <v>7595189.80324275</v>
      </c>
      <c r="W149" s="1">
        <v>2595812.27861257</v>
      </c>
      <c r="X149" s="1">
        <v>13686596.2154261</v>
      </c>
      <c r="Y149" s="1">
        <v>13982641.1150044</v>
      </c>
      <c r="Z149" s="1">
        <v>10362521.3849513</v>
      </c>
      <c r="AA149" s="1">
        <v>11676440.0201364</v>
      </c>
      <c r="AB149" s="1">
        <v>8168424.08709475</v>
      </c>
      <c r="AC149" s="1">
        <v>7875169.66661683</v>
      </c>
      <c r="AD149" s="1">
        <v>11166654.3253887</v>
      </c>
      <c r="AE149" s="1">
        <v>13902340.1719735</v>
      </c>
      <c r="AF149" s="1">
        <v>12386287.1135483</v>
      </c>
      <c r="AG149" s="1">
        <v>11867646.7644589</v>
      </c>
      <c r="AH149" s="1">
        <v>13171019.3564998</v>
      </c>
      <c r="AI149" s="1">
        <v>19942920.9274449</v>
      </c>
      <c r="AJ149" s="1">
        <v>8153507.20071696</v>
      </c>
      <c r="AK149" s="1">
        <v>8956669.52279521</v>
      </c>
      <c r="AL149" s="1">
        <v>9244515.9647632</v>
      </c>
      <c r="AM149" s="1">
        <v>12362241.8450602</v>
      </c>
      <c r="AN149" s="1">
        <v>8190136.90579513</v>
      </c>
      <c r="AO149" s="1">
        <v>5567244.95881608</v>
      </c>
      <c r="AP149" s="1">
        <v>11439717.3478638</v>
      </c>
      <c r="AQ149" s="1">
        <v>10414991.41668</v>
      </c>
    </row>
    <row r="150" s="1" customFormat="1" spans="1:43">
      <c r="A150" s="1" t="s">
        <v>438</v>
      </c>
      <c r="B150" s="1" t="s">
        <v>439</v>
      </c>
      <c r="C150" s="1" t="s">
        <v>439</v>
      </c>
      <c r="D150" s="1" t="s">
        <v>45</v>
      </c>
      <c r="E150" s="1" t="s">
        <v>281</v>
      </c>
      <c r="F150" s="1" t="s">
        <v>281</v>
      </c>
      <c r="G150" s="1" t="s">
        <v>440</v>
      </c>
      <c r="H150" s="1">
        <v>586.3150455</v>
      </c>
      <c r="I150" s="1">
        <v>2.118404215</v>
      </c>
      <c r="J150" s="1">
        <v>0.775047644975167</v>
      </c>
      <c r="K150" s="1">
        <v>0.136108052329119</v>
      </c>
      <c r="L150" s="1">
        <v>0.450297154666667</v>
      </c>
      <c r="M150" s="1">
        <v>0.122513</v>
      </c>
      <c r="N150" s="1">
        <v>2431695.33620797</v>
      </c>
      <c r="O150" s="1">
        <v>3073154.7266863</v>
      </c>
      <c r="P150" s="1">
        <v>3956869.96176884</v>
      </c>
      <c r="Q150" s="1">
        <v>1511546.25911182</v>
      </c>
      <c r="R150" s="1">
        <v>4253265.1206776</v>
      </c>
      <c r="S150" s="1">
        <v>3391919.23427984</v>
      </c>
      <c r="T150" s="1">
        <v>4397227.85942009</v>
      </c>
      <c r="U150" s="1">
        <v>1760208.28139587</v>
      </c>
      <c r="V150" s="1">
        <v>3306066.52287462</v>
      </c>
      <c r="W150" s="1">
        <v>3047658.436401</v>
      </c>
      <c r="X150" s="1">
        <v>3058087.68747022</v>
      </c>
      <c r="Y150" s="1">
        <v>3795114.9829173</v>
      </c>
      <c r="Z150" s="1">
        <v>2065128.64945477</v>
      </c>
      <c r="AA150" s="1">
        <v>2424541.77265181</v>
      </c>
      <c r="AB150" s="1">
        <v>1773377.3832084</v>
      </c>
      <c r="AC150" s="1">
        <v>756930.092821688</v>
      </c>
      <c r="AD150" s="1">
        <v>1796576.19325737</v>
      </c>
      <c r="AE150" s="1">
        <v>2805247.1663601</v>
      </c>
      <c r="AF150" s="1">
        <v>4053500.68690721</v>
      </c>
      <c r="AG150" s="1">
        <v>1598427.65211794</v>
      </c>
      <c r="AH150" s="1">
        <v>4701759.72413931</v>
      </c>
      <c r="AI150" s="1">
        <v>3879198.0742643</v>
      </c>
      <c r="AJ150" s="1">
        <v>1646461.57772339</v>
      </c>
      <c r="AK150" s="1">
        <v>2726163.93428364</v>
      </c>
      <c r="AL150" s="1">
        <v>3479642.63724516</v>
      </c>
      <c r="AM150" s="1">
        <v>2206595.58377558</v>
      </c>
      <c r="AN150" s="1">
        <v>2713706.2419065</v>
      </c>
      <c r="AO150" s="1">
        <v>3238164.81138295</v>
      </c>
      <c r="AP150" s="1">
        <v>3662783.36844752</v>
      </c>
      <c r="AQ150" s="1">
        <v>1174632.06018203</v>
      </c>
    </row>
    <row r="151" s="1" customFormat="1" spans="1:43">
      <c r="A151" s="1" t="s">
        <v>441</v>
      </c>
      <c r="B151" s="1" t="s">
        <v>442</v>
      </c>
      <c r="C151" s="1" t="s">
        <v>442</v>
      </c>
      <c r="D151" s="1" t="s">
        <v>45</v>
      </c>
      <c r="E151" s="1" t="s">
        <v>205</v>
      </c>
      <c r="F151" s="1" t="s">
        <v>205</v>
      </c>
      <c r="G151" s="1" t="s">
        <v>443</v>
      </c>
      <c r="H151" s="1">
        <v>592.3619955</v>
      </c>
      <c r="I151" s="1">
        <v>3.30686771</v>
      </c>
      <c r="J151" s="1">
        <v>0.459987836335781</v>
      </c>
      <c r="K151" s="1">
        <v>0.00597442190107869</v>
      </c>
      <c r="L151" s="1">
        <v>0.0805248182608696</v>
      </c>
      <c r="M151" s="1">
        <v>0.272222</v>
      </c>
      <c r="N151" s="1">
        <v>2044441.89378013</v>
      </c>
      <c r="O151" s="1">
        <v>6088213.59004101</v>
      </c>
      <c r="P151" s="1">
        <v>5707833.60387578</v>
      </c>
      <c r="Q151" s="1">
        <v>4076959.44858367</v>
      </c>
      <c r="R151" s="1">
        <v>2526647.70677771</v>
      </c>
      <c r="S151" s="1">
        <v>3589028.98475974</v>
      </c>
      <c r="T151" s="1">
        <v>4160061.94849356</v>
      </c>
      <c r="U151" s="1">
        <v>5102942.16918104</v>
      </c>
      <c r="V151" s="1">
        <v>7124552.4248068</v>
      </c>
      <c r="W151" s="1">
        <v>1256943.06123929</v>
      </c>
      <c r="X151" s="1">
        <v>1496045.66603044</v>
      </c>
      <c r="Y151" s="1">
        <v>1558786.63098476</v>
      </c>
      <c r="Z151" s="1">
        <v>1441301.04364583</v>
      </c>
      <c r="AA151" s="1">
        <v>1069370.3157027</v>
      </c>
      <c r="AB151" s="1">
        <v>762317.761949308</v>
      </c>
      <c r="AC151" s="1">
        <v>4550660.12777336</v>
      </c>
      <c r="AD151" s="1">
        <v>2202528.18915138</v>
      </c>
      <c r="AE151" s="1">
        <v>640196.205676774</v>
      </c>
      <c r="AF151" s="1">
        <v>1554886.93465719</v>
      </c>
      <c r="AG151" s="1">
        <v>3895107.59430219</v>
      </c>
      <c r="AH151" s="1">
        <v>2014261.23909318</v>
      </c>
      <c r="AI151" s="1">
        <v>1570355.13848308</v>
      </c>
      <c r="AJ151" s="1">
        <v>2584901.55893526</v>
      </c>
      <c r="AK151" s="1">
        <v>1125692.40290879</v>
      </c>
      <c r="AL151" s="1">
        <v>3430725.3052643</v>
      </c>
      <c r="AM151" s="1">
        <v>1052697.61726609</v>
      </c>
      <c r="AN151" s="1">
        <v>2411354.45434087</v>
      </c>
      <c r="AO151" s="1">
        <v>1213864.63313171</v>
      </c>
      <c r="AP151" s="1">
        <v>4716926.39516054</v>
      </c>
      <c r="AQ151" s="1">
        <v>1374260.58224493</v>
      </c>
    </row>
    <row r="152" s="1" customFormat="1" spans="1:43">
      <c r="A152" s="1" t="s">
        <v>444</v>
      </c>
      <c r="B152" s="1" t="s">
        <v>442</v>
      </c>
      <c r="C152" s="1" t="s">
        <v>442</v>
      </c>
      <c r="D152" s="1" t="s">
        <v>45</v>
      </c>
      <c r="E152" s="1" t="s">
        <v>205</v>
      </c>
      <c r="F152" s="1" t="s">
        <v>205</v>
      </c>
      <c r="G152" s="1" t="s">
        <v>443</v>
      </c>
      <c r="H152" s="1">
        <v>592.3619955</v>
      </c>
      <c r="I152" s="1">
        <v>3.54110719833333</v>
      </c>
      <c r="J152" s="1">
        <v>0.334964076671277</v>
      </c>
      <c r="K152" s="1">
        <v>0.000188240602583306</v>
      </c>
      <c r="L152" s="1">
        <v>0.023341884</v>
      </c>
      <c r="M152" s="1">
        <v>0.447333</v>
      </c>
      <c r="N152" s="1">
        <v>7424278.88101749</v>
      </c>
      <c r="O152" s="1">
        <v>7594165.22170683</v>
      </c>
      <c r="P152" s="1">
        <v>10072406.4968411</v>
      </c>
      <c r="Q152" s="1">
        <v>1528977.33631306</v>
      </c>
      <c r="R152" s="1">
        <v>12886973.3989877</v>
      </c>
      <c r="S152" s="1">
        <v>5774082.77449715</v>
      </c>
      <c r="T152" s="1">
        <v>7730276.38388655</v>
      </c>
      <c r="U152" s="1">
        <v>9342282.46222266</v>
      </c>
      <c r="V152" s="1">
        <v>5854340.1062046</v>
      </c>
      <c r="W152" s="1">
        <v>6724654.0622465</v>
      </c>
      <c r="X152" s="1">
        <v>4684330.55166217</v>
      </c>
      <c r="Y152" s="1">
        <v>4923123.84370116</v>
      </c>
      <c r="Z152" s="1">
        <v>935821.990962832</v>
      </c>
      <c r="AA152" s="1">
        <v>1277565.43759112</v>
      </c>
      <c r="AB152" s="1">
        <v>2010019.45124196</v>
      </c>
      <c r="AC152" s="1">
        <v>3773652.63372101</v>
      </c>
      <c r="AD152" s="1">
        <v>3386801.59912732</v>
      </c>
      <c r="AE152" s="1">
        <v>1094686.40187591</v>
      </c>
      <c r="AF152" s="1">
        <v>1421024.25213745</v>
      </c>
      <c r="AG152" s="1">
        <v>1592648.45192269</v>
      </c>
      <c r="AH152" s="1">
        <v>5552387.13040047</v>
      </c>
      <c r="AI152" s="1">
        <v>6999664.82900496</v>
      </c>
      <c r="AJ152" s="1">
        <v>819344.084038508</v>
      </c>
      <c r="AK152" s="1">
        <v>5477759.19001035</v>
      </c>
      <c r="AL152" s="1">
        <v>1026317.82203378</v>
      </c>
      <c r="AM152" s="1">
        <v>2796453.8015401</v>
      </c>
      <c r="AN152" s="1">
        <v>1244899.17468654</v>
      </c>
      <c r="AO152" s="1">
        <v>1747117.64100588</v>
      </c>
      <c r="AP152" s="1">
        <v>5650492.37488555</v>
      </c>
      <c r="AQ152" s="1">
        <v>886543.082579069</v>
      </c>
    </row>
    <row r="153" s="1" customFormat="1" spans="1:43">
      <c r="A153" s="1" t="s">
        <v>445</v>
      </c>
      <c r="B153" s="1" t="s">
        <v>446</v>
      </c>
      <c r="C153" s="1" t="s">
        <v>446</v>
      </c>
      <c r="D153" s="1" t="s">
        <v>45</v>
      </c>
      <c r="E153" s="1" t="s">
        <v>216</v>
      </c>
      <c r="F153" s="1" t="s">
        <v>216</v>
      </c>
      <c r="G153" s="1" t="s">
        <v>447</v>
      </c>
      <c r="H153" s="1">
        <v>594.3776455</v>
      </c>
      <c r="I153" s="1">
        <v>4.58636074</v>
      </c>
      <c r="J153" s="1">
        <v>0.637553584906919</v>
      </c>
      <c r="K153" s="1">
        <v>0.0230983308479592</v>
      </c>
      <c r="L153" s="1">
        <v>0.189681658543046</v>
      </c>
      <c r="M153" s="1">
        <v>0.475129</v>
      </c>
      <c r="N153" s="1">
        <v>30294933.2053759</v>
      </c>
      <c r="O153" s="1">
        <v>32429125.5278506</v>
      </c>
      <c r="P153" s="1">
        <v>10772652.181002</v>
      </c>
      <c r="Q153" s="1">
        <v>18822469.4302765</v>
      </c>
      <c r="R153" s="1">
        <v>24265561.4580931</v>
      </c>
      <c r="S153" s="1">
        <v>16557806.0613516</v>
      </c>
      <c r="T153" s="1">
        <v>8468438.70353988</v>
      </c>
      <c r="U153" s="1">
        <v>20936821.5576234</v>
      </c>
      <c r="V153" s="1">
        <v>26428686.2498409</v>
      </c>
      <c r="W153" s="1">
        <v>18933697.3574616</v>
      </c>
      <c r="X153" s="1">
        <v>14102398.588303</v>
      </c>
      <c r="Y153" s="1">
        <v>13313342.1940776</v>
      </c>
      <c r="Z153" s="1">
        <v>4966403.62911085</v>
      </c>
      <c r="AA153" s="1">
        <v>11251543.0060013</v>
      </c>
      <c r="AB153" s="1">
        <v>10346859.4213479</v>
      </c>
      <c r="AC153" s="1">
        <v>21298682.6345199</v>
      </c>
      <c r="AD153" s="1">
        <v>14323198.5732666</v>
      </c>
      <c r="AE153" s="1">
        <v>6361033.97901211</v>
      </c>
      <c r="AF153" s="1">
        <v>22515296.5369144</v>
      </c>
      <c r="AG153" s="1">
        <v>14075129.5151326</v>
      </c>
      <c r="AH153" s="1">
        <v>16512501.169523</v>
      </c>
      <c r="AI153" s="1">
        <v>24177147.6251637</v>
      </c>
      <c r="AJ153" s="1">
        <v>12545937.8223551</v>
      </c>
      <c r="AK153" s="1">
        <v>15026123.3406596</v>
      </c>
      <c r="AL153" s="1">
        <v>10264353.1543424</v>
      </c>
      <c r="AM153" s="1">
        <v>9919471.14280707</v>
      </c>
      <c r="AN153" s="1">
        <v>12398138.9252568</v>
      </c>
      <c r="AO153" s="1">
        <v>13112783.1055483</v>
      </c>
      <c r="AP153" s="1">
        <v>14440847.7296318</v>
      </c>
      <c r="AQ153" s="1">
        <v>9028794.14664657</v>
      </c>
    </row>
    <row r="154" s="1" customFormat="1" spans="1:43">
      <c r="A154" s="1" t="s">
        <v>448</v>
      </c>
      <c r="B154" s="1" t="s">
        <v>449</v>
      </c>
      <c r="C154" s="1" t="s">
        <v>449</v>
      </c>
      <c r="D154" s="1" t="s">
        <v>348</v>
      </c>
      <c r="E154" s="1" t="s">
        <v>72</v>
      </c>
      <c r="F154" s="1" t="s">
        <v>72</v>
      </c>
      <c r="G154" s="1" t="s">
        <v>450</v>
      </c>
      <c r="H154" s="1">
        <v>595.2888915</v>
      </c>
      <c r="I154" s="1">
        <v>2.09141770666667</v>
      </c>
      <c r="J154" s="1">
        <v>0.869739934847128</v>
      </c>
      <c r="K154" s="1">
        <v>0.498900625634626</v>
      </c>
      <c r="L154" s="1">
        <v>0.793881772138284</v>
      </c>
      <c r="M154" s="1">
        <v>0.139538</v>
      </c>
      <c r="N154" s="1">
        <v>5294323.84627408</v>
      </c>
      <c r="O154" s="1">
        <v>9595820.05055195</v>
      </c>
      <c r="P154" s="1">
        <v>7191778.41455797</v>
      </c>
      <c r="Q154" s="1">
        <v>2413419.165532</v>
      </c>
      <c r="R154" s="1">
        <v>5555442.80736386</v>
      </c>
      <c r="S154" s="1">
        <v>3268697.37919421</v>
      </c>
      <c r="T154" s="1">
        <v>8943781.83569407</v>
      </c>
      <c r="U154" s="1">
        <v>6332595.0075281</v>
      </c>
      <c r="V154" s="1">
        <v>3031288.53515034</v>
      </c>
      <c r="W154" s="1">
        <v>5862557.95575494</v>
      </c>
      <c r="X154" s="1">
        <v>4584534.00496768</v>
      </c>
      <c r="Y154" s="1">
        <v>5003946.76207902</v>
      </c>
      <c r="Z154" s="1">
        <v>3899811.52425677</v>
      </c>
      <c r="AA154" s="1">
        <v>3712896.59340372</v>
      </c>
      <c r="AB154" s="1">
        <v>1934543.15855238</v>
      </c>
      <c r="AC154" s="1">
        <v>4227257.86154641</v>
      </c>
      <c r="AD154" s="1">
        <v>10549717.5619417</v>
      </c>
      <c r="AE154" s="1">
        <v>3489903.58698197</v>
      </c>
      <c r="AF154" s="1">
        <v>4863021.52724711</v>
      </c>
      <c r="AG154" s="1">
        <v>7735459.6980178</v>
      </c>
      <c r="AH154" s="1">
        <v>3609683.44305762</v>
      </c>
      <c r="AI154" s="1">
        <v>2536531.29826231</v>
      </c>
      <c r="AJ154" s="1">
        <v>1404096.01925559</v>
      </c>
      <c r="AK154" s="1">
        <v>2246074.61646267</v>
      </c>
      <c r="AL154" s="1">
        <v>2462150.63828531</v>
      </c>
      <c r="AM154" s="1">
        <v>1036249.01157846</v>
      </c>
      <c r="AN154" s="1">
        <v>2305279.77592256</v>
      </c>
      <c r="AO154" s="1">
        <v>4287978.80858613</v>
      </c>
      <c r="AP154" s="1">
        <v>1768781.59560644</v>
      </c>
      <c r="AQ154" s="1">
        <v>1735561.06360192</v>
      </c>
    </row>
    <row r="155" s="1" customFormat="1" spans="1:43">
      <c r="A155" s="1" t="s">
        <v>451</v>
      </c>
      <c r="B155" s="1" t="s">
        <v>452</v>
      </c>
      <c r="C155" s="1" t="s">
        <v>452</v>
      </c>
      <c r="D155" s="1" t="s">
        <v>45</v>
      </c>
      <c r="E155" s="1" t="s">
        <v>228</v>
      </c>
      <c r="F155" s="1" t="s">
        <v>228</v>
      </c>
      <c r="G155" s="1" t="s">
        <v>453</v>
      </c>
      <c r="H155" s="1">
        <v>596.3932955</v>
      </c>
      <c r="I155" s="1">
        <v>6.39392146833333</v>
      </c>
      <c r="J155" s="1">
        <v>0.704528429858186</v>
      </c>
      <c r="K155" s="1">
        <v>0.0174995266502672</v>
      </c>
      <c r="L155" s="1">
        <v>0.16315348481203</v>
      </c>
      <c r="M155" s="1">
        <v>0.262661</v>
      </c>
      <c r="N155" s="1">
        <v>10170056.627071</v>
      </c>
      <c r="O155" s="1">
        <v>5115314.70471084</v>
      </c>
      <c r="P155" s="1">
        <v>9689203.80706179</v>
      </c>
      <c r="Q155" s="1">
        <v>4530317.38779147</v>
      </c>
      <c r="R155" s="1">
        <v>10415388.7163094</v>
      </c>
      <c r="S155" s="1">
        <v>7082458.86298295</v>
      </c>
      <c r="T155" s="1">
        <v>7034092.38058431</v>
      </c>
      <c r="U155" s="1">
        <v>9218143.44750709</v>
      </c>
      <c r="V155" s="1">
        <v>4986133.06503755</v>
      </c>
      <c r="W155" s="1">
        <v>6482023.7931247</v>
      </c>
      <c r="X155" s="1">
        <v>3896849.5946205</v>
      </c>
      <c r="Y155" s="1">
        <v>6733213.12663652</v>
      </c>
      <c r="Z155" s="1">
        <v>4593671.56628451</v>
      </c>
      <c r="AA155" s="1">
        <v>5278414.78047199</v>
      </c>
      <c r="AB155" s="1">
        <v>2822588.44358611</v>
      </c>
      <c r="AC155" s="1">
        <v>5348077.18172652</v>
      </c>
      <c r="AD155" s="1">
        <v>5368345.5913963</v>
      </c>
      <c r="AE155" s="1">
        <v>4336096.90386417</v>
      </c>
      <c r="AF155" s="1">
        <v>6833601.60379963</v>
      </c>
      <c r="AG155" s="1">
        <v>7433712.62777387</v>
      </c>
      <c r="AH155" s="1">
        <v>6159152.45627065</v>
      </c>
      <c r="AI155" s="1">
        <v>7600985.72268761</v>
      </c>
      <c r="AJ155" s="1">
        <v>3315097.18019566</v>
      </c>
      <c r="AK155" s="1">
        <v>6859457.78157937</v>
      </c>
      <c r="AL155" s="1">
        <v>4611733.16686106</v>
      </c>
      <c r="AM155" s="1">
        <v>3787537.25825652</v>
      </c>
      <c r="AN155" s="1">
        <v>3788324.73933429</v>
      </c>
      <c r="AO155" s="1">
        <v>5120957.81292159</v>
      </c>
      <c r="AP155" s="1">
        <v>5087069.06989751</v>
      </c>
      <c r="AQ155" s="1">
        <v>3928039.50015077</v>
      </c>
    </row>
    <row r="156" s="1" customFormat="1" spans="1:43">
      <c r="A156" s="1" t="s">
        <v>454</v>
      </c>
      <c r="B156" s="1" t="s">
        <v>455</v>
      </c>
      <c r="C156" s="1" t="s">
        <v>455</v>
      </c>
      <c r="D156" s="1" t="s">
        <v>348</v>
      </c>
      <c r="E156" s="1" t="s">
        <v>57</v>
      </c>
      <c r="F156" s="1" t="s">
        <v>57</v>
      </c>
      <c r="G156" s="1" t="s">
        <v>456</v>
      </c>
      <c r="H156" s="1">
        <v>599.3201915</v>
      </c>
      <c r="I156" s="1">
        <v>3.453874495</v>
      </c>
      <c r="J156" s="1">
        <v>1.33243968403096</v>
      </c>
      <c r="K156" s="1">
        <v>0.339938115515311</v>
      </c>
      <c r="L156" s="1">
        <v>0.66443586280315</v>
      </c>
      <c r="M156" s="1">
        <v>0.419393</v>
      </c>
      <c r="N156" s="1">
        <v>10423579.4513337</v>
      </c>
      <c r="O156" s="1">
        <v>36255269.851409</v>
      </c>
      <c r="P156" s="1">
        <v>16834316.8891426</v>
      </c>
      <c r="Q156" s="1">
        <v>22998905.1856713</v>
      </c>
      <c r="R156" s="1">
        <v>38485030.9289458</v>
      </c>
      <c r="S156" s="1">
        <v>21889392.9611688</v>
      </c>
      <c r="T156" s="1">
        <v>20364693.0092699</v>
      </c>
      <c r="U156" s="1">
        <v>39157597.6703208</v>
      </c>
      <c r="V156" s="1">
        <v>27867218.8852632</v>
      </c>
      <c r="W156" s="1">
        <v>10328330.0193084</v>
      </c>
      <c r="X156" s="1">
        <v>24603708.5064548</v>
      </c>
      <c r="Y156" s="1">
        <v>37149619.2507348</v>
      </c>
      <c r="Z156" s="1">
        <v>21714282.3704298</v>
      </c>
      <c r="AA156" s="1">
        <v>29715261.8242056</v>
      </c>
      <c r="AB156" s="1">
        <v>8293281.37643573</v>
      </c>
      <c r="AC156" s="1">
        <v>29504668.689355</v>
      </c>
      <c r="AD156" s="1">
        <v>96270697.7824884</v>
      </c>
      <c r="AE156" s="1">
        <v>19705796.7083655</v>
      </c>
      <c r="AF156" s="1">
        <v>22499947.308503</v>
      </c>
      <c r="AG156" s="1">
        <v>36463258.8256071</v>
      </c>
      <c r="AH156" s="1">
        <v>28784024.3611617</v>
      </c>
      <c r="AI156" s="1">
        <v>8312182.53086777</v>
      </c>
      <c r="AJ156" s="1">
        <v>19818677.8960884</v>
      </c>
      <c r="AK156" s="1">
        <v>16737290.3918798</v>
      </c>
      <c r="AL156" s="1">
        <v>11560724.8860362</v>
      </c>
      <c r="AM156" s="1">
        <v>7889204.20179468</v>
      </c>
      <c r="AN156" s="1">
        <v>10131629.7262207</v>
      </c>
      <c r="AO156" s="1">
        <v>23071969.5200056</v>
      </c>
      <c r="AP156" s="1">
        <v>24301183.5851998</v>
      </c>
      <c r="AQ156" s="1">
        <v>6895132.39045954</v>
      </c>
    </row>
    <row r="157" s="1" customFormat="1" spans="1:43">
      <c r="A157" s="1" t="s">
        <v>457</v>
      </c>
      <c r="B157" s="1" t="s">
        <v>458</v>
      </c>
      <c r="C157" s="1" t="s">
        <v>458</v>
      </c>
      <c r="D157" s="1" t="s">
        <v>45</v>
      </c>
      <c r="E157" s="1" t="s">
        <v>117</v>
      </c>
      <c r="F157" s="1" t="s">
        <v>117</v>
      </c>
      <c r="G157" s="1" t="s">
        <v>459</v>
      </c>
      <c r="H157" s="1">
        <v>614.3463455</v>
      </c>
      <c r="I157" s="1">
        <v>2.52894132</v>
      </c>
      <c r="J157" s="1">
        <v>0.701740644259628</v>
      </c>
      <c r="K157" s="1">
        <v>0.0103033317727894</v>
      </c>
      <c r="L157" s="1">
        <v>0.110139066206897</v>
      </c>
      <c r="M157" s="1">
        <v>0.69461</v>
      </c>
      <c r="N157" s="1">
        <v>39936902.2252073</v>
      </c>
      <c r="O157" s="1">
        <v>64182338.7786982</v>
      </c>
      <c r="P157" s="1">
        <v>78346658.1732344</v>
      </c>
      <c r="Q157" s="1">
        <v>68011951.0265853</v>
      </c>
      <c r="R157" s="1">
        <v>78194801.3475175</v>
      </c>
      <c r="S157" s="1">
        <v>59878092.1810693</v>
      </c>
      <c r="T157" s="1">
        <v>23531559.1809528</v>
      </c>
      <c r="U157" s="1">
        <v>47951120.179227</v>
      </c>
      <c r="V157" s="1">
        <v>57167756.8842491</v>
      </c>
      <c r="W157" s="1">
        <v>65334178.3233487</v>
      </c>
      <c r="X157" s="1">
        <v>40874393.4261083</v>
      </c>
      <c r="Y157" s="1">
        <v>45229718.7090467</v>
      </c>
      <c r="Z157" s="1">
        <v>36991019.0657538</v>
      </c>
      <c r="AA157" s="1">
        <v>48788918.9581987</v>
      </c>
      <c r="AB157" s="1">
        <v>44096137.2854298</v>
      </c>
      <c r="AC157" s="1">
        <v>53735353.78645</v>
      </c>
      <c r="AD157" s="1">
        <v>41526572.5150722</v>
      </c>
      <c r="AE157" s="1">
        <v>25653822.3930591</v>
      </c>
      <c r="AF157" s="1">
        <v>43847652.0548657</v>
      </c>
      <c r="AG157" s="1">
        <v>28045149.4435337</v>
      </c>
      <c r="AH157" s="1">
        <v>62786126.844559</v>
      </c>
      <c r="AI157" s="1">
        <v>68460301.5213081</v>
      </c>
      <c r="AJ157" s="1">
        <v>53865267.9974417</v>
      </c>
      <c r="AK157" s="1">
        <v>61657758.1595224</v>
      </c>
      <c r="AL157" s="1">
        <v>34903843.5825598</v>
      </c>
      <c r="AM157" s="1">
        <v>31776598.0540109</v>
      </c>
      <c r="AN157" s="1">
        <v>51398271.2678878</v>
      </c>
      <c r="AO157" s="1">
        <v>30801012.4861223</v>
      </c>
      <c r="AP157" s="1">
        <v>43716266.341476</v>
      </c>
      <c r="AQ157" s="1">
        <v>19529593.8424248</v>
      </c>
    </row>
    <row r="158" s="1" customFormat="1" spans="1:43">
      <c r="A158" s="1" t="s">
        <v>460</v>
      </c>
      <c r="B158" s="1" t="s">
        <v>461</v>
      </c>
      <c r="C158" s="1" t="s">
        <v>461</v>
      </c>
      <c r="D158" s="1" t="s">
        <v>45</v>
      </c>
      <c r="E158" s="1" t="s">
        <v>260</v>
      </c>
      <c r="F158" s="1" t="s">
        <v>260</v>
      </c>
      <c r="G158" s="1" t="s">
        <v>462</v>
      </c>
      <c r="H158" s="1">
        <v>616.3619955</v>
      </c>
      <c r="I158" s="1">
        <v>3.04137853166667</v>
      </c>
      <c r="J158" s="1">
        <v>1.00132438955569</v>
      </c>
      <c r="K158" s="1">
        <v>0.993497528540288</v>
      </c>
      <c r="L158" s="1">
        <v>0.99709589236246</v>
      </c>
      <c r="M158" s="1">
        <v>0.131119</v>
      </c>
      <c r="N158" s="1">
        <v>4320409.12231688</v>
      </c>
      <c r="O158" s="1">
        <v>7026462.04918776</v>
      </c>
      <c r="P158" s="1">
        <v>7724514.80609263</v>
      </c>
      <c r="Q158" s="1">
        <v>7248148.57612173</v>
      </c>
      <c r="R158" s="1">
        <v>7086273.0849951</v>
      </c>
      <c r="S158" s="1">
        <v>8882508.61973448</v>
      </c>
      <c r="T158" s="1">
        <v>6284764.95551146</v>
      </c>
      <c r="U158" s="1">
        <v>5401272.91128083</v>
      </c>
      <c r="V158" s="1">
        <v>11657744.6253621</v>
      </c>
      <c r="W158" s="1">
        <v>3869710.50808548</v>
      </c>
      <c r="X158" s="1">
        <v>5692776.4253419</v>
      </c>
      <c r="Y158" s="1">
        <v>8518982.24702152</v>
      </c>
      <c r="Z158" s="1">
        <v>7068640.81081516</v>
      </c>
      <c r="AA158" s="1">
        <v>2966986.27462196</v>
      </c>
      <c r="AB158" s="1">
        <v>9408021.37782273</v>
      </c>
      <c r="AC158" s="1">
        <v>12367893.5111399</v>
      </c>
      <c r="AD158" s="1">
        <v>6599271.97682207</v>
      </c>
      <c r="AE158" s="1">
        <v>4163640.58582711</v>
      </c>
      <c r="AF158" s="1">
        <v>7406989.53814963</v>
      </c>
      <c r="AG158" s="1">
        <v>5400653.98141013</v>
      </c>
      <c r="AH158" s="1">
        <v>4095934.56804033</v>
      </c>
      <c r="AI158" s="1">
        <v>5185407.28145318</v>
      </c>
      <c r="AJ158" s="1">
        <v>5127661.06552471</v>
      </c>
      <c r="AK158" s="1">
        <v>5484445.35158768</v>
      </c>
      <c r="AL158" s="1">
        <v>5659426.05179533</v>
      </c>
      <c r="AM158" s="1">
        <v>3746862.76574227</v>
      </c>
      <c r="AN158" s="1">
        <v>7354025.93501188</v>
      </c>
      <c r="AO158" s="1">
        <v>6290982.7484531</v>
      </c>
      <c r="AP158" s="1">
        <v>7283780.70167128</v>
      </c>
      <c r="AQ158" s="1">
        <v>8514561.62801583</v>
      </c>
    </row>
    <row r="159" s="1" customFormat="1" spans="1:43">
      <c r="A159" s="1" t="s">
        <v>463</v>
      </c>
      <c r="B159" s="1" t="s">
        <v>464</v>
      </c>
      <c r="C159" s="1" t="s">
        <v>464</v>
      </c>
      <c r="D159" s="1" t="s">
        <v>348</v>
      </c>
      <c r="E159" s="1" t="s">
        <v>83</v>
      </c>
      <c r="F159" s="1" t="s">
        <v>83</v>
      </c>
      <c r="G159" s="1" t="s">
        <v>465</v>
      </c>
      <c r="H159" s="1">
        <v>619.2888915</v>
      </c>
      <c r="I159" s="1">
        <v>2.04377744</v>
      </c>
      <c r="J159" s="1">
        <v>1.03459373601871</v>
      </c>
      <c r="K159" s="1">
        <v>0.826648713484845</v>
      </c>
      <c r="L159" s="1">
        <v>0.945755536088561</v>
      </c>
      <c r="M159" s="1">
        <v>0.173218</v>
      </c>
      <c r="N159" s="1">
        <v>16159050.2360339</v>
      </c>
      <c r="O159" s="1">
        <v>19759071.2665073</v>
      </c>
      <c r="P159" s="1">
        <v>22496716.3051758</v>
      </c>
      <c r="Q159" s="1">
        <v>12689438.4325405</v>
      </c>
      <c r="R159" s="1">
        <v>13152214.1376731</v>
      </c>
      <c r="S159" s="1">
        <v>14973272.6990815</v>
      </c>
      <c r="T159" s="1">
        <v>21872200.1527081</v>
      </c>
      <c r="U159" s="1">
        <v>23967260.3284595</v>
      </c>
      <c r="V159" s="1">
        <v>15754068.8868257</v>
      </c>
      <c r="W159" s="1">
        <v>21867605.7847235</v>
      </c>
      <c r="X159" s="1">
        <v>18833670.563196</v>
      </c>
      <c r="Y159" s="1">
        <v>20947619.6236739</v>
      </c>
      <c r="Z159" s="1">
        <v>14157101.4288362</v>
      </c>
      <c r="AA159" s="1">
        <v>13715762.4516175</v>
      </c>
      <c r="AB159" s="1">
        <v>14832277.3214946</v>
      </c>
      <c r="AC159" s="1">
        <v>11949547.49859</v>
      </c>
      <c r="AD159" s="1">
        <v>39918698.7457975</v>
      </c>
      <c r="AE159" s="1">
        <v>15819834.9968009</v>
      </c>
      <c r="AF159" s="1">
        <v>19024899.8430116</v>
      </c>
      <c r="AG159" s="1">
        <v>19811446.4630906</v>
      </c>
      <c r="AH159" s="1">
        <v>12783581.4652499</v>
      </c>
      <c r="AI159" s="1">
        <v>13744035.7307993</v>
      </c>
      <c r="AJ159" s="1">
        <v>11126988.4294264</v>
      </c>
      <c r="AK159" s="1">
        <v>11287309.6855387</v>
      </c>
      <c r="AL159" s="1">
        <v>7418530.59956167</v>
      </c>
      <c r="AM159" s="1">
        <v>7607049.52778767</v>
      </c>
      <c r="AN159" s="1">
        <v>8783462.95092407</v>
      </c>
      <c r="AO159" s="1">
        <v>12418607.3716775</v>
      </c>
      <c r="AP159" s="1">
        <v>13950436.0153835</v>
      </c>
      <c r="AQ159" s="1">
        <v>9878133.1768617</v>
      </c>
    </row>
    <row r="160" s="1" customFormat="1" spans="1:43">
      <c r="A160" s="1" t="s">
        <v>466</v>
      </c>
      <c r="B160" s="1" t="s">
        <v>467</v>
      </c>
      <c r="C160" s="1" t="s">
        <v>467</v>
      </c>
      <c r="D160" s="1" t="s">
        <v>45</v>
      </c>
      <c r="E160" s="1" t="s">
        <v>338</v>
      </c>
      <c r="F160" s="1" t="s">
        <v>338</v>
      </c>
      <c r="G160" s="1" t="s">
        <v>468</v>
      </c>
      <c r="H160" s="1">
        <v>624.4245955</v>
      </c>
      <c r="I160" s="1">
        <v>8.12468074666667</v>
      </c>
      <c r="J160" s="1">
        <v>0.737580700105885</v>
      </c>
      <c r="K160" s="1">
        <v>0.167563957610363</v>
      </c>
      <c r="L160" s="1">
        <v>0.497885306062053</v>
      </c>
      <c r="M160" s="1">
        <v>0.0461284</v>
      </c>
      <c r="N160" s="1">
        <v>383034.209913801</v>
      </c>
      <c r="O160" s="1">
        <v>407381.196071097</v>
      </c>
      <c r="P160" s="1">
        <v>470912.015651044</v>
      </c>
      <c r="Q160" s="1">
        <v>306283.15848261</v>
      </c>
      <c r="R160" s="1">
        <v>1030416.53997278</v>
      </c>
      <c r="S160" s="1">
        <v>364863.025618319</v>
      </c>
      <c r="T160" s="1">
        <v>378681.240851522</v>
      </c>
      <c r="U160" s="1">
        <v>414078.757777412</v>
      </c>
      <c r="V160" s="1">
        <v>190547.818765607</v>
      </c>
      <c r="W160" s="1">
        <v>421230.62597898</v>
      </c>
      <c r="X160" s="1">
        <v>220986.138806896</v>
      </c>
      <c r="Y160" s="1">
        <v>437128.732143209</v>
      </c>
      <c r="Z160" s="1">
        <v>383653.234589053</v>
      </c>
      <c r="AA160" s="1">
        <v>262831.446797868</v>
      </c>
      <c r="AB160" s="1">
        <v>255509.930480181</v>
      </c>
      <c r="AC160" s="1">
        <v>469050.756257118</v>
      </c>
      <c r="AD160" s="1">
        <v>410881.307771907</v>
      </c>
      <c r="AE160" s="1">
        <v>152684.604711498</v>
      </c>
      <c r="AF160" s="1">
        <v>444375.789386529</v>
      </c>
      <c r="AG160" s="1">
        <v>184229.095454163</v>
      </c>
      <c r="AH160" s="1">
        <v>292097.426171438</v>
      </c>
      <c r="AI160" s="1">
        <v>356851.879600229</v>
      </c>
      <c r="AJ160" s="1">
        <v>183035.192949979</v>
      </c>
      <c r="AK160" s="1">
        <v>425832.350089523</v>
      </c>
      <c r="AL160" s="1">
        <v>397172.512695913</v>
      </c>
      <c r="AM160" s="1">
        <v>290755.253779222</v>
      </c>
      <c r="AN160" s="1">
        <v>516183.649315421</v>
      </c>
      <c r="AO160" s="1">
        <v>289735.912101065</v>
      </c>
      <c r="AP160" s="1">
        <v>424231.254880449</v>
      </c>
      <c r="AQ160" s="1">
        <v>554854.071696395</v>
      </c>
    </row>
    <row r="161" s="1" customFormat="1" spans="1:43">
      <c r="A161" s="1" t="s">
        <v>469</v>
      </c>
      <c r="B161" s="1" t="s">
        <v>470</v>
      </c>
      <c r="C161" s="1" t="s">
        <v>470</v>
      </c>
      <c r="D161" s="1" t="s">
        <v>348</v>
      </c>
      <c r="E161" s="1" t="s">
        <v>90</v>
      </c>
      <c r="F161" s="1" t="s">
        <v>90</v>
      </c>
      <c r="G161" s="1" t="s">
        <v>471</v>
      </c>
      <c r="H161" s="1">
        <v>643.2888915</v>
      </c>
      <c r="I161" s="1">
        <v>1.98409055333333</v>
      </c>
      <c r="J161" s="1">
        <v>0.969724476218087</v>
      </c>
      <c r="K161" s="1">
        <v>0.894714537370362</v>
      </c>
      <c r="L161" s="1">
        <v>0.970116969982669</v>
      </c>
      <c r="M161" s="1">
        <v>0.0851349</v>
      </c>
      <c r="N161" s="1">
        <v>357892.321162312</v>
      </c>
      <c r="O161" s="1">
        <v>1029581.94824801</v>
      </c>
      <c r="P161" s="1">
        <v>1575223.27288941</v>
      </c>
      <c r="Q161" s="1">
        <v>1555779.79433148</v>
      </c>
      <c r="R161" s="1">
        <v>1234782.18845442</v>
      </c>
      <c r="S161" s="1">
        <v>1447945.09731155</v>
      </c>
      <c r="T161" s="1">
        <v>2226494.99723505</v>
      </c>
      <c r="U161" s="1">
        <v>1993503.32239605</v>
      </c>
      <c r="V161" s="1">
        <v>556269.045577099</v>
      </c>
      <c r="W161" s="1">
        <v>2064759.04536411</v>
      </c>
      <c r="X161" s="1">
        <v>1530450.28247836</v>
      </c>
      <c r="Y161" s="1">
        <v>370444.782972866</v>
      </c>
      <c r="Z161" s="1">
        <v>1431952.4105773</v>
      </c>
      <c r="AA161" s="1">
        <v>1219141.31340657</v>
      </c>
      <c r="AB161" s="1">
        <v>1523328.68370285</v>
      </c>
      <c r="AC161" s="1">
        <v>1358495.11064479</v>
      </c>
      <c r="AD161" s="1">
        <v>3148188.29275361</v>
      </c>
      <c r="AE161" s="1">
        <v>1146185.42921023</v>
      </c>
      <c r="AF161" s="1">
        <v>1609120.72910705</v>
      </c>
      <c r="AG161" s="1">
        <v>279788.098526082</v>
      </c>
      <c r="AH161" s="1">
        <v>832253.377222517</v>
      </c>
      <c r="AI161" s="1">
        <v>285737.954596184</v>
      </c>
      <c r="AJ161" s="1">
        <v>1530685.21162402</v>
      </c>
      <c r="AK161" s="1">
        <v>352594.787884725</v>
      </c>
      <c r="AL161" s="1">
        <v>713304.850971287</v>
      </c>
      <c r="AM161" s="1">
        <v>604727.600985261</v>
      </c>
      <c r="AN161" s="1">
        <v>751844.304454624</v>
      </c>
      <c r="AO161" s="1">
        <v>259751.261045549</v>
      </c>
      <c r="AP161" s="1">
        <v>848076.148310033</v>
      </c>
      <c r="AQ161" s="1">
        <v>147632.640153897</v>
      </c>
    </row>
    <row r="162" spans="14:43">
      <c r="N162">
        <f>SUM(N52:N161)</f>
        <v>17589011381.8988</v>
      </c>
      <c r="O162">
        <f t="shared" ref="O162:AQ162" si="1">SUM(O52:O161)</f>
        <v>21436540735.6643</v>
      </c>
      <c r="P162">
        <f t="shared" si="1"/>
        <v>25787631262.1506</v>
      </c>
      <c r="Q162">
        <f t="shared" si="1"/>
        <v>13138587285.092</v>
      </c>
      <c r="R162">
        <f t="shared" si="1"/>
        <v>19984124627.1481</v>
      </c>
      <c r="S162">
        <f t="shared" si="1"/>
        <v>15937844806.9532</v>
      </c>
      <c r="T162">
        <f t="shared" si="1"/>
        <v>16840345913.2884</v>
      </c>
      <c r="U162">
        <f t="shared" si="1"/>
        <v>22677171789.8265</v>
      </c>
      <c r="V162">
        <f t="shared" si="1"/>
        <v>12181445194.5682</v>
      </c>
      <c r="W162">
        <f t="shared" si="1"/>
        <v>16782236237.4967</v>
      </c>
      <c r="X162">
        <f t="shared" si="1"/>
        <v>11083466619.0141</v>
      </c>
      <c r="Y162">
        <f t="shared" si="1"/>
        <v>13615665611.3362</v>
      </c>
      <c r="Z162">
        <f t="shared" si="1"/>
        <v>11906916488.4059</v>
      </c>
      <c r="AA162">
        <f t="shared" si="1"/>
        <v>12820475222.8451</v>
      </c>
      <c r="AB162">
        <f t="shared" si="1"/>
        <v>11080110272.3684</v>
      </c>
      <c r="AC162">
        <f t="shared" si="1"/>
        <v>12666805480.8584</v>
      </c>
      <c r="AD162">
        <f t="shared" si="1"/>
        <v>11134425093.7839</v>
      </c>
      <c r="AE162">
        <f t="shared" si="1"/>
        <v>7815495350.05321</v>
      </c>
      <c r="AF162">
        <f t="shared" si="1"/>
        <v>15044024404.3016</v>
      </c>
      <c r="AG162">
        <f t="shared" si="1"/>
        <v>10978261990.441</v>
      </c>
      <c r="AH162">
        <f t="shared" si="1"/>
        <v>14259908772.3748</v>
      </c>
      <c r="AI162">
        <f t="shared" si="1"/>
        <v>17874320653.8313</v>
      </c>
      <c r="AJ162">
        <f t="shared" si="1"/>
        <v>9294499232.51309</v>
      </c>
      <c r="AK162">
        <f t="shared" si="1"/>
        <v>13622255116.7315</v>
      </c>
      <c r="AL162">
        <f t="shared" si="1"/>
        <v>9065224091.79279</v>
      </c>
      <c r="AM162">
        <f t="shared" si="1"/>
        <v>7487591598.7844</v>
      </c>
      <c r="AN162">
        <f t="shared" si="1"/>
        <v>9992577337.26325</v>
      </c>
      <c r="AO162">
        <f t="shared" si="1"/>
        <v>9134529737.63696</v>
      </c>
      <c r="AP162">
        <f t="shared" si="1"/>
        <v>13296443823.1376</v>
      </c>
      <c r="AQ162">
        <f t="shared" si="1"/>
        <v>6554203242.28396</v>
      </c>
    </row>
    <row r="163" spans="14:34">
      <c r="N163">
        <f>SUM(N162:W162)</f>
        <v>182354939234.086</v>
      </c>
      <c r="X163">
        <f>SUM(X162:AG162)</f>
        <v>118145646533.408</v>
      </c>
      <c r="AH163">
        <f>SUM(AH162:AQ162)</f>
        <v>110581553606.349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w</cp:lastModifiedBy>
  <dcterms:created xsi:type="dcterms:W3CDTF">2023-05-12T11:15:00Z</dcterms:created>
  <dcterms:modified xsi:type="dcterms:W3CDTF">2023-10-24T10:3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1.1.0.14309</vt:lpwstr>
  </property>
</Properties>
</file>